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15" windowWidth="18195" windowHeight="11580"/>
  </bookViews>
  <sheets>
    <sheet name="SI Table S6" sheetId="8" r:id="rId1"/>
  </sheets>
  <calcPr calcId="145621"/>
</workbook>
</file>

<file path=xl/calcChain.xml><?xml version="1.0" encoding="utf-8"?>
<calcChain xmlns="http://schemas.openxmlformats.org/spreadsheetml/2006/main">
  <c r="K283" i="8" l="1"/>
  <c r="J283" i="8"/>
  <c r="I283" i="8"/>
  <c r="H283" i="8"/>
  <c r="G283" i="8"/>
  <c r="F283" i="8"/>
  <c r="F189" i="8"/>
  <c r="L155" i="8" s="1"/>
  <c r="G189" i="8"/>
  <c r="M172" i="8" s="1"/>
  <c r="H189" i="8"/>
  <c r="I189" i="8"/>
  <c r="O172" i="8" s="1"/>
  <c r="J189" i="8"/>
  <c r="P165" i="8" s="1"/>
  <c r="K189" i="8"/>
  <c r="Q158" i="8" s="1"/>
  <c r="K95" i="8"/>
  <c r="J95" i="8"/>
  <c r="P76" i="8" s="1"/>
  <c r="I95" i="8"/>
  <c r="H95" i="8"/>
  <c r="N74" i="8" s="1"/>
  <c r="G95" i="8"/>
  <c r="M88" i="8" s="1"/>
  <c r="F95" i="8"/>
  <c r="L42" i="8" s="1"/>
  <c r="Q94" i="8"/>
  <c r="Q93" i="8"/>
  <c r="M93" i="8"/>
  <c r="Q92" i="8"/>
  <c r="O92" i="8"/>
  <c r="Q91" i="8"/>
  <c r="O91" i="8"/>
  <c r="Q90" i="8"/>
  <c r="O90" i="8"/>
  <c r="Q89" i="8"/>
  <c r="M89" i="8"/>
  <c r="Q88" i="8"/>
  <c r="O88" i="8"/>
  <c r="Q87" i="8"/>
  <c r="M87" i="8"/>
  <c r="Q86" i="8"/>
  <c r="Q85" i="8"/>
  <c r="Q84" i="8"/>
  <c r="Q83" i="8"/>
  <c r="P83" i="8"/>
  <c r="O83" i="8"/>
  <c r="Q82" i="8"/>
  <c r="O82" i="8"/>
  <c r="Q81" i="8"/>
  <c r="O81" i="8"/>
  <c r="M81" i="8"/>
  <c r="Q80" i="8"/>
  <c r="O80" i="8"/>
  <c r="Q79" i="8"/>
  <c r="O79" i="8"/>
  <c r="Q78" i="8"/>
  <c r="P78" i="8"/>
  <c r="M78" i="8"/>
  <c r="Q77" i="8"/>
  <c r="O77" i="8"/>
  <c r="N77" i="8"/>
  <c r="M77" i="8"/>
  <c r="Q76" i="8"/>
  <c r="O76" i="8"/>
  <c r="M76" i="8"/>
  <c r="Q75" i="8"/>
  <c r="O75" i="8"/>
  <c r="Q74" i="8"/>
  <c r="O74" i="8"/>
  <c r="Q73" i="8"/>
  <c r="P73" i="8"/>
  <c r="O73" i="8"/>
  <c r="Q72" i="8"/>
  <c r="P72" i="8"/>
  <c r="Q71" i="8"/>
  <c r="O71" i="8"/>
  <c r="M71" i="8"/>
  <c r="Q70" i="8"/>
  <c r="P70" i="8"/>
  <c r="Q69" i="8"/>
  <c r="P69" i="8"/>
  <c r="N69" i="8"/>
  <c r="Q68" i="8"/>
  <c r="M68" i="8"/>
  <c r="Q67" i="8"/>
  <c r="O67" i="8"/>
  <c r="Q66" i="8"/>
  <c r="P66" i="8"/>
  <c r="O66" i="8"/>
  <c r="Q65" i="8"/>
  <c r="P65" i="8"/>
  <c r="O65" i="8"/>
  <c r="Q64" i="8"/>
  <c r="O64" i="8"/>
  <c r="Q63" i="8"/>
  <c r="P63" i="8"/>
  <c r="O63" i="8"/>
  <c r="Q62" i="8"/>
  <c r="P62" i="8"/>
  <c r="O62" i="8"/>
  <c r="Q61" i="8"/>
  <c r="P61" i="8"/>
  <c r="O61" i="8"/>
  <c r="M61" i="8"/>
  <c r="Q60" i="8"/>
  <c r="P60" i="8"/>
  <c r="O60" i="8"/>
  <c r="M60" i="8"/>
  <c r="Q59" i="8"/>
  <c r="P59" i="8"/>
  <c r="O59" i="8"/>
  <c r="N59" i="8"/>
  <c r="M59" i="8"/>
  <c r="Q58" i="8"/>
  <c r="P58" i="8"/>
  <c r="O58" i="8"/>
  <c r="M58" i="8"/>
  <c r="Q57" i="8"/>
  <c r="P57" i="8"/>
  <c r="O57" i="8"/>
  <c r="N57" i="8"/>
  <c r="M57" i="8"/>
  <c r="Q56" i="8"/>
  <c r="P56" i="8"/>
  <c r="O56" i="8"/>
  <c r="M56" i="8"/>
  <c r="Q55" i="8"/>
  <c r="P55" i="8"/>
  <c r="O55" i="8"/>
  <c r="Q54" i="8"/>
  <c r="P54" i="8"/>
  <c r="O54" i="8"/>
  <c r="Q53" i="8"/>
  <c r="P53" i="8"/>
  <c r="O53" i="8"/>
  <c r="M53" i="8"/>
  <c r="Q52" i="8"/>
  <c r="P52" i="8"/>
  <c r="O52" i="8"/>
  <c r="M52" i="8"/>
  <c r="Q51" i="8"/>
  <c r="P51" i="8"/>
  <c r="O51" i="8"/>
  <c r="N51" i="8"/>
  <c r="M51" i="8"/>
  <c r="Q50" i="8"/>
  <c r="P50" i="8"/>
  <c r="O50" i="8"/>
  <c r="M50" i="8"/>
  <c r="Q49" i="8"/>
  <c r="P49" i="8"/>
  <c r="O49" i="8"/>
  <c r="N49" i="8"/>
  <c r="M49" i="8"/>
  <c r="Q48" i="8"/>
  <c r="P48" i="8"/>
  <c r="O48" i="8"/>
  <c r="M48" i="8"/>
  <c r="Q47" i="8"/>
  <c r="P47" i="8"/>
  <c r="O47" i="8"/>
  <c r="N47" i="8"/>
  <c r="M47" i="8"/>
  <c r="Q46" i="8"/>
  <c r="P46" i="8"/>
  <c r="O46" i="8"/>
  <c r="N46" i="8"/>
  <c r="M46" i="8"/>
  <c r="Q45" i="8"/>
  <c r="P45" i="8"/>
  <c r="O45" i="8"/>
  <c r="N45" i="8"/>
  <c r="M45" i="8"/>
  <c r="Q44" i="8"/>
  <c r="P44" i="8"/>
  <c r="O44" i="8"/>
  <c r="M44" i="8"/>
  <c r="Q43" i="8"/>
  <c r="P43" i="8"/>
  <c r="O43" i="8"/>
  <c r="N43" i="8"/>
  <c r="M43" i="8"/>
  <c r="Q42" i="8"/>
  <c r="P42" i="8"/>
  <c r="O42" i="8"/>
  <c r="M42" i="8"/>
  <c r="Q41" i="8"/>
  <c r="P41" i="8"/>
  <c r="O41" i="8"/>
  <c r="N41" i="8"/>
  <c r="M41" i="8"/>
  <c r="Q40" i="8"/>
  <c r="P40" i="8"/>
  <c r="O40" i="8"/>
  <c r="M40" i="8"/>
  <c r="Q39" i="8"/>
  <c r="P39" i="8"/>
  <c r="O39" i="8"/>
  <c r="N39" i="8"/>
  <c r="M39" i="8"/>
  <c r="Q38" i="8"/>
  <c r="P38" i="8"/>
  <c r="O38" i="8"/>
  <c r="M38" i="8"/>
  <c r="Q37" i="8"/>
  <c r="P37" i="8"/>
  <c r="O37" i="8"/>
  <c r="N37" i="8"/>
  <c r="M37" i="8"/>
  <c r="Q36" i="8"/>
  <c r="P36" i="8"/>
  <c r="O36" i="8"/>
  <c r="M36" i="8"/>
  <c r="Q35" i="8"/>
  <c r="P35" i="8"/>
  <c r="O35" i="8"/>
  <c r="N35" i="8"/>
  <c r="M35" i="8"/>
  <c r="Q34" i="8"/>
  <c r="P34" i="8"/>
  <c r="O34" i="8"/>
  <c r="M34" i="8"/>
  <c r="Q33" i="8"/>
  <c r="P33" i="8"/>
  <c r="O33" i="8"/>
  <c r="N33" i="8"/>
  <c r="M33" i="8"/>
  <c r="Q32" i="8"/>
  <c r="P32" i="8"/>
  <c r="O32" i="8"/>
  <c r="M32" i="8"/>
  <c r="Q31" i="8"/>
  <c r="P31" i="8"/>
  <c r="O31" i="8"/>
  <c r="N31" i="8"/>
  <c r="M31" i="8"/>
  <c r="Q30" i="8"/>
  <c r="P30" i="8"/>
  <c r="O30" i="8"/>
  <c r="M30" i="8"/>
  <c r="Q29" i="8"/>
  <c r="P29" i="8"/>
  <c r="O29" i="8"/>
  <c r="N29" i="8"/>
  <c r="M29" i="8"/>
  <c r="Q28" i="8"/>
  <c r="P28" i="8"/>
  <c r="O28" i="8"/>
  <c r="M28" i="8"/>
  <c r="Q27" i="8"/>
  <c r="P27" i="8"/>
  <c r="O27" i="8"/>
  <c r="N27" i="8"/>
  <c r="M27" i="8"/>
  <c r="Q26" i="8"/>
  <c r="P26" i="8"/>
  <c r="O26" i="8"/>
  <c r="M26" i="8"/>
  <c r="L26" i="8"/>
  <c r="Q25" i="8"/>
  <c r="P25" i="8"/>
  <c r="O25" i="8"/>
  <c r="N25" i="8"/>
  <c r="M25" i="8"/>
  <c r="Q24" i="8"/>
  <c r="P24" i="8"/>
  <c r="O24" i="8"/>
  <c r="N24" i="8"/>
  <c r="M24" i="8"/>
  <c r="L24" i="8"/>
  <c r="Q23" i="8"/>
  <c r="P23" i="8"/>
  <c r="O23" i="8"/>
  <c r="N23" i="8"/>
  <c r="M23" i="8"/>
  <c r="Q22" i="8"/>
  <c r="P22" i="8"/>
  <c r="O22" i="8"/>
  <c r="N22" i="8"/>
  <c r="M22" i="8"/>
  <c r="Q21" i="8"/>
  <c r="P21" i="8"/>
  <c r="O21" i="8"/>
  <c r="N21" i="8"/>
  <c r="M21" i="8"/>
  <c r="Q20" i="8"/>
  <c r="P20" i="8"/>
  <c r="O20" i="8"/>
  <c r="N20" i="8"/>
  <c r="M20" i="8"/>
  <c r="L20" i="8"/>
  <c r="Q19" i="8"/>
  <c r="P19" i="8"/>
  <c r="O19" i="8"/>
  <c r="N19" i="8"/>
  <c r="M19" i="8"/>
  <c r="Q18" i="8"/>
  <c r="P18" i="8"/>
  <c r="O18" i="8"/>
  <c r="N18" i="8"/>
  <c r="M18" i="8"/>
  <c r="L18" i="8"/>
  <c r="Q17" i="8"/>
  <c r="P17" i="8"/>
  <c r="O17" i="8"/>
  <c r="N17" i="8"/>
  <c r="M17" i="8"/>
  <c r="Q16" i="8"/>
  <c r="P16" i="8"/>
  <c r="O16" i="8"/>
  <c r="N16" i="8"/>
  <c r="M16" i="8"/>
  <c r="L16" i="8"/>
  <c r="Q15" i="8"/>
  <c r="P15" i="8"/>
  <c r="O15" i="8"/>
  <c r="N15" i="8"/>
  <c r="M15" i="8"/>
  <c r="Q14" i="8"/>
  <c r="P14" i="8"/>
  <c r="O14" i="8"/>
  <c r="N14" i="8"/>
  <c r="M14" i="8"/>
  <c r="Q13" i="8"/>
  <c r="P13" i="8"/>
  <c r="O13" i="8"/>
  <c r="N13" i="8"/>
  <c r="M13" i="8"/>
  <c r="L13" i="8"/>
  <c r="Q12" i="8"/>
  <c r="P12" i="8"/>
  <c r="O12" i="8"/>
  <c r="N12" i="8"/>
  <c r="M12" i="8"/>
  <c r="Q11" i="8"/>
  <c r="P11" i="8"/>
  <c r="O11" i="8"/>
  <c r="N11" i="8"/>
  <c r="M11" i="8"/>
  <c r="L11" i="8"/>
  <c r="Q10" i="8"/>
  <c r="P10" i="8"/>
  <c r="O10" i="8"/>
  <c r="N10" i="8"/>
  <c r="M10" i="8"/>
  <c r="Q9" i="8"/>
  <c r="P9" i="8"/>
  <c r="O9" i="8"/>
  <c r="N9" i="8"/>
  <c r="M9" i="8"/>
  <c r="L9" i="8"/>
  <c r="Q8" i="8"/>
  <c r="P8" i="8"/>
  <c r="O8" i="8"/>
  <c r="N8" i="8"/>
  <c r="M8" i="8"/>
  <c r="Q7" i="8"/>
  <c r="P7" i="8"/>
  <c r="O7" i="8"/>
  <c r="N7" i="8"/>
  <c r="M7" i="8"/>
  <c r="Q6" i="8"/>
  <c r="P6" i="8"/>
  <c r="O6" i="8"/>
  <c r="N6" i="8"/>
  <c r="M6" i="8"/>
  <c r="N50" i="8" l="1"/>
  <c r="N55" i="8"/>
  <c r="N64" i="8"/>
  <c r="M79" i="8"/>
  <c r="M82" i="8"/>
  <c r="M86" i="8"/>
  <c r="M92" i="8"/>
  <c r="M91" i="8"/>
  <c r="L34" i="8"/>
  <c r="M94" i="8"/>
  <c r="L30" i="8"/>
  <c r="M64" i="8"/>
  <c r="M65" i="8"/>
  <c r="M66" i="8"/>
  <c r="M67" i="8"/>
  <c r="M75" i="8"/>
  <c r="L38" i="8"/>
  <c r="L44" i="8"/>
  <c r="N63" i="8"/>
  <c r="M70" i="8"/>
  <c r="M73" i="8"/>
  <c r="M74" i="8"/>
  <c r="M83" i="8"/>
  <c r="M84" i="8"/>
  <c r="N86" i="8"/>
  <c r="L22" i="8"/>
  <c r="U22" i="8" s="1"/>
  <c r="AA22" i="8" s="1"/>
  <c r="L28" i="8"/>
  <c r="L32" i="8"/>
  <c r="L36" i="8"/>
  <c r="L40" i="8"/>
  <c r="N67" i="8"/>
  <c r="N68" i="8"/>
  <c r="N70" i="8"/>
  <c r="N84" i="8"/>
  <c r="L7" i="8"/>
  <c r="U7" i="8" s="1"/>
  <c r="AA7" i="8" s="1"/>
  <c r="L15" i="8"/>
  <c r="L17" i="8"/>
  <c r="L19" i="8"/>
  <c r="T19" i="8" s="1"/>
  <c r="Z19" i="8" s="1"/>
  <c r="L21" i="8"/>
  <c r="T21" i="8" s="1"/>
  <c r="Z21" i="8" s="1"/>
  <c r="L23" i="8"/>
  <c r="T23" i="8" s="1"/>
  <c r="Z23" i="8" s="1"/>
  <c r="L25" i="8"/>
  <c r="W25" i="8" s="1"/>
  <c r="AC25" i="8" s="1"/>
  <c r="N26" i="8"/>
  <c r="W26" i="8" s="1"/>
  <c r="AC26" i="8" s="1"/>
  <c r="L27" i="8"/>
  <c r="R27" i="8" s="1"/>
  <c r="X27" i="8" s="1"/>
  <c r="N28" i="8"/>
  <c r="L29" i="8"/>
  <c r="N30" i="8"/>
  <c r="L31" i="8"/>
  <c r="T31" i="8" s="1"/>
  <c r="Z31" i="8" s="1"/>
  <c r="N32" i="8"/>
  <c r="L33" i="8"/>
  <c r="N34" i="8"/>
  <c r="L35" i="8"/>
  <c r="W35" i="8" s="1"/>
  <c r="AC35" i="8" s="1"/>
  <c r="N36" i="8"/>
  <c r="L37" i="8"/>
  <c r="R37" i="8" s="1"/>
  <c r="X37" i="8" s="1"/>
  <c r="N38" i="8"/>
  <c r="L39" i="8"/>
  <c r="V39" i="8" s="1"/>
  <c r="AB39" i="8" s="1"/>
  <c r="N40" i="8"/>
  <c r="L41" i="8"/>
  <c r="N42" i="8"/>
  <c r="S42" i="8" s="1"/>
  <c r="Y42" i="8" s="1"/>
  <c r="L43" i="8"/>
  <c r="T43" i="8" s="1"/>
  <c r="Z43" i="8" s="1"/>
  <c r="N44" i="8"/>
  <c r="T44" i="8" s="1"/>
  <c r="Z44" i="8" s="1"/>
  <c r="N48" i="8"/>
  <c r="N53" i="8"/>
  <c r="M54" i="8"/>
  <c r="M55" i="8"/>
  <c r="N61" i="8"/>
  <c r="M62" i="8"/>
  <c r="M63" i="8"/>
  <c r="M69" i="8"/>
  <c r="L70" i="8"/>
  <c r="T70" i="8" s="1"/>
  <c r="Z70" i="8" s="1"/>
  <c r="M72" i="8"/>
  <c r="M80" i="8"/>
  <c r="M85" i="8"/>
  <c r="M90" i="8"/>
  <c r="L68" i="8"/>
  <c r="N94" i="8"/>
  <c r="U9" i="8"/>
  <c r="AA9" i="8" s="1"/>
  <c r="R11" i="8"/>
  <c r="X11" i="8" s="1"/>
  <c r="R16" i="8"/>
  <c r="X16" i="8" s="1"/>
  <c r="V24" i="8"/>
  <c r="AB24" i="8" s="1"/>
  <c r="L46" i="8"/>
  <c r="T46" i="8" s="1"/>
  <c r="Z46" i="8" s="1"/>
  <c r="L48" i="8"/>
  <c r="V48" i="8" s="1"/>
  <c r="AB48" i="8" s="1"/>
  <c r="L50" i="8"/>
  <c r="W50" i="8" s="1"/>
  <c r="AC50" i="8" s="1"/>
  <c r="L52" i="8"/>
  <c r="L54" i="8"/>
  <c r="T54" i="8" s="1"/>
  <c r="Z54" i="8" s="1"/>
  <c r="L56" i="8"/>
  <c r="L58" i="8"/>
  <c r="L60" i="8"/>
  <c r="L62" i="8"/>
  <c r="V62" i="8" s="1"/>
  <c r="AB62" i="8" s="1"/>
  <c r="L65" i="8"/>
  <c r="L78" i="8"/>
  <c r="N87" i="8"/>
  <c r="O94" i="8"/>
  <c r="T18" i="8"/>
  <c r="Z18" i="8" s="1"/>
  <c r="T20" i="8"/>
  <c r="Z20" i="8" s="1"/>
  <c r="V25" i="8"/>
  <c r="AB25" i="8" s="1"/>
  <c r="V42" i="8"/>
  <c r="AB42" i="8" s="1"/>
  <c r="L87" i="8"/>
  <c r="P87" i="8"/>
  <c r="L6" i="8"/>
  <c r="L8" i="8"/>
  <c r="V8" i="8" s="1"/>
  <c r="AB8" i="8" s="1"/>
  <c r="L10" i="8"/>
  <c r="S10" i="8" s="1"/>
  <c r="Y10" i="8" s="1"/>
  <c r="T11" i="8"/>
  <c r="Z11" i="8" s="1"/>
  <c r="L12" i="8"/>
  <c r="S12" i="8" s="1"/>
  <c r="Y12" i="8" s="1"/>
  <c r="L14" i="8"/>
  <c r="U14" i="8" s="1"/>
  <c r="AA14" i="8" s="1"/>
  <c r="S17" i="8"/>
  <c r="Y17" i="8" s="1"/>
  <c r="S39" i="8"/>
  <c r="Y39" i="8" s="1"/>
  <c r="L45" i="8"/>
  <c r="S45" i="8" s="1"/>
  <c r="Y45" i="8" s="1"/>
  <c r="L47" i="8"/>
  <c r="W47" i="8" s="1"/>
  <c r="AC47" i="8" s="1"/>
  <c r="L49" i="8"/>
  <c r="T49" i="8" s="1"/>
  <c r="Z49" i="8" s="1"/>
  <c r="L51" i="8"/>
  <c r="R51" i="8" s="1"/>
  <c r="X51" i="8" s="1"/>
  <c r="N52" i="8"/>
  <c r="T52" i="8" s="1"/>
  <c r="Z52" i="8" s="1"/>
  <c r="L53" i="8"/>
  <c r="N54" i="8"/>
  <c r="L55" i="8"/>
  <c r="N56" i="8"/>
  <c r="S56" i="8" s="1"/>
  <c r="Y56" i="8" s="1"/>
  <c r="L57" i="8"/>
  <c r="V57" i="8" s="1"/>
  <c r="AB57" i="8" s="1"/>
  <c r="N58" i="8"/>
  <c r="L59" i="8"/>
  <c r="U59" i="8" s="1"/>
  <c r="AA59" i="8" s="1"/>
  <c r="N60" i="8"/>
  <c r="L61" i="8"/>
  <c r="S61" i="8" s="1"/>
  <c r="Y61" i="8" s="1"/>
  <c r="N62" i="8"/>
  <c r="P64" i="8"/>
  <c r="N65" i="8"/>
  <c r="W65" i="8" s="1"/>
  <c r="AC65" i="8" s="1"/>
  <c r="L66" i="8"/>
  <c r="P68" i="8"/>
  <c r="O69" i="8"/>
  <c r="O72" i="8"/>
  <c r="N73" i="8"/>
  <c r="L74" i="8"/>
  <c r="P74" i="8"/>
  <c r="P77" i="8"/>
  <c r="O78" i="8"/>
  <c r="N79" i="8"/>
  <c r="N80" i="8"/>
  <c r="N81" i="8"/>
  <c r="N82" i="8"/>
  <c r="N83" i="8"/>
  <c r="N85" i="8"/>
  <c r="O89" i="8"/>
  <c r="U6" i="8"/>
  <c r="AA6" i="8" s="1"/>
  <c r="T9" i="8"/>
  <c r="Z9" i="8" s="1"/>
  <c r="U16" i="8"/>
  <c r="AA16" i="8" s="1"/>
  <c r="U17" i="8"/>
  <c r="AA17" i="8" s="1"/>
  <c r="V17" i="8"/>
  <c r="AB17" i="8" s="1"/>
  <c r="S21" i="8"/>
  <c r="Y21" i="8" s="1"/>
  <c r="U24" i="8"/>
  <c r="AA24" i="8" s="1"/>
  <c r="U37" i="8"/>
  <c r="AA37" i="8" s="1"/>
  <c r="V37" i="8"/>
  <c r="AB37" i="8" s="1"/>
  <c r="R7" i="8"/>
  <c r="X7" i="8" s="1"/>
  <c r="T7" i="8"/>
  <c r="Z7" i="8" s="1"/>
  <c r="U11" i="8"/>
  <c r="AA11" i="8" s="1"/>
  <c r="T12" i="8"/>
  <c r="Z12" i="8" s="1"/>
  <c r="V12" i="8"/>
  <c r="AB12" i="8" s="1"/>
  <c r="V13" i="8"/>
  <c r="AB13" i="8" s="1"/>
  <c r="T17" i="8"/>
  <c r="Z17" i="8" s="1"/>
  <c r="U18" i="8"/>
  <c r="AA18" i="8" s="1"/>
  <c r="V20" i="8"/>
  <c r="AB20" i="8" s="1"/>
  <c r="T33" i="8"/>
  <c r="Z33" i="8" s="1"/>
  <c r="S36" i="8"/>
  <c r="Y36" i="8" s="1"/>
  <c r="T61" i="8"/>
  <c r="Z61" i="8" s="1"/>
  <c r="W6" i="8"/>
  <c r="AC6" i="8" s="1"/>
  <c r="V9" i="8"/>
  <c r="AB9" i="8" s="1"/>
  <c r="V11" i="8"/>
  <c r="AB11" i="8" s="1"/>
  <c r="W16" i="8"/>
  <c r="AC16" i="8" s="1"/>
  <c r="V19" i="8"/>
  <c r="AB19" i="8" s="1"/>
  <c r="U20" i="8"/>
  <c r="AA20" i="8" s="1"/>
  <c r="S25" i="8"/>
  <c r="Y25" i="8" s="1"/>
  <c r="W34" i="8"/>
  <c r="AC34" i="8" s="1"/>
  <c r="T37" i="8"/>
  <c r="Z37" i="8" s="1"/>
  <c r="S43" i="8"/>
  <c r="Y43" i="8" s="1"/>
  <c r="S49" i="8"/>
  <c r="Y49" i="8" s="1"/>
  <c r="W61" i="8"/>
  <c r="AC61" i="8" s="1"/>
  <c r="V7" i="8"/>
  <c r="AB7" i="8" s="1"/>
  <c r="T13" i="8"/>
  <c r="Z13" i="8" s="1"/>
  <c r="S16" i="8"/>
  <c r="Y16" i="8" s="1"/>
  <c r="S18" i="8"/>
  <c r="Y18" i="8" s="1"/>
  <c r="W18" i="8"/>
  <c r="AC18" i="8" s="1"/>
  <c r="U25" i="8"/>
  <c r="AA25" i="8" s="1"/>
  <c r="AG25" i="8" s="1"/>
  <c r="S34" i="8"/>
  <c r="Y34" i="8" s="1"/>
  <c r="T39" i="8"/>
  <c r="Z39" i="8" s="1"/>
  <c r="U49" i="8"/>
  <c r="AA49" i="8" s="1"/>
  <c r="L64" i="8"/>
  <c r="W64" i="8" s="1"/>
  <c r="AC64" i="8" s="1"/>
  <c r="N66" i="8"/>
  <c r="O68" i="8"/>
  <c r="L69" i="8"/>
  <c r="O70" i="8"/>
  <c r="U70" i="8" s="1"/>
  <c r="AA70" i="8" s="1"/>
  <c r="N71" i="8"/>
  <c r="N72" i="8"/>
  <c r="L73" i="8"/>
  <c r="N75" i="8"/>
  <c r="N76" i="8"/>
  <c r="L77" i="8"/>
  <c r="N78" i="8"/>
  <c r="R78" i="8" s="1"/>
  <c r="X78" i="8" s="1"/>
  <c r="L83" i="8"/>
  <c r="O84" i="8"/>
  <c r="O85" i="8"/>
  <c r="O86" i="8"/>
  <c r="O87" i="8"/>
  <c r="N88" i="8"/>
  <c r="N89" i="8"/>
  <c r="N90" i="8"/>
  <c r="N91" i="8"/>
  <c r="N92" i="8"/>
  <c r="N93" i="8"/>
  <c r="N102" i="8"/>
  <c r="N106" i="8"/>
  <c r="N110" i="8"/>
  <c r="N101" i="8"/>
  <c r="N105" i="8"/>
  <c r="N109" i="8"/>
  <c r="N100" i="8"/>
  <c r="N104" i="8"/>
  <c r="N108" i="8"/>
  <c r="N112" i="8"/>
  <c r="N103" i="8"/>
  <c r="N107" i="8"/>
  <c r="N111" i="8"/>
  <c r="N116" i="8"/>
  <c r="N120" i="8"/>
  <c r="N124" i="8"/>
  <c r="N113" i="8"/>
  <c r="N114" i="8"/>
  <c r="N115" i="8"/>
  <c r="N127" i="8"/>
  <c r="N131" i="8"/>
  <c r="N135" i="8"/>
  <c r="N139" i="8"/>
  <c r="N117" i="8"/>
  <c r="N121" i="8"/>
  <c r="N126" i="8"/>
  <c r="N119" i="8"/>
  <c r="N125" i="8"/>
  <c r="N128" i="8"/>
  <c r="N129" i="8"/>
  <c r="N130" i="8"/>
  <c r="N118" i="8"/>
  <c r="N123" i="8"/>
  <c r="N132" i="8"/>
  <c r="N133" i="8"/>
  <c r="N122" i="8"/>
  <c r="N134" i="8"/>
  <c r="N144" i="8"/>
  <c r="N148" i="8"/>
  <c r="N140" i="8"/>
  <c r="N142" i="8"/>
  <c r="N146" i="8"/>
  <c r="N141" i="8"/>
  <c r="N145" i="8"/>
  <c r="N138" i="8"/>
  <c r="N150" i="8"/>
  <c r="N160" i="8"/>
  <c r="N164" i="8"/>
  <c r="N168" i="8"/>
  <c r="N143" i="8"/>
  <c r="N149" i="8"/>
  <c r="N136" i="8"/>
  <c r="N152" i="8"/>
  <c r="N154" i="8"/>
  <c r="N156" i="8"/>
  <c r="N158" i="8"/>
  <c r="N162" i="8"/>
  <c r="N166" i="8"/>
  <c r="N137" i="8"/>
  <c r="N147" i="8"/>
  <c r="N151" i="8"/>
  <c r="N155" i="8"/>
  <c r="N161" i="8"/>
  <c r="N165" i="8"/>
  <c r="N169" i="8"/>
  <c r="Q188" i="8"/>
  <c r="M188" i="8"/>
  <c r="P187" i="8"/>
  <c r="L187" i="8"/>
  <c r="O186" i="8"/>
  <c r="N185" i="8"/>
  <c r="Q184" i="8"/>
  <c r="M184" i="8"/>
  <c r="P183" i="8"/>
  <c r="L183" i="8"/>
  <c r="O182" i="8"/>
  <c r="N181" i="8"/>
  <c r="Q180" i="8"/>
  <c r="M180" i="8"/>
  <c r="P179" i="8"/>
  <c r="L179" i="8"/>
  <c r="O178" i="8"/>
  <c r="N177" i="8"/>
  <c r="Q176" i="8"/>
  <c r="M176" i="8"/>
  <c r="P175" i="8"/>
  <c r="L175" i="8"/>
  <c r="O174" i="8"/>
  <c r="N173" i="8"/>
  <c r="Q172" i="8"/>
  <c r="P171" i="8"/>
  <c r="L171" i="8"/>
  <c r="O170" i="8"/>
  <c r="N167" i="8"/>
  <c r="O164" i="8"/>
  <c r="P161" i="8"/>
  <c r="P155" i="8"/>
  <c r="U61" i="8"/>
  <c r="AA61" i="8" s="1"/>
  <c r="S68" i="8"/>
  <c r="Y68" i="8" s="1"/>
  <c r="O93" i="8"/>
  <c r="Q101" i="8"/>
  <c r="Q105" i="8"/>
  <c r="Q109" i="8"/>
  <c r="Q100" i="8"/>
  <c r="Q104" i="8"/>
  <c r="Q108" i="8"/>
  <c r="Q112" i="8"/>
  <c r="Q103" i="8"/>
  <c r="Q107" i="8"/>
  <c r="Q111" i="8"/>
  <c r="Q102" i="8"/>
  <c r="Q106" i="8"/>
  <c r="Q110" i="8"/>
  <c r="Q115" i="8"/>
  <c r="Q119" i="8"/>
  <c r="Q123" i="8"/>
  <c r="Q113" i="8"/>
  <c r="Q114" i="8"/>
  <c r="Q116" i="8"/>
  <c r="Q117" i="8"/>
  <c r="Q120" i="8"/>
  <c r="Q121" i="8"/>
  <c r="Q122" i="8"/>
  <c r="Q126" i="8"/>
  <c r="Q130" i="8"/>
  <c r="Q134" i="8"/>
  <c r="Q138" i="8"/>
  <c r="Q118" i="8"/>
  <c r="Q131" i="8"/>
  <c r="Q132" i="8"/>
  <c r="Q133" i="8"/>
  <c r="Q125" i="8"/>
  <c r="Q124" i="8"/>
  <c r="Q127" i="8"/>
  <c r="Q128" i="8"/>
  <c r="Q129" i="8"/>
  <c r="Q139" i="8"/>
  <c r="Q140" i="8"/>
  <c r="Q143" i="8"/>
  <c r="Q147" i="8"/>
  <c r="Q141" i="8"/>
  <c r="Q145" i="8"/>
  <c r="Q135" i="8"/>
  <c r="Q136" i="8"/>
  <c r="Q137" i="8"/>
  <c r="Q144" i="8"/>
  <c r="Q149" i="8"/>
  <c r="Q153" i="8"/>
  <c r="Q157" i="8"/>
  <c r="Q159" i="8"/>
  <c r="Q163" i="8"/>
  <c r="Q167" i="8"/>
  <c r="Q148" i="8"/>
  <c r="Q151" i="8"/>
  <c r="Q155" i="8"/>
  <c r="Q161" i="8"/>
  <c r="Q165" i="8"/>
  <c r="Q169" i="8"/>
  <c r="Q142" i="8"/>
  <c r="Q146" i="8"/>
  <c r="Q150" i="8"/>
  <c r="Q160" i="8"/>
  <c r="Q164" i="8"/>
  <c r="Q168" i="8"/>
  <c r="M101" i="8"/>
  <c r="M105" i="8"/>
  <c r="M109" i="8"/>
  <c r="M100" i="8"/>
  <c r="M104" i="8"/>
  <c r="M108" i="8"/>
  <c r="M112" i="8"/>
  <c r="M103" i="8"/>
  <c r="M107" i="8"/>
  <c r="M111" i="8"/>
  <c r="M102" i="8"/>
  <c r="M106" i="8"/>
  <c r="M110" i="8"/>
  <c r="M115" i="8"/>
  <c r="M119" i="8"/>
  <c r="M123" i="8"/>
  <c r="M113" i="8"/>
  <c r="M114" i="8"/>
  <c r="M116" i="8"/>
  <c r="M117" i="8"/>
  <c r="M118" i="8"/>
  <c r="M126" i="8"/>
  <c r="M130" i="8"/>
  <c r="M134" i="8"/>
  <c r="M138" i="8"/>
  <c r="M120" i="8"/>
  <c r="M125" i="8"/>
  <c r="M127" i="8"/>
  <c r="M128" i="8"/>
  <c r="M129" i="8"/>
  <c r="M124" i="8"/>
  <c r="M131" i="8"/>
  <c r="M132" i="8"/>
  <c r="M133" i="8"/>
  <c r="M122" i="8"/>
  <c r="M121" i="8"/>
  <c r="M135" i="8"/>
  <c r="M136" i="8"/>
  <c r="M137" i="8"/>
  <c r="M143" i="8"/>
  <c r="M147" i="8"/>
  <c r="M141" i="8"/>
  <c r="M145" i="8"/>
  <c r="M144" i="8"/>
  <c r="M149" i="8"/>
  <c r="M153" i="8"/>
  <c r="M157" i="8"/>
  <c r="M159" i="8"/>
  <c r="M163" i="8"/>
  <c r="M167" i="8"/>
  <c r="M139" i="8"/>
  <c r="M146" i="8"/>
  <c r="M152" i="8"/>
  <c r="M140" i="8"/>
  <c r="M142" i="8"/>
  <c r="M151" i="8"/>
  <c r="M155" i="8"/>
  <c r="M161" i="8"/>
  <c r="M165" i="8"/>
  <c r="M169" i="8"/>
  <c r="M148" i="8"/>
  <c r="M150" i="8"/>
  <c r="M160" i="8"/>
  <c r="M164" i="8"/>
  <c r="M168" i="8"/>
  <c r="P188" i="8"/>
  <c r="L188" i="8"/>
  <c r="O187" i="8"/>
  <c r="N186" i="8"/>
  <c r="Q185" i="8"/>
  <c r="M185" i="8"/>
  <c r="P184" i="8"/>
  <c r="L184" i="8"/>
  <c r="O183" i="8"/>
  <c r="N182" i="8"/>
  <c r="Q181" i="8"/>
  <c r="M181" i="8"/>
  <c r="P180" i="8"/>
  <c r="L180" i="8"/>
  <c r="O179" i="8"/>
  <c r="N178" i="8"/>
  <c r="Q177" i="8"/>
  <c r="M177" i="8"/>
  <c r="P176" i="8"/>
  <c r="L176" i="8"/>
  <c r="O175" i="8"/>
  <c r="N174" i="8"/>
  <c r="Q173" i="8"/>
  <c r="M173" i="8"/>
  <c r="P172" i="8"/>
  <c r="L172" i="8"/>
  <c r="O171" i="8"/>
  <c r="N170" i="8"/>
  <c r="O168" i="8"/>
  <c r="Q162" i="8"/>
  <c r="L161" i="8"/>
  <c r="M158" i="8"/>
  <c r="Q156" i="8"/>
  <c r="N153" i="8"/>
  <c r="V66" i="8"/>
  <c r="AB66" i="8" s="1"/>
  <c r="P100" i="8"/>
  <c r="P104" i="8"/>
  <c r="P108" i="8"/>
  <c r="P112" i="8"/>
  <c r="P103" i="8"/>
  <c r="P107" i="8"/>
  <c r="P111" i="8"/>
  <c r="P102" i="8"/>
  <c r="P106" i="8"/>
  <c r="P110" i="8"/>
  <c r="P101" i="8"/>
  <c r="P105" i="8"/>
  <c r="P109" i="8"/>
  <c r="P114" i="8"/>
  <c r="P118" i="8"/>
  <c r="P122" i="8"/>
  <c r="P113" i="8"/>
  <c r="P115" i="8"/>
  <c r="P123" i="8"/>
  <c r="P124" i="8"/>
  <c r="P125" i="8"/>
  <c r="P129" i="8"/>
  <c r="P133" i="8"/>
  <c r="P137" i="8"/>
  <c r="P134" i="8"/>
  <c r="P117" i="8"/>
  <c r="P121" i="8"/>
  <c r="P120" i="8"/>
  <c r="P126" i="8"/>
  <c r="P127" i="8"/>
  <c r="P128" i="8"/>
  <c r="P116" i="8"/>
  <c r="P119" i="8"/>
  <c r="P130" i="8"/>
  <c r="P131" i="8"/>
  <c r="P132" i="8"/>
  <c r="P142" i="8"/>
  <c r="P146" i="8"/>
  <c r="P135" i="8"/>
  <c r="P136" i="8"/>
  <c r="P144" i="8"/>
  <c r="P138" i="8"/>
  <c r="P139" i="8"/>
  <c r="P140" i="8"/>
  <c r="P143" i="8"/>
  <c r="P141" i="8"/>
  <c r="P152" i="8"/>
  <c r="P154" i="8"/>
  <c r="P156" i="8"/>
  <c r="P158" i="8"/>
  <c r="P162" i="8"/>
  <c r="P166" i="8"/>
  <c r="P147" i="8"/>
  <c r="P148" i="8"/>
  <c r="P151" i="8"/>
  <c r="P150" i="8"/>
  <c r="P160" i="8"/>
  <c r="P164" i="8"/>
  <c r="P168" i="8"/>
  <c r="P145" i="8"/>
  <c r="P149" i="8"/>
  <c r="P153" i="8"/>
  <c r="P157" i="8"/>
  <c r="P159" i="8"/>
  <c r="P163" i="8"/>
  <c r="P167" i="8"/>
  <c r="L100" i="8"/>
  <c r="L104" i="8"/>
  <c r="L108" i="8"/>
  <c r="L112" i="8"/>
  <c r="L103" i="8"/>
  <c r="L107" i="8"/>
  <c r="L111" i="8"/>
  <c r="L102" i="8"/>
  <c r="L106" i="8"/>
  <c r="L110" i="8"/>
  <c r="L101" i="8"/>
  <c r="L105" i="8"/>
  <c r="L109" i="8"/>
  <c r="L114" i="8"/>
  <c r="L118" i="8"/>
  <c r="L122" i="8"/>
  <c r="L113" i="8"/>
  <c r="L115" i="8"/>
  <c r="R115" i="8" s="1"/>
  <c r="X115" i="8" s="1"/>
  <c r="L116" i="8"/>
  <c r="L117" i="8"/>
  <c r="L119" i="8"/>
  <c r="L120" i="8"/>
  <c r="R120" i="8" s="1"/>
  <c r="X120" i="8" s="1"/>
  <c r="L121" i="8"/>
  <c r="L129" i="8"/>
  <c r="L133" i="8"/>
  <c r="L137" i="8"/>
  <c r="L124" i="8"/>
  <c r="L130" i="8"/>
  <c r="L131" i="8"/>
  <c r="L132" i="8"/>
  <c r="L123" i="8"/>
  <c r="L134" i="8"/>
  <c r="L135" i="8"/>
  <c r="L125" i="8"/>
  <c r="L126" i="8"/>
  <c r="L127" i="8"/>
  <c r="L128" i="8"/>
  <c r="L138" i="8"/>
  <c r="L139" i="8"/>
  <c r="L140" i="8"/>
  <c r="L142" i="8"/>
  <c r="L146" i="8"/>
  <c r="L144" i="8"/>
  <c r="L136" i="8"/>
  <c r="L143" i="8"/>
  <c r="L152" i="8"/>
  <c r="L154" i="8"/>
  <c r="R154" i="8" s="1"/>
  <c r="X154" i="8" s="1"/>
  <c r="L156" i="8"/>
  <c r="L158" i="8"/>
  <c r="L162" i="8"/>
  <c r="L166" i="8"/>
  <c r="L151" i="8"/>
  <c r="L145" i="8"/>
  <c r="L147" i="8"/>
  <c r="L148" i="8"/>
  <c r="L150" i="8"/>
  <c r="L160" i="8"/>
  <c r="R160" i="8" s="1"/>
  <c r="X160" i="8" s="1"/>
  <c r="L164" i="8"/>
  <c r="R164" i="8" s="1"/>
  <c r="X164" i="8" s="1"/>
  <c r="L168" i="8"/>
  <c r="L141" i="8"/>
  <c r="L149" i="8"/>
  <c r="L153" i="8"/>
  <c r="R153" i="8" s="1"/>
  <c r="X153" i="8" s="1"/>
  <c r="L157" i="8"/>
  <c r="R157" i="8" s="1"/>
  <c r="X157" i="8" s="1"/>
  <c r="L159" i="8"/>
  <c r="L163" i="8"/>
  <c r="L167" i="8"/>
  <c r="O188" i="8"/>
  <c r="N187" i="8"/>
  <c r="Q186" i="8"/>
  <c r="M186" i="8"/>
  <c r="P185" i="8"/>
  <c r="L185" i="8"/>
  <c r="O184" i="8"/>
  <c r="N183" i="8"/>
  <c r="Q182" i="8"/>
  <c r="M182" i="8"/>
  <c r="P181" i="8"/>
  <c r="L181" i="8"/>
  <c r="O180" i="8"/>
  <c r="N179" i="8"/>
  <c r="Q178" i="8"/>
  <c r="M178" i="8"/>
  <c r="P177" i="8"/>
  <c r="L177" i="8"/>
  <c r="O176" i="8"/>
  <c r="N175" i="8"/>
  <c r="Q174" i="8"/>
  <c r="M174" i="8"/>
  <c r="P173" i="8"/>
  <c r="L173" i="8"/>
  <c r="N171" i="8"/>
  <c r="Q170" i="8"/>
  <c r="M170" i="8"/>
  <c r="P169" i="8"/>
  <c r="Q166" i="8"/>
  <c r="L165" i="8"/>
  <c r="M162" i="8"/>
  <c r="N159" i="8"/>
  <c r="M156" i="8"/>
  <c r="Q154" i="8"/>
  <c r="V68" i="8"/>
  <c r="AB68" i="8" s="1"/>
  <c r="O103" i="8"/>
  <c r="O107" i="8"/>
  <c r="O111" i="8"/>
  <c r="O102" i="8"/>
  <c r="O106" i="8"/>
  <c r="O110" i="8"/>
  <c r="O101" i="8"/>
  <c r="O105" i="8"/>
  <c r="O109" i="8"/>
  <c r="O100" i="8"/>
  <c r="O104" i="8"/>
  <c r="O108" i="8"/>
  <c r="O112" i="8"/>
  <c r="O113" i="8"/>
  <c r="O117" i="8"/>
  <c r="O121" i="8"/>
  <c r="O125" i="8"/>
  <c r="O114" i="8"/>
  <c r="O115" i="8"/>
  <c r="O128" i="8"/>
  <c r="O132" i="8"/>
  <c r="O136" i="8"/>
  <c r="O140" i="8"/>
  <c r="O122" i="8"/>
  <c r="O120" i="8"/>
  <c r="O126" i="8"/>
  <c r="U126" i="8" s="1"/>
  <c r="AA126" i="8" s="1"/>
  <c r="O127" i="8"/>
  <c r="O116" i="8"/>
  <c r="O119" i="8"/>
  <c r="O124" i="8"/>
  <c r="O129" i="8"/>
  <c r="O130" i="8"/>
  <c r="O131" i="8"/>
  <c r="O118" i="8"/>
  <c r="O123" i="8"/>
  <c r="O141" i="8"/>
  <c r="O145" i="8"/>
  <c r="O133" i="8"/>
  <c r="O137" i="8"/>
  <c r="O138" i="8"/>
  <c r="O139" i="8"/>
  <c r="O143" i="8"/>
  <c r="O142" i="8"/>
  <c r="O144" i="8"/>
  <c r="O147" i="8"/>
  <c r="O148" i="8"/>
  <c r="U148" i="8" s="1"/>
  <c r="AA148" i="8" s="1"/>
  <c r="O151" i="8"/>
  <c r="O155" i="8"/>
  <c r="O161" i="8"/>
  <c r="O165" i="8"/>
  <c r="O169" i="8"/>
  <c r="O135" i="8"/>
  <c r="O150" i="8"/>
  <c r="O134" i="8"/>
  <c r="O146" i="8"/>
  <c r="O149" i="8"/>
  <c r="O153" i="8"/>
  <c r="O157" i="8"/>
  <c r="U157" i="8" s="1"/>
  <c r="AA157" i="8" s="1"/>
  <c r="O159" i="8"/>
  <c r="O163" i="8"/>
  <c r="O167" i="8"/>
  <c r="O152" i="8"/>
  <c r="U152" i="8" s="1"/>
  <c r="AA152" i="8" s="1"/>
  <c r="O154" i="8"/>
  <c r="O156" i="8"/>
  <c r="O158" i="8"/>
  <c r="O162" i="8"/>
  <c r="O166" i="8"/>
  <c r="N188" i="8"/>
  <c r="Q187" i="8"/>
  <c r="M187" i="8"/>
  <c r="S187" i="8" s="1"/>
  <c r="Y187" i="8" s="1"/>
  <c r="P186" i="8"/>
  <c r="L186" i="8"/>
  <c r="O185" i="8"/>
  <c r="N184" i="8"/>
  <c r="T184" i="8" s="1"/>
  <c r="Z184" i="8" s="1"/>
  <c r="Q183" i="8"/>
  <c r="M183" i="8"/>
  <c r="P182" i="8"/>
  <c r="L182" i="8"/>
  <c r="O181" i="8"/>
  <c r="N180" i="8"/>
  <c r="Q179" i="8"/>
  <c r="M179" i="8"/>
  <c r="S179" i="8" s="1"/>
  <c r="Y179" i="8" s="1"/>
  <c r="P178" i="8"/>
  <c r="L178" i="8"/>
  <c r="O177" i="8"/>
  <c r="N176" i="8"/>
  <c r="T176" i="8" s="1"/>
  <c r="Z176" i="8" s="1"/>
  <c r="Q175" i="8"/>
  <c r="M175" i="8"/>
  <c r="P174" i="8"/>
  <c r="L174" i="8"/>
  <c r="O173" i="8"/>
  <c r="N172" i="8"/>
  <c r="T172" i="8" s="1"/>
  <c r="Z172" i="8" s="1"/>
  <c r="Q171" i="8"/>
  <c r="M171" i="8"/>
  <c r="S171" i="8" s="1"/>
  <c r="Y171" i="8" s="1"/>
  <c r="P170" i="8"/>
  <c r="L170" i="8"/>
  <c r="L169" i="8"/>
  <c r="M166" i="8"/>
  <c r="S166" i="8" s="1"/>
  <c r="Y166" i="8" s="1"/>
  <c r="N163" i="8"/>
  <c r="O160" i="8"/>
  <c r="N157" i="8"/>
  <c r="M154" i="8"/>
  <c r="S154" i="8" s="1"/>
  <c r="Y154" i="8" s="1"/>
  <c r="Q152" i="8"/>
  <c r="W7" i="8"/>
  <c r="AC7" i="8" s="1"/>
  <c r="S7" i="8"/>
  <c r="Y7" i="8" s="1"/>
  <c r="T10" i="8"/>
  <c r="Z10" i="8" s="1"/>
  <c r="S13" i="8"/>
  <c r="Y13" i="8" s="1"/>
  <c r="W13" i="8"/>
  <c r="AC13" i="8" s="1"/>
  <c r="U15" i="8"/>
  <c r="AA15" i="8" s="1"/>
  <c r="W21" i="8"/>
  <c r="AC21" i="8" s="1"/>
  <c r="W22" i="8"/>
  <c r="AC22" i="8" s="1"/>
  <c r="S24" i="8"/>
  <c r="Y24" i="8" s="1"/>
  <c r="R24" i="8"/>
  <c r="X24" i="8" s="1"/>
  <c r="W24" i="8"/>
  <c r="AC24" i="8" s="1"/>
  <c r="AG24" i="8" s="1"/>
  <c r="V28" i="8"/>
  <c r="AB28" i="8" s="1"/>
  <c r="R32" i="8"/>
  <c r="X32" i="8" s="1"/>
  <c r="T32" i="8"/>
  <c r="Z32" i="8" s="1"/>
  <c r="S32" i="8"/>
  <c r="Y32" i="8" s="1"/>
  <c r="R41" i="8"/>
  <c r="X41" i="8" s="1"/>
  <c r="U41" i="8"/>
  <c r="AA41" i="8" s="1"/>
  <c r="T41" i="8"/>
  <c r="Z41" i="8" s="1"/>
  <c r="V41" i="8"/>
  <c r="AB41" i="8" s="1"/>
  <c r="V6" i="8"/>
  <c r="AB6" i="8" s="1"/>
  <c r="AF6" i="8" s="1"/>
  <c r="R6" i="8"/>
  <c r="X6" i="8" s="1"/>
  <c r="R13" i="8"/>
  <c r="X13" i="8" s="1"/>
  <c r="S15" i="8"/>
  <c r="Y15" i="8" s="1"/>
  <c r="T15" i="8"/>
  <c r="Z15" i="8" s="1"/>
  <c r="W15" i="8"/>
  <c r="AC15" i="8" s="1"/>
  <c r="T26" i="8"/>
  <c r="Z26" i="8" s="1"/>
  <c r="S26" i="8"/>
  <c r="Y26" i="8" s="1"/>
  <c r="V27" i="8"/>
  <c r="AB27" i="8" s="1"/>
  <c r="T28" i="8"/>
  <c r="Z28" i="8" s="1"/>
  <c r="U28" i="8"/>
  <c r="AA28" i="8" s="1"/>
  <c r="R28" i="8"/>
  <c r="X28" i="8" s="1"/>
  <c r="S29" i="8"/>
  <c r="Y29" i="8" s="1"/>
  <c r="W29" i="8"/>
  <c r="AC29" i="8" s="1"/>
  <c r="R29" i="8"/>
  <c r="X29" i="8" s="1"/>
  <c r="V29" i="8"/>
  <c r="AB29" i="8" s="1"/>
  <c r="R31" i="8"/>
  <c r="X31" i="8" s="1"/>
  <c r="T6" i="8"/>
  <c r="Z6" i="8" s="1"/>
  <c r="S6" i="8"/>
  <c r="Y6" i="8" s="1"/>
  <c r="S9" i="8"/>
  <c r="Y9" i="8" s="1"/>
  <c r="W9" i="8"/>
  <c r="AC9" i="8" s="1"/>
  <c r="W11" i="8"/>
  <c r="AC11" i="8" s="1"/>
  <c r="S11" i="8"/>
  <c r="Y11" i="8" s="1"/>
  <c r="AE11" i="8" s="1"/>
  <c r="V15" i="8"/>
  <c r="AB15" i="8" s="1"/>
  <c r="W28" i="8"/>
  <c r="AC28" i="8" s="1"/>
  <c r="R33" i="8"/>
  <c r="X33" i="8" s="1"/>
  <c r="R40" i="8"/>
  <c r="X40" i="8" s="1"/>
  <c r="T40" i="8"/>
  <c r="Z40" i="8" s="1"/>
  <c r="S40" i="8"/>
  <c r="Y40" i="8" s="1"/>
  <c r="W40" i="8"/>
  <c r="AC40" i="8" s="1"/>
  <c r="V40" i="8"/>
  <c r="AB40" i="8" s="1"/>
  <c r="R9" i="8"/>
  <c r="X9" i="8" s="1"/>
  <c r="V10" i="8"/>
  <c r="AB10" i="8" s="1"/>
  <c r="R10" i="8"/>
  <c r="X10" i="8" s="1"/>
  <c r="U13" i="8"/>
  <c r="AA13" i="8" s="1"/>
  <c r="R19" i="8"/>
  <c r="X19" i="8" s="1"/>
  <c r="R21" i="8"/>
  <c r="X21" i="8" s="1"/>
  <c r="R22" i="8"/>
  <c r="X22" i="8" s="1"/>
  <c r="T22" i="8"/>
  <c r="Z22" i="8" s="1"/>
  <c r="S22" i="8"/>
  <c r="Y22" i="8" s="1"/>
  <c r="V22" i="8"/>
  <c r="AB22" i="8" s="1"/>
  <c r="U26" i="8"/>
  <c r="AA26" i="8" s="1"/>
  <c r="T27" i="8"/>
  <c r="Z27" i="8" s="1"/>
  <c r="U27" i="8"/>
  <c r="AA27" i="8" s="1"/>
  <c r="T29" i="8"/>
  <c r="Z29" i="8" s="1"/>
  <c r="V31" i="8"/>
  <c r="AB31" i="8" s="1"/>
  <c r="R8" i="8"/>
  <c r="X8" i="8" s="1"/>
  <c r="R12" i="8"/>
  <c r="X12" i="8" s="1"/>
  <c r="V14" i="8"/>
  <c r="AB14" i="8" s="1"/>
  <c r="R15" i="8"/>
  <c r="X15" i="8" s="1"/>
  <c r="R17" i="8"/>
  <c r="X17" i="8" s="1"/>
  <c r="W17" i="8"/>
  <c r="AC17" i="8" s="1"/>
  <c r="AF17" i="8" s="1"/>
  <c r="R18" i="8"/>
  <c r="X18" i="8" s="1"/>
  <c r="V18" i="8"/>
  <c r="AB18" i="8" s="1"/>
  <c r="AF18" i="8" s="1"/>
  <c r="U21" i="8"/>
  <c r="AA21" i="8" s="1"/>
  <c r="T24" i="8"/>
  <c r="Z24" i="8" s="1"/>
  <c r="T25" i="8"/>
  <c r="Z25" i="8" s="1"/>
  <c r="S27" i="8"/>
  <c r="Y27" i="8" s="1"/>
  <c r="W27" i="8"/>
  <c r="AC27" i="8" s="1"/>
  <c r="S28" i="8"/>
  <c r="Y28" i="8" s="1"/>
  <c r="V30" i="8"/>
  <c r="AB30" i="8" s="1"/>
  <c r="W30" i="8"/>
  <c r="AC30" i="8" s="1"/>
  <c r="W32" i="8"/>
  <c r="AC32" i="8" s="1"/>
  <c r="S35" i="8"/>
  <c r="Y35" i="8" s="1"/>
  <c r="V35" i="8"/>
  <c r="AB35" i="8" s="1"/>
  <c r="T35" i="8"/>
  <c r="Z35" i="8" s="1"/>
  <c r="R35" i="8"/>
  <c r="X35" i="8" s="1"/>
  <c r="R36" i="8"/>
  <c r="X36" i="8" s="1"/>
  <c r="T36" i="8"/>
  <c r="Z36" i="8" s="1"/>
  <c r="V36" i="8"/>
  <c r="AB36" i="8" s="1"/>
  <c r="V16" i="8"/>
  <c r="AB16" i="8" s="1"/>
  <c r="AF16" i="8" s="1"/>
  <c r="R20" i="8"/>
  <c r="X20" i="8" s="1"/>
  <c r="W20" i="8"/>
  <c r="AC20" i="8" s="1"/>
  <c r="AF20" i="8" s="1"/>
  <c r="W23" i="8"/>
  <c r="AC23" i="8" s="1"/>
  <c r="V23" i="8"/>
  <c r="AB23" i="8" s="1"/>
  <c r="R30" i="8"/>
  <c r="X30" i="8" s="1"/>
  <c r="S31" i="8"/>
  <c r="Y31" i="8" s="1"/>
  <c r="U33" i="8"/>
  <c r="AA33" i="8" s="1"/>
  <c r="R38" i="8"/>
  <c r="X38" i="8" s="1"/>
  <c r="U38" i="8"/>
  <c r="AA38" i="8" s="1"/>
  <c r="S38" i="8"/>
  <c r="Y38" i="8" s="1"/>
  <c r="W38" i="8"/>
  <c r="AC38" i="8" s="1"/>
  <c r="T16" i="8"/>
  <c r="Z16" i="8" s="1"/>
  <c r="AD16" i="8" s="1"/>
  <c r="AH16" i="8" s="1"/>
  <c r="S19" i="8"/>
  <c r="Y19" i="8" s="1"/>
  <c r="W19" i="8"/>
  <c r="AC19" i="8" s="1"/>
  <c r="S20" i="8"/>
  <c r="Y20" i="8" s="1"/>
  <c r="R23" i="8"/>
  <c r="X23" i="8" s="1"/>
  <c r="R25" i="8"/>
  <c r="X25" i="8" s="1"/>
  <c r="R26" i="8"/>
  <c r="X26" i="8" s="1"/>
  <c r="V26" i="8"/>
  <c r="AB26" i="8" s="1"/>
  <c r="U29" i="8"/>
  <c r="AA29" i="8" s="1"/>
  <c r="S30" i="8"/>
  <c r="Y30" i="8" s="1"/>
  <c r="W31" i="8"/>
  <c r="AC31" i="8" s="1"/>
  <c r="U32" i="8"/>
  <c r="AA32" i="8" s="1"/>
  <c r="S33" i="8"/>
  <c r="Y33" i="8" s="1"/>
  <c r="V33" i="8"/>
  <c r="AB33" i="8" s="1"/>
  <c r="W33" i="8"/>
  <c r="AC33" i="8" s="1"/>
  <c r="V38" i="8"/>
  <c r="AB38" i="8" s="1"/>
  <c r="U31" i="8"/>
  <c r="AA31" i="8" s="1"/>
  <c r="T34" i="8"/>
  <c r="Z34" i="8" s="1"/>
  <c r="R34" i="8"/>
  <c r="X34" i="8" s="1"/>
  <c r="S37" i="8"/>
  <c r="Y37" i="8" s="1"/>
  <c r="W37" i="8"/>
  <c r="AC37" i="8" s="1"/>
  <c r="AF37" i="8" s="1"/>
  <c r="T42" i="8"/>
  <c r="Z42" i="8" s="1"/>
  <c r="R42" i="8"/>
  <c r="X42" i="8" s="1"/>
  <c r="W43" i="8"/>
  <c r="AC43" i="8" s="1"/>
  <c r="V44" i="8"/>
  <c r="AB44" i="8" s="1"/>
  <c r="W44" i="8"/>
  <c r="AC44" i="8" s="1"/>
  <c r="R45" i="8"/>
  <c r="X45" i="8" s="1"/>
  <c r="V45" i="8"/>
  <c r="AB45" i="8" s="1"/>
  <c r="U47" i="8"/>
  <c r="AA47" i="8" s="1"/>
  <c r="S47" i="8"/>
  <c r="Y47" i="8" s="1"/>
  <c r="T51" i="8"/>
  <c r="Z51" i="8" s="1"/>
  <c r="T78" i="8"/>
  <c r="Z78" i="8" s="1"/>
  <c r="U78" i="8"/>
  <c r="AA78" i="8" s="1"/>
  <c r="V78" i="8"/>
  <c r="AB78" i="8" s="1"/>
  <c r="R39" i="8"/>
  <c r="X39" i="8" s="1"/>
  <c r="W39" i="8"/>
  <c r="AC39" i="8" s="1"/>
  <c r="U40" i="8"/>
  <c r="AA40" i="8" s="1"/>
  <c r="R43" i="8"/>
  <c r="X43" i="8" s="1"/>
  <c r="W45" i="8"/>
  <c r="AC45" i="8" s="1"/>
  <c r="S46" i="8"/>
  <c r="Y46" i="8" s="1"/>
  <c r="W46" i="8"/>
  <c r="AC46" i="8" s="1"/>
  <c r="R49" i="8"/>
  <c r="X49" i="8" s="1"/>
  <c r="R50" i="8"/>
  <c r="X50" i="8" s="1"/>
  <c r="T50" i="8"/>
  <c r="Z50" i="8" s="1"/>
  <c r="V50" i="8"/>
  <c r="AB50" i="8" s="1"/>
  <c r="U51" i="8"/>
  <c r="AA51" i="8" s="1"/>
  <c r="S52" i="8"/>
  <c r="Y52" i="8" s="1"/>
  <c r="W53" i="8"/>
  <c r="AC53" i="8" s="1"/>
  <c r="R53" i="8"/>
  <c r="X53" i="8" s="1"/>
  <c r="S53" i="8"/>
  <c r="Y53" i="8" s="1"/>
  <c r="V53" i="8"/>
  <c r="AB53" i="8" s="1"/>
  <c r="R55" i="8"/>
  <c r="X55" i="8" s="1"/>
  <c r="R59" i="8"/>
  <c r="X59" i="8" s="1"/>
  <c r="R46" i="8"/>
  <c r="X46" i="8" s="1"/>
  <c r="S48" i="8"/>
  <c r="Y48" i="8" s="1"/>
  <c r="R48" i="8"/>
  <c r="X48" i="8" s="1"/>
  <c r="W48" i="8"/>
  <c r="AC48" i="8" s="1"/>
  <c r="V51" i="8"/>
  <c r="AB51" i="8" s="1"/>
  <c r="R52" i="8"/>
  <c r="X52" i="8" s="1"/>
  <c r="W55" i="8"/>
  <c r="AC55" i="8" s="1"/>
  <c r="R77" i="8"/>
  <c r="X77" i="8" s="1"/>
  <c r="S77" i="8"/>
  <c r="Y77" i="8" s="1"/>
  <c r="T77" i="8"/>
  <c r="Z77" i="8" s="1"/>
  <c r="W77" i="8"/>
  <c r="AC77" i="8" s="1"/>
  <c r="V77" i="8"/>
  <c r="AB77" i="8" s="1"/>
  <c r="V32" i="8"/>
  <c r="AB32" i="8" s="1"/>
  <c r="U35" i="8"/>
  <c r="AA35" i="8" s="1"/>
  <c r="T38" i="8"/>
  <c r="Z38" i="8" s="1"/>
  <c r="S41" i="8"/>
  <c r="Y41" i="8" s="1"/>
  <c r="W41" i="8"/>
  <c r="AC41" i="8" s="1"/>
  <c r="W42" i="8"/>
  <c r="AC42" i="8" s="1"/>
  <c r="V43" i="8"/>
  <c r="AB43" i="8" s="1"/>
  <c r="U45" i="8"/>
  <c r="AA45" i="8" s="1"/>
  <c r="U46" i="8"/>
  <c r="AA46" i="8" s="1"/>
  <c r="R47" i="8"/>
  <c r="X47" i="8" s="1"/>
  <c r="U48" i="8"/>
  <c r="AA48" i="8" s="1"/>
  <c r="V49" i="8"/>
  <c r="AB49" i="8" s="1"/>
  <c r="W49" i="8"/>
  <c r="AC49" i="8" s="1"/>
  <c r="U50" i="8"/>
  <c r="AA50" i="8" s="1"/>
  <c r="U52" i="8"/>
  <c r="AA52" i="8" s="1"/>
  <c r="V52" i="8"/>
  <c r="AB52" i="8" s="1"/>
  <c r="T55" i="8"/>
  <c r="Z55" i="8" s="1"/>
  <c r="V55" i="8"/>
  <c r="AB55" i="8" s="1"/>
  <c r="U53" i="8"/>
  <c r="AA53" i="8" s="1"/>
  <c r="U55" i="8"/>
  <c r="AA55" i="8" s="1"/>
  <c r="R56" i="8"/>
  <c r="X56" i="8" s="1"/>
  <c r="W56" i="8"/>
  <c r="AC56" i="8" s="1"/>
  <c r="T57" i="8"/>
  <c r="Z57" i="8" s="1"/>
  <c r="S59" i="8"/>
  <c r="Y59" i="8" s="1"/>
  <c r="W59" i="8"/>
  <c r="AC59" i="8" s="1"/>
  <c r="V59" i="8"/>
  <c r="AB59" i="8" s="1"/>
  <c r="T48" i="8"/>
  <c r="Z48" i="8" s="1"/>
  <c r="S51" i="8"/>
  <c r="Y51" i="8" s="1"/>
  <c r="W51" i="8"/>
  <c r="AC51" i="8" s="1"/>
  <c r="R57" i="8"/>
  <c r="X57" i="8" s="1"/>
  <c r="W57" i="8"/>
  <c r="AC57" i="8" s="1"/>
  <c r="V58" i="8"/>
  <c r="AB58" i="8" s="1"/>
  <c r="R70" i="8"/>
  <c r="X70" i="8" s="1"/>
  <c r="R54" i="8"/>
  <c r="X54" i="8" s="1"/>
  <c r="V54" i="8"/>
  <c r="AB54" i="8" s="1"/>
  <c r="U57" i="8"/>
  <c r="AA57" i="8" s="1"/>
  <c r="W60" i="8"/>
  <c r="AC60" i="8" s="1"/>
  <c r="R60" i="8"/>
  <c r="X60" i="8" s="1"/>
  <c r="S60" i="8"/>
  <c r="Y60" i="8" s="1"/>
  <c r="S62" i="8"/>
  <c r="Y62" i="8" s="1"/>
  <c r="R62" i="8"/>
  <c r="X62" i="8" s="1"/>
  <c r="W62" i="8"/>
  <c r="AC62" i="8" s="1"/>
  <c r="T64" i="8"/>
  <c r="Z64" i="8" s="1"/>
  <c r="S64" i="8"/>
  <c r="Y64" i="8" s="1"/>
  <c r="V64" i="8"/>
  <c r="AB64" i="8" s="1"/>
  <c r="R64" i="8"/>
  <c r="X64" i="8" s="1"/>
  <c r="R65" i="8"/>
  <c r="X65" i="8" s="1"/>
  <c r="T65" i="8"/>
  <c r="Z65" i="8" s="1"/>
  <c r="V65" i="8"/>
  <c r="AB65" i="8" s="1"/>
  <c r="R66" i="8"/>
  <c r="X66" i="8" s="1"/>
  <c r="S70" i="8"/>
  <c r="Y70" i="8" s="1"/>
  <c r="W70" i="8"/>
  <c r="AC70" i="8" s="1"/>
  <c r="V70" i="8"/>
  <c r="AB70" i="8" s="1"/>
  <c r="S73" i="8"/>
  <c r="Y73" i="8" s="1"/>
  <c r="U77" i="8"/>
  <c r="AA77" i="8" s="1"/>
  <c r="S83" i="8"/>
  <c r="Y83" i="8" s="1"/>
  <c r="R83" i="8"/>
  <c r="X83" i="8" s="1"/>
  <c r="U64" i="8"/>
  <c r="AA64" i="8" s="1"/>
  <c r="R68" i="8"/>
  <c r="X68" i="8" s="1"/>
  <c r="W68" i="8"/>
  <c r="AC68" i="8" s="1"/>
  <c r="V69" i="8"/>
  <c r="AB69" i="8" s="1"/>
  <c r="V73" i="8"/>
  <c r="AB73" i="8" s="1"/>
  <c r="W73" i="8"/>
  <c r="AC73" i="8" s="1"/>
  <c r="V74" i="8"/>
  <c r="AB74" i="8" s="1"/>
  <c r="S78" i="8"/>
  <c r="Y78" i="8" s="1"/>
  <c r="W78" i="8"/>
  <c r="AC78" i="8" s="1"/>
  <c r="W87" i="8"/>
  <c r="AC87" i="8" s="1"/>
  <c r="S87" i="8"/>
  <c r="Y87" i="8" s="1"/>
  <c r="R87" i="8"/>
  <c r="X87" i="8" s="1"/>
  <c r="V87" i="8"/>
  <c r="AB87" i="8" s="1"/>
  <c r="R61" i="8"/>
  <c r="X61" i="8" s="1"/>
  <c r="V61" i="8"/>
  <c r="AB61" i="8" s="1"/>
  <c r="S66" i="8"/>
  <c r="Y66" i="8" s="1"/>
  <c r="W66" i="8"/>
  <c r="AC66" i="8" s="1"/>
  <c r="U68" i="8"/>
  <c r="AA68" i="8" s="1"/>
  <c r="S74" i="8"/>
  <c r="Y74" i="8" s="1"/>
  <c r="W74" i="8"/>
  <c r="AC74" i="8" s="1"/>
  <c r="L63" i="8"/>
  <c r="W63" i="8" s="1"/>
  <c r="AC63" i="8" s="1"/>
  <c r="L67" i="8"/>
  <c r="P67" i="8"/>
  <c r="L71" i="8"/>
  <c r="W71" i="8" s="1"/>
  <c r="AC71" i="8" s="1"/>
  <c r="P71" i="8"/>
  <c r="L75" i="8"/>
  <c r="P75" i="8"/>
  <c r="L79" i="8"/>
  <c r="T79" i="8" s="1"/>
  <c r="Z79" i="8" s="1"/>
  <c r="P79" i="8"/>
  <c r="L94" i="8"/>
  <c r="U94" i="8" s="1"/>
  <c r="AA94" i="8" s="1"/>
  <c r="L90" i="8"/>
  <c r="T90" i="8" s="1"/>
  <c r="Z90" i="8" s="1"/>
  <c r="L86" i="8"/>
  <c r="T86" i="8" s="1"/>
  <c r="Z86" i="8" s="1"/>
  <c r="L82" i="8"/>
  <c r="T82" i="8" s="1"/>
  <c r="Z82" i="8" s="1"/>
  <c r="L92" i="8"/>
  <c r="S92" i="8" s="1"/>
  <c r="Y92" i="8" s="1"/>
  <c r="L88" i="8"/>
  <c r="S88" i="8" s="1"/>
  <c r="Y88" i="8" s="1"/>
  <c r="L84" i="8"/>
  <c r="W84" i="8" s="1"/>
  <c r="AC84" i="8" s="1"/>
  <c r="L93" i="8"/>
  <c r="L89" i="8"/>
  <c r="L85" i="8"/>
  <c r="S85" i="8" s="1"/>
  <c r="Y85" i="8" s="1"/>
  <c r="L81" i="8"/>
  <c r="S81" i="8" s="1"/>
  <c r="Y81" i="8" s="1"/>
  <c r="P94" i="8"/>
  <c r="P90" i="8"/>
  <c r="P86" i="8"/>
  <c r="P82" i="8"/>
  <c r="P92" i="8"/>
  <c r="P88" i="8"/>
  <c r="P84" i="8"/>
  <c r="P93" i="8"/>
  <c r="P89" i="8"/>
  <c r="P85" i="8"/>
  <c r="P81" i="8"/>
  <c r="L72" i="8"/>
  <c r="U72" i="8" s="1"/>
  <c r="AA72" i="8" s="1"/>
  <c r="L76" i="8"/>
  <c r="L80" i="8"/>
  <c r="T80" i="8" s="1"/>
  <c r="Z80" i="8" s="1"/>
  <c r="P80" i="8"/>
  <c r="T81" i="8"/>
  <c r="Z81" i="8" s="1"/>
  <c r="L91" i="8"/>
  <c r="P91" i="8"/>
  <c r="T62" i="8" l="1"/>
  <c r="Z62" i="8" s="1"/>
  <c r="V46" i="8"/>
  <c r="AB46" i="8" s="1"/>
  <c r="R73" i="8"/>
  <c r="X73" i="8" s="1"/>
  <c r="U69" i="8"/>
  <c r="AA69" i="8" s="1"/>
  <c r="W54" i="8"/>
  <c r="AC54" i="8" s="1"/>
  <c r="AF54" i="8"/>
  <c r="R109" i="8"/>
  <c r="X109" i="8" s="1"/>
  <c r="U54" i="8"/>
  <c r="AA54" i="8" s="1"/>
  <c r="U23" i="8"/>
  <c r="AA23" i="8" s="1"/>
  <c r="S58" i="8"/>
  <c r="Y58" i="8" s="1"/>
  <c r="U30" i="8"/>
  <c r="AA30" i="8" s="1"/>
  <c r="V34" i="8"/>
  <c r="AB34" i="8" s="1"/>
  <c r="R125" i="8"/>
  <c r="X125" i="8" s="1"/>
  <c r="R137" i="8"/>
  <c r="X137" i="8" s="1"/>
  <c r="T14" i="8"/>
  <c r="Z14" i="8" s="1"/>
  <c r="T53" i="8"/>
  <c r="Z53" i="8" s="1"/>
  <c r="U19" i="8"/>
  <c r="AA19" i="8" s="1"/>
  <c r="AF19" i="8"/>
  <c r="R174" i="8"/>
  <c r="X174" i="8" s="1"/>
  <c r="R182" i="8"/>
  <c r="X182" i="8" s="1"/>
  <c r="U162" i="8"/>
  <c r="AA162" i="8" s="1"/>
  <c r="U134" i="8"/>
  <c r="AA134" i="8" s="1"/>
  <c r="U143" i="8"/>
  <c r="AA143" i="8" s="1"/>
  <c r="U133" i="8"/>
  <c r="AA133" i="8" s="1"/>
  <c r="U118" i="8"/>
  <c r="AA118" i="8" s="1"/>
  <c r="U124" i="8"/>
  <c r="AA124" i="8" s="1"/>
  <c r="U113" i="8"/>
  <c r="AA113" i="8" s="1"/>
  <c r="U100" i="8"/>
  <c r="AA100" i="8" s="1"/>
  <c r="R124" i="8"/>
  <c r="X124" i="8" s="1"/>
  <c r="U42" i="8"/>
  <c r="AA42" i="8" s="1"/>
  <c r="AF42" i="8" s="1"/>
  <c r="S57" i="8"/>
  <c r="Y57" i="8" s="1"/>
  <c r="S14" i="8"/>
  <c r="Y14" i="8" s="1"/>
  <c r="U34" i="8"/>
  <c r="AA34" i="8" s="1"/>
  <c r="S55" i="8"/>
  <c r="Y55" i="8" s="1"/>
  <c r="U36" i="8"/>
  <c r="AA36" i="8" s="1"/>
  <c r="AG36" i="8" s="1"/>
  <c r="T30" i="8"/>
  <c r="Z30" i="8" s="1"/>
  <c r="U154" i="8"/>
  <c r="AA154" i="8" s="1"/>
  <c r="U127" i="8"/>
  <c r="AA127" i="8" s="1"/>
  <c r="U140" i="8"/>
  <c r="AA140" i="8" s="1"/>
  <c r="U117" i="8"/>
  <c r="AA117" i="8" s="1"/>
  <c r="R127" i="8"/>
  <c r="X127" i="8" s="1"/>
  <c r="R117" i="8"/>
  <c r="X117" i="8" s="1"/>
  <c r="R58" i="8"/>
  <c r="X58" i="8" s="1"/>
  <c r="U87" i="8"/>
  <c r="AA87" i="8" s="1"/>
  <c r="T83" i="8"/>
  <c r="Z83" i="8" s="1"/>
  <c r="S65" i="8"/>
  <c r="Y65" i="8" s="1"/>
  <c r="V56" i="8"/>
  <c r="AB56" i="8" s="1"/>
  <c r="U43" i="8"/>
  <c r="AA43" i="8" s="1"/>
  <c r="U10" i="8"/>
  <c r="AA10" i="8" s="1"/>
  <c r="W36" i="8"/>
  <c r="AC36" i="8" s="1"/>
  <c r="U8" i="8"/>
  <c r="AA8" i="8" s="1"/>
  <c r="U39" i="8"/>
  <c r="AA39" i="8" s="1"/>
  <c r="V21" i="8"/>
  <c r="AB21" i="8" s="1"/>
  <c r="R149" i="8"/>
  <c r="X149" i="8" s="1"/>
  <c r="R145" i="8"/>
  <c r="X145" i="8" s="1"/>
  <c r="R158" i="8"/>
  <c r="X158" i="8" s="1"/>
  <c r="R142" i="8"/>
  <c r="X142" i="8" s="1"/>
  <c r="R128" i="8"/>
  <c r="X128" i="8" s="1"/>
  <c r="R135" i="8"/>
  <c r="X135" i="8" s="1"/>
  <c r="R113" i="8"/>
  <c r="X113" i="8" s="1"/>
  <c r="W58" i="8"/>
  <c r="AC58" i="8" s="1"/>
  <c r="T59" i="8"/>
  <c r="Z59" i="8" s="1"/>
  <c r="T66" i="8"/>
  <c r="Z66" i="8" s="1"/>
  <c r="U58" i="8"/>
  <c r="AA58" i="8" s="1"/>
  <c r="U56" i="8"/>
  <c r="AA56" i="8" s="1"/>
  <c r="W10" i="8"/>
  <c r="AC10" i="8" s="1"/>
  <c r="S50" i="8"/>
  <c r="Y50" i="8" s="1"/>
  <c r="S8" i="8"/>
  <c r="Y8" i="8" s="1"/>
  <c r="R74" i="8"/>
  <c r="X74" i="8" s="1"/>
  <c r="S54" i="8"/>
  <c r="Y54" i="8" s="1"/>
  <c r="T159" i="8"/>
  <c r="Z159" i="8" s="1"/>
  <c r="R143" i="8"/>
  <c r="X143" i="8" s="1"/>
  <c r="R131" i="8"/>
  <c r="X131" i="8" s="1"/>
  <c r="R133" i="8"/>
  <c r="X133" i="8" s="1"/>
  <c r="R119" i="8"/>
  <c r="X119" i="8" s="1"/>
  <c r="R106" i="8"/>
  <c r="X106" i="8" s="1"/>
  <c r="R103" i="8"/>
  <c r="X103" i="8" s="1"/>
  <c r="R100" i="8"/>
  <c r="X100" i="8" s="1"/>
  <c r="U66" i="8"/>
  <c r="AA66" i="8" s="1"/>
  <c r="AG66" i="8" s="1"/>
  <c r="S155" i="8"/>
  <c r="Y155" i="8" s="1"/>
  <c r="U12" i="8"/>
  <c r="AA12" i="8" s="1"/>
  <c r="U60" i="8"/>
  <c r="AA60" i="8" s="1"/>
  <c r="W52" i="8"/>
  <c r="AC52" i="8" s="1"/>
  <c r="U165" i="8"/>
  <c r="AA165" i="8" s="1"/>
  <c r="U136" i="8"/>
  <c r="AA136" i="8" s="1"/>
  <c r="T68" i="8"/>
  <c r="Z68" i="8" s="1"/>
  <c r="U114" i="8"/>
  <c r="AA114" i="8" s="1"/>
  <c r="U110" i="8"/>
  <c r="AA110" i="8" s="1"/>
  <c r="U107" i="8"/>
  <c r="AA107" i="8" s="1"/>
  <c r="V47" i="8"/>
  <c r="AB47" i="8" s="1"/>
  <c r="U44" i="8"/>
  <c r="AA44" i="8" s="1"/>
  <c r="S23" i="8"/>
  <c r="Y23" i="8" s="1"/>
  <c r="S44" i="8"/>
  <c r="Y44" i="8" s="1"/>
  <c r="S162" i="8"/>
  <c r="Y162" i="8" s="1"/>
  <c r="V173" i="8"/>
  <c r="AB173" i="8" s="1"/>
  <c r="V181" i="8"/>
  <c r="AB181" i="8" s="1"/>
  <c r="T56" i="8"/>
  <c r="Z56" i="8" s="1"/>
  <c r="T47" i="8"/>
  <c r="Z47" i="8" s="1"/>
  <c r="U65" i="8"/>
  <c r="AA65" i="8" s="1"/>
  <c r="AG7" i="8"/>
  <c r="AG43" i="8"/>
  <c r="AG44" i="8"/>
  <c r="W175" i="8"/>
  <c r="AC175" i="8" s="1"/>
  <c r="W183" i="8"/>
  <c r="AC183" i="8" s="1"/>
  <c r="U159" i="8"/>
  <c r="AA159" i="8" s="1"/>
  <c r="U137" i="8"/>
  <c r="AA137" i="8" s="1"/>
  <c r="U115" i="8"/>
  <c r="AA115" i="8" s="1"/>
  <c r="T58" i="8"/>
  <c r="Z58" i="8" s="1"/>
  <c r="AE58" i="8" s="1"/>
  <c r="R44" i="8"/>
  <c r="X44" i="8" s="1"/>
  <c r="AF25" i="8"/>
  <c r="AF7" i="8"/>
  <c r="U121" i="8"/>
  <c r="AA121" i="8" s="1"/>
  <c r="U73" i="8"/>
  <c r="AA73" i="8" s="1"/>
  <c r="AG73" i="8" s="1"/>
  <c r="W69" i="8"/>
  <c r="AC69" i="8" s="1"/>
  <c r="AG69" i="8" s="1"/>
  <c r="U151" i="8"/>
  <c r="AA151" i="8" s="1"/>
  <c r="U123" i="8"/>
  <c r="AA123" i="8" s="1"/>
  <c r="U111" i="8"/>
  <c r="AA111" i="8" s="1"/>
  <c r="V60" i="8"/>
  <c r="AB60" i="8" s="1"/>
  <c r="AF60" i="8" s="1"/>
  <c r="U90" i="8"/>
  <c r="AA90" i="8" s="1"/>
  <c r="AD51" i="8"/>
  <c r="AH51" i="8" s="1"/>
  <c r="AD37" i="8"/>
  <c r="AH37" i="8" s="1"/>
  <c r="AF9" i="8"/>
  <c r="AE7" i="8"/>
  <c r="T157" i="8"/>
  <c r="Z157" i="8" s="1"/>
  <c r="R169" i="8"/>
  <c r="X169" i="8" s="1"/>
  <c r="U177" i="8"/>
  <c r="AA177" i="8" s="1"/>
  <c r="U185" i="8"/>
  <c r="AA185" i="8" s="1"/>
  <c r="U161" i="8"/>
  <c r="AA161" i="8" s="1"/>
  <c r="U139" i="8"/>
  <c r="AA139" i="8" s="1"/>
  <c r="W154" i="8"/>
  <c r="AC154" i="8" s="1"/>
  <c r="R165" i="8"/>
  <c r="X165" i="8" s="1"/>
  <c r="R177" i="8"/>
  <c r="X177" i="8" s="1"/>
  <c r="R185" i="8"/>
  <c r="X185" i="8" s="1"/>
  <c r="R151" i="8"/>
  <c r="X151" i="8" s="1"/>
  <c r="R134" i="8"/>
  <c r="X134" i="8" s="1"/>
  <c r="R130" i="8"/>
  <c r="X130" i="8" s="1"/>
  <c r="R122" i="8"/>
  <c r="X122" i="8" s="1"/>
  <c r="R102" i="8"/>
  <c r="X102" i="8" s="1"/>
  <c r="T74" i="8"/>
  <c r="Z74" i="8" s="1"/>
  <c r="V85" i="8"/>
  <c r="AB85" i="8" s="1"/>
  <c r="V88" i="8"/>
  <c r="AB88" i="8" s="1"/>
  <c r="V90" i="8"/>
  <c r="AB90" i="8" s="1"/>
  <c r="V83" i="8"/>
  <c r="AB83" i="8" s="1"/>
  <c r="W83" i="8"/>
  <c r="AC83" i="8" s="1"/>
  <c r="AG70" i="8"/>
  <c r="AF65" i="8"/>
  <c r="AG49" i="8"/>
  <c r="AD27" i="8"/>
  <c r="AH27" i="8" s="1"/>
  <c r="U158" i="8"/>
  <c r="AA158" i="8" s="1"/>
  <c r="U167" i="8"/>
  <c r="AA167" i="8" s="1"/>
  <c r="U153" i="8"/>
  <c r="AA153" i="8" s="1"/>
  <c r="U150" i="8"/>
  <c r="AA150" i="8" s="1"/>
  <c r="U147" i="8"/>
  <c r="AA147" i="8" s="1"/>
  <c r="U145" i="8"/>
  <c r="AA145" i="8" s="1"/>
  <c r="U131" i="8"/>
  <c r="AA131" i="8" s="1"/>
  <c r="U119" i="8"/>
  <c r="AA119" i="8" s="1"/>
  <c r="U120" i="8"/>
  <c r="AA120" i="8" s="1"/>
  <c r="U132" i="8"/>
  <c r="AA132" i="8" s="1"/>
  <c r="U125" i="8"/>
  <c r="AA125" i="8" s="1"/>
  <c r="U112" i="8"/>
  <c r="AA112" i="8" s="1"/>
  <c r="U109" i="8"/>
  <c r="AA109" i="8" s="1"/>
  <c r="U106" i="8"/>
  <c r="AA106" i="8" s="1"/>
  <c r="U103" i="8"/>
  <c r="AA103" i="8" s="1"/>
  <c r="R141" i="8"/>
  <c r="X141" i="8" s="1"/>
  <c r="R150" i="8"/>
  <c r="X150" i="8" s="1"/>
  <c r="R136" i="8"/>
  <c r="X136" i="8" s="1"/>
  <c r="R140" i="8"/>
  <c r="X140" i="8" s="1"/>
  <c r="R129" i="8"/>
  <c r="X129" i="8" s="1"/>
  <c r="R105" i="8"/>
  <c r="X105" i="8" s="1"/>
  <c r="R112" i="8"/>
  <c r="X112" i="8" s="1"/>
  <c r="R161" i="8"/>
  <c r="X161" i="8" s="1"/>
  <c r="U83" i="8"/>
  <c r="AA83" i="8" s="1"/>
  <c r="W75" i="8"/>
  <c r="AC75" i="8" s="1"/>
  <c r="AF61" i="8"/>
  <c r="U82" i="8"/>
  <c r="AA82" i="8" s="1"/>
  <c r="AG59" i="8"/>
  <c r="AG39" i="8"/>
  <c r="AF44" i="8"/>
  <c r="AG30" i="8"/>
  <c r="AG22" i="8"/>
  <c r="AG11" i="8"/>
  <c r="U160" i="8"/>
  <c r="AA160" i="8" s="1"/>
  <c r="R170" i="8"/>
  <c r="X170" i="8" s="1"/>
  <c r="S175" i="8"/>
  <c r="Y175" i="8" s="1"/>
  <c r="R178" i="8"/>
  <c r="X178" i="8" s="1"/>
  <c r="T180" i="8"/>
  <c r="Z180" i="8" s="1"/>
  <c r="S183" i="8"/>
  <c r="Y183" i="8" s="1"/>
  <c r="R186" i="8"/>
  <c r="X186" i="8" s="1"/>
  <c r="T188" i="8"/>
  <c r="Z188" i="8" s="1"/>
  <c r="U156" i="8"/>
  <c r="AA156" i="8" s="1"/>
  <c r="U149" i="8"/>
  <c r="AA149" i="8" s="1"/>
  <c r="U135" i="8"/>
  <c r="AA135" i="8" s="1"/>
  <c r="U155" i="8"/>
  <c r="AA155" i="8" s="1"/>
  <c r="U144" i="8"/>
  <c r="AA144" i="8" s="1"/>
  <c r="U138" i="8"/>
  <c r="AA138" i="8" s="1"/>
  <c r="U141" i="8"/>
  <c r="AA141" i="8" s="1"/>
  <c r="U130" i="8"/>
  <c r="AA130" i="8" s="1"/>
  <c r="U116" i="8"/>
  <c r="AA116" i="8" s="1"/>
  <c r="U122" i="8"/>
  <c r="AA122" i="8" s="1"/>
  <c r="U128" i="8"/>
  <c r="AA128" i="8" s="1"/>
  <c r="U108" i="8"/>
  <c r="AA108" i="8" s="1"/>
  <c r="U105" i="8"/>
  <c r="AA105" i="8" s="1"/>
  <c r="U102" i="8"/>
  <c r="AA102" i="8" s="1"/>
  <c r="S156" i="8"/>
  <c r="Y156" i="8" s="1"/>
  <c r="V177" i="8"/>
  <c r="AB177" i="8" s="1"/>
  <c r="V185" i="8"/>
  <c r="AB185" i="8" s="1"/>
  <c r="R168" i="8"/>
  <c r="X168" i="8" s="1"/>
  <c r="R148" i="8"/>
  <c r="X148" i="8" s="1"/>
  <c r="R144" i="8"/>
  <c r="X144" i="8" s="1"/>
  <c r="R139" i="8"/>
  <c r="X139" i="8" s="1"/>
  <c r="R126" i="8"/>
  <c r="X126" i="8" s="1"/>
  <c r="R123" i="8"/>
  <c r="X123" i="8" s="1"/>
  <c r="R121" i="8"/>
  <c r="X121" i="8" s="1"/>
  <c r="R116" i="8"/>
  <c r="X116" i="8" s="1"/>
  <c r="R118" i="8"/>
  <c r="X118" i="8" s="1"/>
  <c r="R101" i="8"/>
  <c r="X101" i="8" s="1"/>
  <c r="R111" i="8"/>
  <c r="X111" i="8" s="1"/>
  <c r="R108" i="8"/>
  <c r="X108" i="8" s="1"/>
  <c r="W14" i="8"/>
  <c r="AC14" i="8" s="1"/>
  <c r="AG14" i="8" s="1"/>
  <c r="AF58" i="8"/>
  <c r="W152" i="8"/>
  <c r="AC152" i="8" s="1"/>
  <c r="T163" i="8"/>
  <c r="Z163" i="8" s="1"/>
  <c r="V170" i="8"/>
  <c r="AB170" i="8" s="1"/>
  <c r="U173" i="8"/>
  <c r="AA173" i="8" s="1"/>
  <c r="V178" i="8"/>
  <c r="AB178" i="8" s="1"/>
  <c r="U181" i="8"/>
  <c r="AA181" i="8" s="1"/>
  <c r="V186" i="8"/>
  <c r="AB186" i="8" s="1"/>
  <c r="U146" i="8"/>
  <c r="AA146" i="8" s="1"/>
  <c r="U142" i="8"/>
  <c r="AA142" i="8" s="1"/>
  <c r="U129" i="8"/>
  <c r="AA129" i="8" s="1"/>
  <c r="U104" i="8"/>
  <c r="AA104" i="8" s="1"/>
  <c r="U101" i="8"/>
  <c r="AA101" i="8" s="1"/>
  <c r="R173" i="8"/>
  <c r="X173" i="8" s="1"/>
  <c r="R181" i="8"/>
  <c r="X181" i="8" s="1"/>
  <c r="R167" i="8"/>
  <c r="X167" i="8" s="1"/>
  <c r="R147" i="8"/>
  <c r="X147" i="8" s="1"/>
  <c r="R152" i="8"/>
  <c r="X152" i="8" s="1"/>
  <c r="R146" i="8"/>
  <c r="X146" i="8" s="1"/>
  <c r="R138" i="8"/>
  <c r="X138" i="8" s="1"/>
  <c r="R132" i="8"/>
  <c r="X132" i="8" s="1"/>
  <c r="R114" i="8"/>
  <c r="X114" i="8" s="1"/>
  <c r="R110" i="8"/>
  <c r="X110" i="8" s="1"/>
  <c r="R107" i="8"/>
  <c r="X107" i="8" s="1"/>
  <c r="R104" i="8"/>
  <c r="X104" i="8" s="1"/>
  <c r="R14" i="8"/>
  <c r="X14" i="8" s="1"/>
  <c r="T85" i="8"/>
  <c r="Z85" i="8" s="1"/>
  <c r="T8" i="8"/>
  <c r="Z8" i="8" s="1"/>
  <c r="W8" i="8"/>
  <c r="AC8" i="8" s="1"/>
  <c r="AF8" i="8" s="1"/>
  <c r="W12" i="8"/>
  <c r="AC12" i="8" s="1"/>
  <c r="T87" i="8"/>
  <c r="Z87" i="8" s="1"/>
  <c r="AM87" i="8" s="1"/>
  <c r="U62" i="8"/>
  <c r="AA62" i="8" s="1"/>
  <c r="T45" i="8"/>
  <c r="Z45" i="8" s="1"/>
  <c r="T60" i="8"/>
  <c r="Z60" i="8" s="1"/>
  <c r="U74" i="8"/>
  <c r="AA74" i="8" s="1"/>
  <c r="AM74" i="8" s="1"/>
  <c r="V79" i="8"/>
  <c r="AB79" i="8" s="1"/>
  <c r="V71" i="8"/>
  <c r="AB71" i="8" s="1"/>
  <c r="W81" i="8"/>
  <c r="AC81" i="8" s="1"/>
  <c r="AF73" i="8"/>
  <c r="W79" i="8"/>
  <c r="AC79" i="8" s="1"/>
  <c r="T71" i="8"/>
  <c r="Z71" i="8" s="1"/>
  <c r="AG61" i="8"/>
  <c r="AF49" i="8"/>
  <c r="AM51" i="8"/>
  <c r="AF39" i="8"/>
  <c r="AF10" i="8"/>
  <c r="AD7" i="8"/>
  <c r="AH7" i="8" s="1"/>
  <c r="U163" i="8"/>
  <c r="AA163" i="8" s="1"/>
  <c r="W166" i="8"/>
  <c r="AC166" i="8" s="1"/>
  <c r="T171" i="8"/>
  <c r="Z171" i="8" s="1"/>
  <c r="W174" i="8"/>
  <c r="AC174" i="8" s="1"/>
  <c r="U180" i="8"/>
  <c r="AA180" i="8" s="1"/>
  <c r="W182" i="8"/>
  <c r="AC182" i="8" s="1"/>
  <c r="U188" i="8"/>
  <c r="AA188" i="8" s="1"/>
  <c r="AE157" i="8"/>
  <c r="AM157" i="8"/>
  <c r="AD157" i="8"/>
  <c r="AH157" i="8" s="1"/>
  <c r="R166" i="8"/>
  <c r="X166" i="8" s="1"/>
  <c r="AM154" i="8"/>
  <c r="AD154" i="8"/>
  <c r="AH154" i="8" s="1"/>
  <c r="AE154" i="8"/>
  <c r="V163" i="8"/>
  <c r="AB163" i="8" s="1"/>
  <c r="V149" i="8"/>
  <c r="AB149" i="8" s="1"/>
  <c r="V160" i="8"/>
  <c r="AB160" i="8" s="1"/>
  <c r="V147" i="8"/>
  <c r="AB147" i="8" s="1"/>
  <c r="V156" i="8"/>
  <c r="AB156" i="8" s="1"/>
  <c r="V143" i="8"/>
  <c r="AB143" i="8" s="1"/>
  <c r="V144" i="8"/>
  <c r="AB144" i="8" s="1"/>
  <c r="V142" i="8"/>
  <c r="AB142" i="8" s="1"/>
  <c r="V119" i="8"/>
  <c r="AB119" i="8" s="1"/>
  <c r="V126" i="8"/>
  <c r="AB126" i="8" s="1"/>
  <c r="V134" i="8"/>
  <c r="AB134" i="8" s="1"/>
  <c r="V125" i="8"/>
  <c r="AB125" i="8" s="1"/>
  <c r="V113" i="8"/>
  <c r="AB113" i="8" s="1"/>
  <c r="V109" i="8"/>
  <c r="AB109" i="8" s="1"/>
  <c r="V106" i="8"/>
  <c r="AB106" i="8" s="1"/>
  <c r="V103" i="8"/>
  <c r="AB103" i="8" s="1"/>
  <c r="V100" i="8"/>
  <c r="AB100" i="8" s="1"/>
  <c r="T153" i="8"/>
  <c r="Z153" i="8" s="1"/>
  <c r="W162" i="8"/>
  <c r="AC162" i="8" s="1"/>
  <c r="R172" i="8"/>
  <c r="X172" i="8" s="1"/>
  <c r="T174" i="8"/>
  <c r="Z174" i="8" s="1"/>
  <c r="S177" i="8"/>
  <c r="Y177" i="8" s="1"/>
  <c r="R180" i="8"/>
  <c r="X180" i="8" s="1"/>
  <c r="T182" i="8"/>
  <c r="Z182" i="8" s="1"/>
  <c r="S185" i="8"/>
  <c r="Y185" i="8" s="1"/>
  <c r="R188" i="8"/>
  <c r="X188" i="8" s="1"/>
  <c r="S160" i="8"/>
  <c r="Y160" i="8" s="1"/>
  <c r="S165" i="8"/>
  <c r="Y165" i="8" s="1"/>
  <c r="S142" i="8"/>
  <c r="Y142" i="8" s="1"/>
  <c r="S139" i="8"/>
  <c r="Y139" i="8" s="1"/>
  <c r="S157" i="8"/>
  <c r="Y157" i="8" s="1"/>
  <c r="S145" i="8"/>
  <c r="Y145" i="8" s="1"/>
  <c r="S137" i="8"/>
  <c r="Y137" i="8" s="1"/>
  <c r="S122" i="8"/>
  <c r="Y122" i="8" s="1"/>
  <c r="S124" i="8"/>
  <c r="Y124" i="8" s="1"/>
  <c r="S125" i="8"/>
  <c r="Y125" i="8" s="1"/>
  <c r="S130" i="8"/>
  <c r="Y130" i="8" s="1"/>
  <c r="S116" i="8"/>
  <c r="Y116" i="8" s="1"/>
  <c r="S119" i="8"/>
  <c r="Y119" i="8" s="1"/>
  <c r="S102" i="8"/>
  <c r="Y102" i="8" s="1"/>
  <c r="S112" i="8"/>
  <c r="Y112" i="8" s="1"/>
  <c r="S109" i="8"/>
  <c r="Y109" i="8" s="1"/>
  <c r="W164" i="8"/>
  <c r="AC164" i="8" s="1"/>
  <c r="W142" i="8"/>
  <c r="AC142" i="8" s="1"/>
  <c r="W155" i="8"/>
  <c r="AC155" i="8" s="1"/>
  <c r="W163" i="8"/>
  <c r="AC163" i="8" s="1"/>
  <c r="W149" i="8"/>
  <c r="AC149" i="8" s="1"/>
  <c r="W135" i="8"/>
  <c r="AC135" i="8" s="1"/>
  <c r="W143" i="8"/>
  <c r="AC143" i="8" s="1"/>
  <c r="W128" i="8"/>
  <c r="AC128" i="8" s="1"/>
  <c r="W133" i="8"/>
  <c r="AC133" i="8" s="1"/>
  <c r="W138" i="8"/>
  <c r="AC138" i="8" s="1"/>
  <c r="W122" i="8"/>
  <c r="AC122" i="8" s="1"/>
  <c r="W116" i="8"/>
  <c r="AC116" i="8" s="1"/>
  <c r="W119" i="8"/>
  <c r="AC119" i="8" s="1"/>
  <c r="W102" i="8"/>
  <c r="AC102" i="8" s="1"/>
  <c r="W112" i="8"/>
  <c r="AC112" i="8" s="1"/>
  <c r="W109" i="8"/>
  <c r="AC109" i="8" s="1"/>
  <c r="V161" i="8"/>
  <c r="AB161" i="8" s="1"/>
  <c r="R171" i="8"/>
  <c r="X171" i="8" s="1"/>
  <c r="U174" i="8"/>
  <c r="AA174" i="8" s="1"/>
  <c r="W176" i="8"/>
  <c r="AC176" i="8" s="1"/>
  <c r="V179" i="8"/>
  <c r="AB179" i="8" s="1"/>
  <c r="U182" i="8"/>
  <c r="AA182" i="8" s="1"/>
  <c r="W184" i="8"/>
  <c r="AC184" i="8" s="1"/>
  <c r="V187" i="8"/>
  <c r="AB187" i="8" s="1"/>
  <c r="T165" i="8"/>
  <c r="Z165" i="8" s="1"/>
  <c r="T147" i="8"/>
  <c r="Z147" i="8" s="1"/>
  <c r="T158" i="8"/>
  <c r="Z158" i="8" s="1"/>
  <c r="T136" i="8"/>
  <c r="Z136" i="8" s="1"/>
  <c r="AE136" i="8" s="1"/>
  <c r="T164" i="8"/>
  <c r="Z164" i="8" s="1"/>
  <c r="T145" i="8"/>
  <c r="Z145" i="8" s="1"/>
  <c r="AE145" i="8" s="1"/>
  <c r="T140" i="8"/>
  <c r="Z140" i="8" s="1"/>
  <c r="T122" i="8"/>
  <c r="Z122" i="8" s="1"/>
  <c r="T118" i="8"/>
  <c r="Z118" i="8" s="1"/>
  <c r="T125" i="8"/>
  <c r="Z125" i="8" s="1"/>
  <c r="T117" i="8"/>
  <c r="Z117" i="8" s="1"/>
  <c r="T127" i="8"/>
  <c r="Z127" i="8" s="1"/>
  <c r="T124" i="8"/>
  <c r="Z124" i="8" s="1"/>
  <c r="T107" i="8"/>
  <c r="Z107" i="8" s="1"/>
  <c r="T104" i="8"/>
  <c r="Z104" i="8" s="1"/>
  <c r="T101" i="8"/>
  <c r="Z101" i="8" s="1"/>
  <c r="S172" i="8"/>
  <c r="Y172" i="8" s="1"/>
  <c r="T72" i="8"/>
  <c r="Z72" i="8" s="1"/>
  <c r="AF59" i="8"/>
  <c r="S79" i="8"/>
  <c r="Y79" i="8" s="1"/>
  <c r="AG56" i="8"/>
  <c r="AE51" i="8"/>
  <c r="AF23" i="8"/>
  <c r="AG16" i="8"/>
  <c r="AF24" i="8"/>
  <c r="AM11" i="8"/>
  <c r="U166" i="8"/>
  <c r="AA166" i="8" s="1"/>
  <c r="AF154" i="8"/>
  <c r="AG154" i="8"/>
  <c r="U169" i="8"/>
  <c r="AA169" i="8" s="1"/>
  <c r="V169" i="8"/>
  <c r="AB169" i="8" s="1"/>
  <c r="T175" i="8"/>
  <c r="Z175" i="8" s="1"/>
  <c r="S178" i="8"/>
  <c r="Y178" i="8" s="1"/>
  <c r="T183" i="8"/>
  <c r="Z183" i="8" s="1"/>
  <c r="S186" i="8"/>
  <c r="Y186" i="8" s="1"/>
  <c r="AE153" i="8"/>
  <c r="AM153" i="8"/>
  <c r="AD153" i="8"/>
  <c r="AH153" i="8" s="1"/>
  <c r="R162" i="8"/>
  <c r="X162" i="8" s="1"/>
  <c r="V159" i="8"/>
  <c r="AB159" i="8" s="1"/>
  <c r="V145" i="8"/>
  <c r="AB145" i="8" s="1"/>
  <c r="V150" i="8"/>
  <c r="AB150" i="8" s="1"/>
  <c r="V166" i="8"/>
  <c r="AB166" i="8" s="1"/>
  <c r="V154" i="8"/>
  <c r="AB154" i="8" s="1"/>
  <c r="V140" i="8"/>
  <c r="AB140" i="8" s="1"/>
  <c r="V136" i="8"/>
  <c r="AB136" i="8" s="1"/>
  <c r="V132" i="8"/>
  <c r="AB132" i="8" s="1"/>
  <c r="V116" i="8"/>
  <c r="AB116" i="8" s="1"/>
  <c r="V120" i="8"/>
  <c r="AB120" i="8" s="1"/>
  <c r="V137" i="8"/>
  <c r="AB137" i="8" s="1"/>
  <c r="V124" i="8"/>
  <c r="AB124" i="8" s="1"/>
  <c r="V122" i="8"/>
  <c r="AB122" i="8" s="1"/>
  <c r="AM122" i="8" s="1"/>
  <c r="V105" i="8"/>
  <c r="AB105" i="8" s="1"/>
  <c r="V102" i="8"/>
  <c r="AB102" i="8" s="1"/>
  <c r="V112" i="8"/>
  <c r="AB112" i="8" s="1"/>
  <c r="W156" i="8"/>
  <c r="AC156" i="8" s="1"/>
  <c r="U168" i="8"/>
  <c r="AA168" i="8" s="1"/>
  <c r="V172" i="8"/>
  <c r="AB172" i="8" s="1"/>
  <c r="U175" i="8"/>
  <c r="AA175" i="8" s="1"/>
  <c r="W177" i="8"/>
  <c r="AC177" i="8" s="1"/>
  <c r="AF177" i="8" s="1"/>
  <c r="V180" i="8"/>
  <c r="AB180" i="8" s="1"/>
  <c r="U183" i="8"/>
  <c r="AA183" i="8" s="1"/>
  <c r="W185" i="8"/>
  <c r="AC185" i="8" s="1"/>
  <c r="V188" i="8"/>
  <c r="AB188" i="8" s="1"/>
  <c r="S150" i="8"/>
  <c r="Y150" i="8" s="1"/>
  <c r="S161" i="8"/>
  <c r="Y161" i="8" s="1"/>
  <c r="S140" i="8"/>
  <c r="Y140" i="8" s="1"/>
  <c r="S167" i="8"/>
  <c r="Y167" i="8" s="1"/>
  <c r="S153" i="8"/>
  <c r="Y153" i="8" s="1"/>
  <c r="S141" i="8"/>
  <c r="Y141" i="8" s="1"/>
  <c r="S136" i="8"/>
  <c r="Y136" i="8" s="1"/>
  <c r="S133" i="8"/>
  <c r="Y133" i="8" s="1"/>
  <c r="S129" i="8"/>
  <c r="Y129" i="8" s="1"/>
  <c r="S120" i="8"/>
  <c r="Y120" i="8" s="1"/>
  <c r="S126" i="8"/>
  <c r="Y126" i="8" s="1"/>
  <c r="S114" i="8"/>
  <c r="Y114" i="8" s="1"/>
  <c r="S115" i="8"/>
  <c r="Y115" i="8" s="1"/>
  <c r="S111" i="8"/>
  <c r="Y111" i="8" s="1"/>
  <c r="S108" i="8"/>
  <c r="Y108" i="8" s="1"/>
  <c r="S105" i="8"/>
  <c r="Y105" i="8" s="1"/>
  <c r="W160" i="8"/>
  <c r="AC160" i="8" s="1"/>
  <c r="W169" i="8"/>
  <c r="AC169" i="8" s="1"/>
  <c r="W151" i="8"/>
  <c r="AC151" i="8" s="1"/>
  <c r="W159" i="8"/>
  <c r="AC159" i="8" s="1"/>
  <c r="W144" i="8"/>
  <c r="AC144" i="8" s="1"/>
  <c r="W145" i="8"/>
  <c r="AC145" i="8" s="1"/>
  <c r="W140" i="8"/>
  <c r="AC140" i="8" s="1"/>
  <c r="W127" i="8"/>
  <c r="AC127" i="8" s="1"/>
  <c r="W132" i="8"/>
  <c r="AC132" i="8" s="1"/>
  <c r="W134" i="8"/>
  <c r="AC134" i="8" s="1"/>
  <c r="AF134" i="8" s="1"/>
  <c r="W121" i="8"/>
  <c r="AC121" i="8" s="1"/>
  <c r="W114" i="8"/>
  <c r="AC114" i="8" s="1"/>
  <c r="W115" i="8"/>
  <c r="AC115" i="8" s="1"/>
  <c r="W111" i="8"/>
  <c r="AC111" i="8" s="1"/>
  <c r="W108" i="8"/>
  <c r="AC108" i="8" s="1"/>
  <c r="W105" i="8"/>
  <c r="AC105" i="8" s="1"/>
  <c r="U164" i="8"/>
  <c r="AA164" i="8" s="1"/>
  <c r="V171" i="8"/>
  <c r="AB171" i="8" s="1"/>
  <c r="R175" i="8"/>
  <c r="X175" i="8" s="1"/>
  <c r="T177" i="8"/>
  <c r="Z177" i="8" s="1"/>
  <c r="AM177" i="8" s="1"/>
  <c r="S180" i="8"/>
  <c r="Y180" i="8" s="1"/>
  <c r="R183" i="8"/>
  <c r="X183" i="8" s="1"/>
  <c r="T185" i="8"/>
  <c r="Z185" i="8" s="1"/>
  <c r="S188" i="8"/>
  <c r="Y188" i="8" s="1"/>
  <c r="T161" i="8"/>
  <c r="Z161" i="8" s="1"/>
  <c r="T137" i="8"/>
  <c r="Z137" i="8" s="1"/>
  <c r="T156" i="8"/>
  <c r="Z156" i="8" s="1"/>
  <c r="T149" i="8"/>
  <c r="Z149" i="8" s="1"/>
  <c r="T160" i="8"/>
  <c r="Z160" i="8" s="1"/>
  <c r="T141" i="8"/>
  <c r="Z141" i="8" s="1"/>
  <c r="T148" i="8"/>
  <c r="Z148" i="8" s="1"/>
  <c r="T133" i="8"/>
  <c r="Z133" i="8" s="1"/>
  <c r="AE133" i="8" s="1"/>
  <c r="T130" i="8"/>
  <c r="Z130" i="8" s="1"/>
  <c r="T119" i="8"/>
  <c r="Z119" i="8" s="1"/>
  <c r="T139" i="8"/>
  <c r="Z139" i="8" s="1"/>
  <c r="T115" i="8"/>
  <c r="Z115" i="8" s="1"/>
  <c r="T120" i="8"/>
  <c r="Z120" i="8" s="1"/>
  <c r="T103" i="8"/>
  <c r="Z103" i="8" s="1"/>
  <c r="T100" i="8"/>
  <c r="Z100" i="8" s="1"/>
  <c r="T110" i="8"/>
  <c r="Z110" i="8" s="1"/>
  <c r="W158" i="8"/>
  <c r="AC158" i="8" s="1"/>
  <c r="W85" i="8"/>
  <c r="AC85" i="8" s="1"/>
  <c r="AF70" i="8"/>
  <c r="AG42" i="8"/>
  <c r="AM44" i="8"/>
  <c r="AG37" i="8"/>
  <c r="AK37" i="8" s="1"/>
  <c r="AF36" i="8"/>
  <c r="AG157" i="8"/>
  <c r="AF157" i="8"/>
  <c r="AG134" i="8"/>
  <c r="S170" i="8"/>
  <c r="Y170" i="8" s="1"/>
  <c r="U176" i="8"/>
  <c r="AA176" i="8" s="1"/>
  <c r="W178" i="8"/>
  <c r="AC178" i="8" s="1"/>
  <c r="U184" i="8"/>
  <c r="AA184" i="8" s="1"/>
  <c r="W186" i="8"/>
  <c r="AC186" i="8" s="1"/>
  <c r="R163" i="8"/>
  <c r="X163" i="8" s="1"/>
  <c r="AD160" i="8"/>
  <c r="AH160" i="8" s="1"/>
  <c r="V157" i="8"/>
  <c r="AB157" i="8" s="1"/>
  <c r="V168" i="8"/>
  <c r="AB168" i="8" s="1"/>
  <c r="V151" i="8"/>
  <c r="AB151" i="8" s="1"/>
  <c r="AF151" i="8" s="1"/>
  <c r="V162" i="8"/>
  <c r="AB162" i="8" s="1"/>
  <c r="V152" i="8"/>
  <c r="AB152" i="8" s="1"/>
  <c r="AF152" i="8" s="1"/>
  <c r="V139" i="8"/>
  <c r="AB139" i="8" s="1"/>
  <c r="V135" i="8"/>
  <c r="AB135" i="8" s="1"/>
  <c r="V131" i="8"/>
  <c r="AB131" i="8" s="1"/>
  <c r="V128" i="8"/>
  <c r="AB128" i="8" s="1"/>
  <c r="AF128" i="8" s="1"/>
  <c r="V121" i="8"/>
  <c r="AB121" i="8" s="1"/>
  <c r="AF121" i="8" s="1"/>
  <c r="V133" i="8"/>
  <c r="AB133" i="8" s="1"/>
  <c r="V123" i="8"/>
  <c r="AB123" i="8" s="1"/>
  <c r="V118" i="8"/>
  <c r="AB118" i="8" s="1"/>
  <c r="V101" i="8"/>
  <c r="AB101" i="8" s="1"/>
  <c r="V111" i="8"/>
  <c r="AB111" i="8" s="1"/>
  <c r="V108" i="8"/>
  <c r="AB108" i="8" s="1"/>
  <c r="S158" i="8"/>
  <c r="Y158" i="8" s="1"/>
  <c r="AD158" i="8" s="1"/>
  <c r="AH158" i="8" s="1"/>
  <c r="T170" i="8"/>
  <c r="Z170" i="8" s="1"/>
  <c r="S173" i="8"/>
  <c r="Y173" i="8" s="1"/>
  <c r="R176" i="8"/>
  <c r="X176" i="8" s="1"/>
  <c r="T178" i="8"/>
  <c r="Z178" i="8" s="1"/>
  <c r="S181" i="8"/>
  <c r="Y181" i="8" s="1"/>
  <c r="R184" i="8"/>
  <c r="X184" i="8" s="1"/>
  <c r="T186" i="8"/>
  <c r="Z186" i="8" s="1"/>
  <c r="S168" i="8"/>
  <c r="Y168" i="8" s="1"/>
  <c r="S148" i="8"/>
  <c r="Y148" i="8" s="1"/>
  <c r="S152" i="8"/>
  <c r="Y152" i="8" s="1"/>
  <c r="S163" i="8"/>
  <c r="Y163" i="8" s="1"/>
  <c r="S149" i="8"/>
  <c r="Y149" i="8" s="1"/>
  <c r="S147" i="8"/>
  <c r="Y147" i="8" s="1"/>
  <c r="S135" i="8"/>
  <c r="Y135" i="8" s="1"/>
  <c r="S132" i="8"/>
  <c r="Y132" i="8" s="1"/>
  <c r="S128" i="8"/>
  <c r="Y128" i="8" s="1"/>
  <c r="S138" i="8"/>
  <c r="Y138" i="8" s="1"/>
  <c r="S118" i="8"/>
  <c r="Y118" i="8" s="1"/>
  <c r="S113" i="8"/>
  <c r="Y113" i="8" s="1"/>
  <c r="S110" i="8"/>
  <c r="Y110" i="8" s="1"/>
  <c r="S107" i="8"/>
  <c r="Y107" i="8" s="1"/>
  <c r="S104" i="8"/>
  <c r="Y104" i="8" s="1"/>
  <c r="S101" i="8"/>
  <c r="Y101" i="8" s="1"/>
  <c r="W150" i="8"/>
  <c r="AC150" i="8" s="1"/>
  <c r="AG150" i="8" s="1"/>
  <c r="W165" i="8"/>
  <c r="AC165" i="8" s="1"/>
  <c r="W148" i="8"/>
  <c r="AC148" i="8" s="1"/>
  <c r="W157" i="8"/>
  <c r="AC157" i="8" s="1"/>
  <c r="W137" i="8"/>
  <c r="AC137" i="8" s="1"/>
  <c r="W141" i="8"/>
  <c r="AC141" i="8" s="1"/>
  <c r="W139" i="8"/>
  <c r="AC139" i="8" s="1"/>
  <c r="AG139" i="8" s="1"/>
  <c r="W124" i="8"/>
  <c r="AC124" i="8" s="1"/>
  <c r="W131" i="8"/>
  <c r="AC131" i="8" s="1"/>
  <c r="W130" i="8"/>
  <c r="AC130" i="8" s="1"/>
  <c r="W120" i="8"/>
  <c r="AC120" i="8" s="1"/>
  <c r="AF120" i="8" s="1"/>
  <c r="W113" i="8"/>
  <c r="AC113" i="8" s="1"/>
  <c r="W110" i="8"/>
  <c r="AC110" i="8" s="1"/>
  <c r="W107" i="8"/>
  <c r="AC107" i="8" s="1"/>
  <c r="W104" i="8"/>
  <c r="AC104" i="8" s="1"/>
  <c r="W101" i="8"/>
  <c r="AC101" i="8" s="1"/>
  <c r="T167" i="8"/>
  <c r="Z167" i="8" s="1"/>
  <c r="W172" i="8"/>
  <c r="AC172" i="8" s="1"/>
  <c r="V175" i="8"/>
  <c r="AB175" i="8" s="1"/>
  <c r="U178" i="8"/>
  <c r="AA178" i="8" s="1"/>
  <c r="W180" i="8"/>
  <c r="AC180" i="8" s="1"/>
  <c r="V183" i="8"/>
  <c r="AB183" i="8" s="1"/>
  <c r="U186" i="8"/>
  <c r="AA186" i="8" s="1"/>
  <c r="W188" i="8"/>
  <c r="AC188" i="8" s="1"/>
  <c r="T155" i="8"/>
  <c r="Z155" i="8" s="1"/>
  <c r="T166" i="8"/>
  <c r="Z166" i="8" s="1"/>
  <c r="T154" i="8"/>
  <c r="Z154" i="8" s="1"/>
  <c r="T143" i="8"/>
  <c r="Z143" i="8" s="1"/>
  <c r="T150" i="8"/>
  <c r="Z150" i="8" s="1"/>
  <c r="AD150" i="8" s="1"/>
  <c r="AH150" i="8" s="1"/>
  <c r="T146" i="8"/>
  <c r="Z146" i="8" s="1"/>
  <c r="T144" i="8"/>
  <c r="Z144" i="8" s="1"/>
  <c r="T132" i="8"/>
  <c r="Z132" i="8" s="1"/>
  <c r="T129" i="8"/>
  <c r="Z129" i="8" s="1"/>
  <c r="T126" i="8"/>
  <c r="Z126" i="8" s="1"/>
  <c r="T135" i="8"/>
  <c r="Z135" i="8" s="1"/>
  <c r="T114" i="8"/>
  <c r="Z114" i="8" s="1"/>
  <c r="T116" i="8"/>
  <c r="Z116" i="8" s="1"/>
  <c r="AE116" i="8" s="1"/>
  <c r="T112" i="8"/>
  <c r="Z112" i="8" s="1"/>
  <c r="T109" i="8"/>
  <c r="Z109" i="8" s="1"/>
  <c r="AD109" i="8" s="1"/>
  <c r="AH109" i="8" s="1"/>
  <c r="T106" i="8"/>
  <c r="Z106" i="8" s="1"/>
  <c r="R155" i="8"/>
  <c r="X155" i="8" s="1"/>
  <c r="T73" i="8"/>
  <c r="Z73" i="8" s="1"/>
  <c r="AM73" i="8" s="1"/>
  <c r="U172" i="8"/>
  <c r="AA172" i="8" s="1"/>
  <c r="AG74" i="8"/>
  <c r="AF11" i="8"/>
  <c r="AK7" i="8"/>
  <c r="AF14" i="8"/>
  <c r="AI7" i="8"/>
  <c r="W171" i="8"/>
  <c r="AC171" i="8" s="1"/>
  <c r="V174" i="8"/>
  <c r="AB174" i="8" s="1"/>
  <c r="W179" i="8"/>
  <c r="AC179" i="8" s="1"/>
  <c r="V182" i="8"/>
  <c r="AB182" i="8" s="1"/>
  <c r="W187" i="8"/>
  <c r="AC187" i="8" s="1"/>
  <c r="AG153" i="8"/>
  <c r="AF153" i="8"/>
  <c r="AG132" i="8"/>
  <c r="AF112" i="8"/>
  <c r="AG109" i="8"/>
  <c r="AD165" i="8"/>
  <c r="AH165" i="8" s="1"/>
  <c r="W170" i="8"/>
  <c r="AC170" i="8" s="1"/>
  <c r="S174" i="8"/>
  <c r="Y174" i="8" s="1"/>
  <c r="T179" i="8"/>
  <c r="Z179" i="8" s="1"/>
  <c r="S182" i="8"/>
  <c r="Y182" i="8" s="1"/>
  <c r="AD182" i="8" s="1"/>
  <c r="AH182" i="8" s="1"/>
  <c r="T187" i="8"/>
  <c r="Z187" i="8" s="1"/>
  <c r="R159" i="8"/>
  <c r="X159" i="8" s="1"/>
  <c r="R156" i="8"/>
  <c r="X156" i="8" s="1"/>
  <c r="AD136" i="8"/>
  <c r="AH136" i="8" s="1"/>
  <c r="AE122" i="8"/>
  <c r="V167" i="8"/>
  <c r="AB167" i="8" s="1"/>
  <c r="V153" i="8"/>
  <c r="AB153" i="8" s="1"/>
  <c r="V164" i="8"/>
  <c r="AB164" i="8" s="1"/>
  <c r="V148" i="8"/>
  <c r="AB148" i="8" s="1"/>
  <c r="V158" i="8"/>
  <c r="AB158" i="8" s="1"/>
  <c r="AF158" i="8" s="1"/>
  <c r="V141" i="8"/>
  <c r="AB141" i="8" s="1"/>
  <c r="V138" i="8"/>
  <c r="AB138" i="8" s="1"/>
  <c r="AF138" i="8" s="1"/>
  <c r="V146" i="8"/>
  <c r="AB146" i="8" s="1"/>
  <c r="V130" i="8"/>
  <c r="AB130" i="8" s="1"/>
  <c r="V127" i="8"/>
  <c r="AB127" i="8" s="1"/>
  <c r="V117" i="8"/>
  <c r="AB117" i="8" s="1"/>
  <c r="V129" i="8"/>
  <c r="AB129" i="8" s="1"/>
  <c r="V115" i="8"/>
  <c r="AB115" i="8" s="1"/>
  <c r="AG115" i="8" s="1"/>
  <c r="V114" i="8"/>
  <c r="AB114" i="8" s="1"/>
  <c r="V110" i="8"/>
  <c r="AB110" i="8" s="1"/>
  <c r="V107" i="8"/>
  <c r="AB107" i="8" s="1"/>
  <c r="V104" i="8"/>
  <c r="AB104" i="8" s="1"/>
  <c r="U171" i="8"/>
  <c r="AA171" i="8" s="1"/>
  <c r="W173" i="8"/>
  <c r="AC173" i="8" s="1"/>
  <c r="AF173" i="8" s="1"/>
  <c r="V176" i="8"/>
  <c r="AB176" i="8" s="1"/>
  <c r="U179" i="8"/>
  <c r="AA179" i="8" s="1"/>
  <c r="W181" i="8"/>
  <c r="AC181" i="8" s="1"/>
  <c r="AF181" i="8" s="1"/>
  <c r="V184" i="8"/>
  <c r="AB184" i="8" s="1"/>
  <c r="U187" i="8"/>
  <c r="AA187" i="8" s="1"/>
  <c r="S164" i="8"/>
  <c r="Y164" i="8" s="1"/>
  <c r="S169" i="8"/>
  <c r="Y169" i="8" s="1"/>
  <c r="S151" i="8"/>
  <c r="Y151" i="8" s="1"/>
  <c r="S146" i="8"/>
  <c r="Y146" i="8" s="1"/>
  <c r="AM146" i="8" s="1"/>
  <c r="S159" i="8"/>
  <c r="Y159" i="8" s="1"/>
  <c r="S144" i="8"/>
  <c r="Y144" i="8" s="1"/>
  <c r="S143" i="8"/>
  <c r="Y143" i="8" s="1"/>
  <c r="S121" i="8"/>
  <c r="Y121" i="8" s="1"/>
  <c r="S131" i="8"/>
  <c r="Y131" i="8" s="1"/>
  <c r="S127" i="8"/>
  <c r="Y127" i="8" s="1"/>
  <c r="AE127" i="8" s="1"/>
  <c r="S134" i="8"/>
  <c r="Y134" i="8" s="1"/>
  <c r="S117" i="8"/>
  <c r="Y117" i="8" s="1"/>
  <c r="S123" i="8"/>
  <c r="Y123" i="8" s="1"/>
  <c r="S106" i="8"/>
  <c r="Y106" i="8" s="1"/>
  <c r="S103" i="8"/>
  <c r="Y103" i="8" s="1"/>
  <c r="S100" i="8"/>
  <c r="Y100" i="8" s="1"/>
  <c r="AD100" i="8" s="1"/>
  <c r="AH100" i="8" s="1"/>
  <c r="W168" i="8"/>
  <c r="AC168" i="8" s="1"/>
  <c r="W146" i="8"/>
  <c r="AC146" i="8" s="1"/>
  <c r="W161" i="8"/>
  <c r="AC161" i="8" s="1"/>
  <c r="W167" i="8"/>
  <c r="AC167" i="8" s="1"/>
  <c r="W153" i="8"/>
  <c r="AC153" i="8" s="1"/>
  <c r="W136" i="8"/>
  <c r="AC136" i="8" s="1"/>
  <c r="W147" i="8"/>
  <c r="AC147" i="8" s="1"/>
  <c r="AF147" i="8" s="1"/>
  <c r="W129" i="8"/>
  <c r="AC129" i="8" s="1"/>
  <c r="W125" i="8"/>
  <c r="AC125" i="8" s="1"/>
  <c r="AF125" i="8" s="1"/>
  <c r="W118" i="8"/>
  <c r="AC118" i="8" s="1"/>
  <c r="W126" i="8"/>
  <c r="AC126" i="8" s="1"/>
  <c r="W117" i="8"/>
  <c r="AC117" i="8" s="1"/>
  <c r="W123" i="8"/>
  <c r="AC123" i="8" s="1"/>
  <c r="W106" i="8"/>
  <c r="AC106" i="8" s="1"/>
  <c r="W103" i="8"/>
  <c r="AC103" i="8" s="1"/>
  <c r="AF103" i="8" s="1"/>
  <c r="W100" i="8"/>
  <c r="AC100" i="8" s="1"/>
  <c r="V155" i="8"/>
  <c r="AB155" i="8" s="1"/>
  <c r="AF155" i="8" s="1"/>
  <c r="U170" i="8"/>
  <c r="AA170" i="8" s="1"/>
  <c r="T173" i="8"/>
  <c r="Z173" i="8" s="1"/>
  <c r="S176" i="8"/>
  <c r="Y176" i="8" s="1"/>
  <c r="R179" i="8"/>
  <c r="X179" i="8" s="1"/>
  <c r="T181" i="8"/>
  <c r="Z181" i="8" s="1"/>
  <c r="S184" i="8"/>
  <c r="Y184" i="8" s="1"/>
  <c r="R187" i="8"/>
  <c r="X187" i="8" s="1"/>
  <c r="T169" i="8"/>
  <c r="Z169" i="8" s="1"/>
  <c r="T151" i="8"/>
  <c r="Z151" i="8" s="1"/>
  <c r="T162" i="8"/>
  <c r="Z162" i="8" s="1"/>
  <c r="T152" i="8"/>
  <c r="Z152" i="8" s="1"/>
  <c r="T168" i="8"/>
  <c r="Z168" i="8" s="1"/>
  <c r="T138" i="8"/>
  <c r="Z138" i="8" s="1"/>
  <c r="T142" i="8"/>
  <c r="Z142" i="8" s="1"/>
  <c r="T134" i="8"/>
  <c r="Z134" i="8" s="1"/>
  <c r="T123" i="8"/>
  <c r="Z123" i="8" s="1"/>
  <c r="T128" i="8"/>
  <c r="Z128" i="8" s="1"/>
  <c r="T121" i="8"/>
  <c r="Z121" i="8" s="1"/>
  <c r="T131" i="8"/>
  <c r="Z131" i="8" s="1"/>
  <c r="T113" i="8"/>
  <c r="Z113" i="8" s="1"/>
  <c r="T111" i="8"/>
  <c r="Z111" i="8" s="1"/>
  <c r="T108" i="8"/>
  <c r="Z108" i="8" s="1"/>
  <c r="T105" i="8"/>
  <c r="Z105" i="8" s="1"/>
  <c r="T102" i="8"/>
  <c r="Z102" i="8" s="1"/>
  <c r="R69" i="8"/>
  <c r="X69" i="8" s="1"/>
  <c r="T69" i="8"/>
  <c r="Z69" i="8" s="1"/>
  <c r="S69" i="8"/>
  <c r="Y69" i="8" s="1"/>
  <c r="V165" i="8"/>
  <c r="AB165" i="8" s="1"/>
  <c r="AJ16" i="8"/>
  <c r="W91" i="8"/>
  <c r="AC91" i="8" s="1"/>
  <c r="S91" i="8"/>
  <c r="Y91" i="8" s="1"/>
  <c r="R91" i="8"/>
  <c r="X91" i="8" s="1"/>
  <c r="T91" i="8"/>
  <c r="Z91" i="8" s="1"/>
  <c r="U89" i="8"/>
  <c r="AA89" i="8" s="1"/>
  <c r="R89" i="8"/>
  <c r="X89" i="8" s="1"/>
  <c r="W67" i="8"/>
  <c r="AC67" i="8" s="1"/>
  <c r="R67" i="8"/>
  <c r="X67" i="8" s="1"/>
  <c r="S67" i="8"/>
  <c r="Y67" i="8" s="1"/>
  <c r="AM61" i="8"/>
  <c r="AD61" i="8"/>
  <c r="AH61" i="8" s="1"/>
  <c r="AE61" i="8"/>
  <c r="AF52" i="8"/>
  <c r="AG52" i="8"/>
  <c r="AE55" i="8"/>
  <c r="AD55" i="8"/>
  <c r="AH55" i="8" s="1"/>
  <c r="AM55" i="8"/>
  <c r="AM43" i="8"/>
  <c r="AD43" i="8"/>
  <c r="AH43" i="8" s="1"/>
  <c r="AE43" i="8"/>
  <c r="AM39" i="8"/>
  <c r="AD39" i="8"/>
  <c r="AH39" i="8" s="1"/>
  <c r="AE39" i="8"/>
  <c r="AF29" i="8"/>
  <c r="AG29" i="8"/>
  <c r="AM36" i="8"/>
  <c r="AD36" i="8"/>
  <c r="AH36" i="8" s="1"/>
  <c r="AE36" i="8"/>
  <c r="AM12" i="8"/>
  <c r="AD12" i="8"/>
  <c r="AH12" i="8" s="1"/>
  <c r="AE12" i="8"/>
  <c r="AG27" i="8"/>
  <c r="AK27" i="8" s="1"/>
  <c r="AF27" i="8"/>
  <c r="AJ27" i="8" s="1"/>
  <c r="AE19" i="8"/>
  <c r="AM19" i="8"/>
  <c r="AD19" i="8"/>
  <c r="AH19" i="8" s="1"/>
  <c r="AD31" i="8"/>
  <c r="AH31" i="8" s="1"/>
  <c r="AM31" i="8"/>
  <c r="AE31" i="8"/>
  <c r="AK16" i="8"/>
  <c r="AG9" i="8"/>
  <c r="AE24" i="8"/>
  <c r="AD24" i="8"/>
  <c r="AH24" i="8" s="1"/>
  <c r="AM24" i="8"/>
  <c r="AG17" i="8"/>
  <c r="V91" i="8"/>
  <c r="AB91" i="8" s="1"/>
  <c r="V80" i="8"/>
  <c r="AB80" i="8" s="1"/>
  <c r="V81" i="8"/>
  <c r="AB81" i="8" s="1"/>
  <c r="V84" i="8"/>
  <c r="AB84" i="8" s="1"/>
  <c r="V86" i="8"/>
  <c r="AB86" i="8" s="1"/>
  <c r="U85" i="8"/>
  <c r="AA85" i="8" s="1"/>
  <c r="R85" i="8"/>
  <c r="X85" i="8" s="1"/>
  <c r="R88" i="8"/>
  <c r="X88" i="8" s="1"/>
  <c r="T88" i="8"/>
  <c r="Z88" i="8" s="1"/>
  <c r="U88" i="8"/>
  <c r="AA88" i="8" s="1"/>
  <c r="R90" i="8"/>
  <c r="X90" i="8" s="1"/>
  <c r="W90" i="8"/>
  <c r="AC90" i="8" s="1"/>
  <c r="AF90" i="8" s="1"/>
  <c r="S90" i="8"/>
  <c r="Y90" i="8" s="1"/>
  <c r="S89" i="8"/>
  <c r="Y89" i="8" s="1"/>
  <c r="AF83" i="8"/>
  <c r="V75" i="8"/>
  <c r="AB75" i="8" s="1"/>
  <c r="V67" i="8"/>
  <c r="AB67" i="8" s="1"/>
  <c r="AG68" i="8"/>
  <c r="AF68" i="8"/>
  <c r="AM68" i="8"/>
  <c r="W88" i="8"/>
  <c r="AC88" i="8" s="1"/>
  <c r="S75" i="8"/>
  <c r="Y75" i="8" s="1"/>
  <c r="AG64" i="8"/>
  <c r="AF64" i="8"/>
  <c r="AE64" i="8"/>
  <c r="AD64" i="8"/>
  <c r="AH64" i="8" s="1"/>
  <c r="AM64" i="8"/>
  <c r="AD60" i="8"/>
  <c r="AH60" i="8" s="1"/>
  <c r="AM60" i="8"/>
  <c r="AE60" i="8"/>
  <c r="AM54" i="8"/>
  <c r="AD54" i="8"/>
  <c r="AH54" i="8" s="1"/>
  <c r="AE54" i="8"/>
  <c r="AM70" i="8"/>
  <c r="AE70" i="8"/>
  <c r="AD70" i="8"/>
  <c r="AH70" i="8" s="1"/>
  <c r="T67" i="8"/>
  <c r="Z67" i="8" s="1"/>
  <c r="U91" i="8"/>
  <c r="AA91" i="8" s="1"/>
  <c r="AG45" i="8"/>
  <c r="AF45" i="8"/>
  <c r="AG65" i="8"/>
  <c r="AE52" i="8"/>
  <c r="AD52" i="8"/>
  <c r="AH52" i="8" s="1"/>
  <c r="AM52" i="8"/>
  <c r="AE59" i="8"/>
  <c r="AM59" i="8"/>
  <c r="AD59" i="8"/>
  <c r="AH59" i="8" s="1"/>
  <c r="AM53" i="8"/>
  <c r="AD53" i="8"/>
  <c r="AH53" i="8" s="1"/>
  <c r="AE53" i="8"/>
  <c r="AG78" i="8"/>
  <c r="AF78" i="8"/>
  <c r="AD73" i="8"/>
  <c r="AH73" i="8" s="1"/>
  <c r="AG47" i="8"/>
  <c r="AF47" i="8"/>
  <c r="AG31" i="8"/>
  <c r="AF31" i="8"/>
  <c r="AM25" i="8"/>
  <c r="AE25" i="8"/>
  <c r="AD25" i="8"/>
  <c r="AH25" i="8" s="1"/>
  <c r="AG33" i="8"/>
  <c r="AF33" i="8"/>
  <c r="AM18" i="8"/>
  <c r="AD18" i="8"/>
  <c r="AH18" i="8" s="1"/>
  <c r="AE18" i="8"/>
  <c r="AM21" i="8"/>
  <c r="AE21" i="8"/>
  <c r="AD21" i="8"/>
  <c r="AH21" i="8" s="1"/>
  <c r="AG13" i="8"/>
  <c r="AF13" i="8"/>
  <c r="AE9" i="8"/>
  <c r="AM9" i="8"/>
  <c r="AD9" i="8"/>
  <c r="AH9" i="8" s="1"/>
  <c r="AM40" i="8"/>
  <c r="AD40" i="8"/>
  <c r="AH40" i="8" s="1"/>
  <c r="AE40" i="8"/>
  <c r="AG18" i="8"/>
  <c r="AE27" i="8"/>
  <c r="AI27" i="8" s="1"/>
  <c r="AG23" i="8"/>
  <c r="AG19" i="8"/>
  <c r="AF30" i="8"/>
  <c r="AD11" i="8"/>
  <c r="AH11" i="8" s="1"/>
  <c r="AG87" i="8"/>
  <c r="AF87" i="8"/>
  <c r="W80" i="8"/>
  <c r="AC80" i="8" s="1"/>
  <c r="AF74" i="8"/>
  <c r="AE23" i="8"/>
  <c r="AM23" i="8"/>
  <c r="AD23" i="8"/>
  <c r="AH23" i="8" s="1"/>
  <c r="AM37" i="8"/>
  <c r="AE33" i="8"/>
  <c r="AD33" i="8"/>
  <c r="AH33" i="8" s="1"/>
  <c r="AM33" i="8"/>
  <c r="AG20" i="8"/>
  <c r="S76" i="8"/>
  <c r="Y76" i="8" s="1"/>
  <c r="R76" i="8"/>
  <c r="X76" i="8" s="1"/>
  <c r="V76" i="8"/>
  <c r="AB76" i="8" s="1"/>
  <c r="W76" i="8"/>
  <c r="AC76" i="8" s="1"/>
  <c r="V89" i="8"/>
  <c r="AB89" i="8" s="1"/>
  <c r="V92" i="8"/>
  <c r="AB92" i="8" s="1"/>
  <c r="V94" i="8"/>
  <c r="AB94" i="8" s="1"/>
  <c r="U93" i="8"/>
  <c r="AA93" i="8" s="1"/>
  <c r="R93" i="8"/>
  <c r="X93" i="8" s="1"/>
  <c r="R82" i="8"/>
  <c r="X82" i="8" s="1"/>
  <c r="S82" i="8"/>
  <c r="Y82" i="8" s="1"/>
  <c r="W82" i="8"/>
  <c r="AC82" i="8" s="1"/>
  <c r="T93" i="8"/>
  <c r="Z93" i="8" s="1"/>
  <c r="R63" i="8"/>
  <c r="X63" i="8" s="1"/>
  <c r="V63" i="8"/>
  <c r="AB63" i="8" s="1"/>
  <c r="U63" i="8"/>
  <c r="AA63" i="8" s="1"/>
  <c r="U76" i="8"/>
  <c r="AA76" i="8" s="1"/>
  <c r="W93" i="8"/>
  <c r="AC93" i="8" s="1"/>
  <c r="AE83" i="8"/>
  <c r="AD83" i="8"/>
  <c r="AH83" i="8" s="1"/>
  <c r="AE66" i="8"/>
  <c r="AM66" i="8"/>
  <c r="AD66" i="8"/>
  <c r="AH66" i="8" s="1"/>
  <c r="AG57" i="8"/>
  <c r="AF57" i="8"/>
  <c r="AD74" i="8"/>
  <c r="AH74" i="8" s="1"/>
  <c r="AD57" i="8"/>
  <c r="AH57" i="8" s="1"/>
  <c r="AE57" i="8"/>
  <c r="AM57" i="8"/>
  <c r="AF69" i="8"/>
  <c r="S63" i="8"/>
  <c r="Y63" i="8" s="1"/>
  <c r="AF55" i="8"/>
  <c r="AJ55" i="8" s="1"/>
  <c r="AG55" i="8"/>
  <c r="AK55" i="8" s="1"/>
  <c r="AF66" i="8"/>
  <c r="AF50" i="8"/>
  <c r="AG50" i="8"/>
  <c r="AM47" i="8"/>
  <c r="AE47" i="8"/>
  <c r="AD47" i="8"/>
  <c r="AH47" i="8" s="1"/>
  <c r="AM77" i="8"/>
  <c r="AD77" i="8"/>
  <c r="AH77" i="8" s="1"/>
  <c r="AE77" i="8"/>
  <c r="AG54" i="8"/>
  <c r="AK54" i="8" s="1"/>
  <c r="AM50" i="8"/>
  <c r="AD50" i="8"/>
  <c r="AH50" i="8" s="1"/>
  <c r="AE50" i="8"/>
  <c r="AM78" i="8"/>
  <c r="AD78" i="8"/>
  <c r="AH78" i="8" s="1"/>
  <c r="AE78" i="8"/>
  <c r="AE45" i="8"/>
  <c r="AM45" i="8"/>
  <c r="AD45" i="8"/>
  <c r="AH45" i="8" s="1"/>
  <c r="AE42" i="8"/>
  <c r="AM42" i="8"/>
  <c r="AD42" i="8"/>
  <c r="AH42" i="8" s="1"/>
  <c r="AM34" i="8"/>
  <c r="AD34" i="8"/>
  <c r="AH34" i="8" s="1"/>
  <c r="AE34" i="8"/>
  <c r="AF32" i="8"/>
  <c r="AG32" i="8"/>
  <c r="AF38" i="8"/>
  <c r="AG38" i="8"/>
  <c r="AM30" i="8"/>
  <c r="AE30" i="8"/>
  <c r="AD30" i="8"/>
  <c r="AH30" i="8" s="1"/>
  <c r="AD20" i="8"/>
  <c r="AH20" i="8" s="1"/>
  <c r="AM20" i="8"/>
  <c r="AE20" i="8"/>
  <c r="AE37" i="8"/>
  <c r="AI37" i="8" s="1"/>
  <c r="AD35" i="8"/>
  <c r="AH35" i="8" s="1"/>
  <c r="AM35" i="8"/>
  <c r="AE35" i="8"/>
  <c r="AG21" i="8"/>
  <c r="AF21" i="8"/>
  <c r="AJ21" i="8" s="1"/>
  <c r="AE17" i="8"/>
  <c r="AD17" i="8"/>
  <c r="AH17" i="8" s="1"/>
  <c r="AM17" i="8"/>
  <c r="AM8" i="8"/>
  <c r="AD8" i="8"/>
  <c r="AH8" i="8" s="1"/>
  <c r="AE8" i="8"/>
  <c r="AE16" i="8"/>
  <c r="AI16" i="8" s="1"/>
  <c r="AM10" i="8"/>
  <c r="AD10" i="8"/>
  <c r="AH10" i="8" s="1"/>
  <c r="AE10" i="8"/>
  <c r="AF43" i="8"/>
  <c r="AM28" i="8"/>
  <c r="AE28" i="8"/>
  <c r="AD28" i="8"/>
  <c r="AH28" i="8" s="1"/>
  <c r="AM27" i="8"/>
  <c r="AM6" i="8"/>
  <c r="AD6" i="8"/>
  <c r="AH6" i="8" s="1"/>
  <c r="AE6" i="8"/>
  <c r="AG41" i="8"/>
  <c r="AF41" i="8"/>
  <c r="AM32" i="8"/>
  <c r="AD32" i="8"/>
  <c r="AH32" i="8" s="1"/>
  <c r="AE32" i="8"/>
  <c r="AJ25" i="8"/>
  <c r="AF15" i="8"/>
  <c r="AG15" i="8"/>
  <c r="AF22" i="8"/>
  <c r="AG6" i="8"/>
  <c r="AM7" i="8"/>
  <c r="R80" i="8"/>
  <c r="X80" i="8" s="1"/>
  <c r="S80" i="8"/>
  <c r="Y80" i="8" s="1"/>
  <c r="R92" i="8"/>
  <c r="X92" i="8" s="1"/>
  <c r="T92" i="8"/>
  <c r="Z92" i="8" s="1"/>
  <c r="U92" i="8"/>
  <c r="AA92" i="8" s="1"/>
  <c r="R94" i="8"/>
  <c r="X94" i="8" s="1"/>
  <c r="S94" i="8"/>
  <c r="Y94" i="8" s="1"/>
  <c r="W94" i="8"/>
  <c r="AC94" i="8" s="1"/>
  <c r="U75" i="8"/>
  <c r="AA75" i="8" s="1"/>
  <c r="R75" i="8"/>
  <c r="X75" i="8" s="1"/>
  <c r="T94" i="8"/>
  <c r="Z94" i="8" s="1"/>
  <c r="AE62" i="8"/>
  <c r="AD62" i="8"/>
  <c r="AH62" i="8" s="1"/>
  <c r="AM62" i="8"/>
  <c r="AE74" i="8"/>
  <c r="AI74" i="8" s="1"/>
  <c r="AG60" i="8"/>
  <c r="AK60" i="8" s="1"/>
  <c r="AM56" i="8"/>
  <c r="AE56" i="8"/>
  <c r="AD56" i="8"/>
  <c r="AH56" i="8" s="1"/>
  <c r="AF48" i="8"/>
  <c r="AG48" i="8"/>
  <c r="AE46" i="8"/>
  <c r="AM46" i="8"/>
  <c r="AD46" i="8"/>
  <c r="AH46" i="8" s="1"/>
  <c r="S93" i="8"/>
  <c r="Y93" i="8" s="1"/>
  <c r="W89" i="8"/>
  <c r="AC89" i="8" s="1"/>
  <c r="R72" i="8"/>
  <c r="X72" i="8" s="1"/>
  <c r="W72" i="8"/>
  <c r="AC72" i="8" s="1"/>
  <c r="S72" i="8"/>
  <c r="Y72" i="8" s="1"/>
  <c r="V72" i="8"/>
  <c r="AB72" i="8" s="1"/>
  <c r="V93" i="8"/>
  <c r="AB93" i="8" s="1"/>
  <c r="V82" i="8"/>
  <c r="AB82" i="8" s="1"/>
  <c r="AG82" i="8" s="1"/>
  <c r="U81" i="8"/>
  <c r="AA81" i="8" s="1"/>
  <c r="R81" i="8"/>
  <c r="X81" i="8" s="1"/>
  <c r="R84" i="8"/>
  <c r="X84" i="8" s="1"/>
  <c r="T84" i="8"/>
  <c r="Z84" i="8" s="1"/>
  <c r="U84" i="8"/>
  <c r="AA84" i="8" s="1"/>
  <c r="R86" i="8"/>
  <c r="X86" i="8" s="1"/>
  <c r="S86" i="8"/>
  <c r="Y86" i="8" s="1"/>
  <c r="W86" i="8"/>
  <c r="AC86" i="8" s="1"/>
  <c r="S84" i="8"/>
  <c r="Y84" i="8" s="1"/>
  <c r="U79" i="8"/>
  <c r="AA79" i="8" s="1"/>
  <c r="R79" i="8"/>
  <c r="X79" i="8" s="1"/>
  <c r="R71" i="8"/>
  <c r="X71" i="8" s="1"/>
  <c r="U71" i="8"/>
  <c r="AA71" i="8" s="1"/>
  <c r="T75" i="8"/>
  <c r="Z75" i="8" s="1"/>
  <c r="S71" i="8"/>
  <c r="Y71" i="8" s="1"/>
  <c r="T63" i="8"/>
  <c r="Z63" i="8" s="1"/>
  <c r="AE87" i="8"/>
  <c r="T89" i="8"/>
  <c r="Z89" i="8" s="1"/>
  <c r="U80" i="8"/>
  <c r="AA80" i="8" s="1"/>
  <c r="T76" i="8"/>
  <c r="Z76" i="8" s="1"/>
  <c r="AD68" i="8"/>
  <c r="AH68" i="8" s="1"/>
  <c r="AE68" i="8"/>
  <c r="U86" i="8"/>
  <c r="AA86" i="8" s="1"/>
  <c r="AG77" i="8"/>
  <c r="AF77" i="8"/>
  <c r="W92" i="8"/>
  <c r="AC92" i="8" s="1"/>
  <c r="AM65" i="8"/>
  <c r="AD65" i="8"/>
  <c r="AH65" i="8" s="1"/>
  <c r="AE65" i="8"/>
  <c r="AG53" i="8"/>
  <c r="AF53" i="8"/>
  <c r="AF46" i="8"/>
  <c r="AG46" i="8"/>
  <c r="AG35" i="8"/>
  <c r="AF35" i="8"/>
  <c r="AI51" i="8"/>
  <c r="AD48" i="8"/>
  <c r="AH48" i="8" s="1"/>
  <c r="AE48" i="8"/>
  <c r="AM48" i="8"/>
  <c r="U67" i="8"/>
  <c r="AA67" i="8" s="1"/>
  <c r="AG51" i="8"/>
  <c r="AK51" i="8" s="1"/>
  <c r="AF51" i="8"/>
  <c r="AJ51" i="8" s="1"/>
  <c r="AM49" i="8"/>
  <c r="AE49" i="8"/>
  <c r="AD49" i="8"/>
  <c r="AH49" i="8" s="1"/>
  <c r="AG40" i="8"/>
  <c r="AF40" i="8"/>
  <c r="AM26" i="8"/>
  <c r="AD26" i="8"/>
  <c r="AH26" i="8" s="1"/>
  <c r="AE26" i="8"/>
  <c r="AK39" i="8"/>
  <c r="AE38" i="8"/>
  <c r="AD38" i="8"/>
  <c r="AH38" i="8" s="1"/>
  <c r="AM38" i="8"/>
  <c r="AE15" i="8"/>
  <c r="AD15" i="8"/>
  <c r="AH15" i="8" s="1"/>
  <c r="AM15" i="8"/>
  <c r="AF26" i="8"/>
  <c r="AG26" i="8"/>
  <c r="AM22" i="8"/>
  <c r="AD22" i="8"/>
  <c r="AH22" i="8" s="1"/>
  <c r="AE22" i="8"/>
  <c r="AM16" i="8"/>
  <c r="AE29" i="8"/>
  <c r="AD29" i="8"/>
  <c r="AH29" i="8" s="1"/>
  <c r="AM29" i="8"/>
  <c r="AF28" i="8"/>
  <c r="AG28" i="8"/>
  <c r="AE13" i="8"/>
  <c r="AD13" i="8"/>
  <c r="AH13" i="8" s="1"/>
  <c r="AM13" i="8"/>
  <c r="AE41" i="8"/>
  <c r="AM41" i="8"/>
  <c r="AD41" i="8"/>
  <c r="AH41" i="8" s="1"/>
  <c r="AK25" i="8"/>
  <c r="AM58" i="8" l="1"/>
  <c r="AF56" i="8"/>
  <c r="AG10" i="8"/>
  <c r="AF34" i="8"/>
  <c r="AJ34" i="8" s="1"/>
  <c r="AG34" i="8"/>
  <c r="AG58" i="8"/>
  <c r="AG145" i="8"/>
  <c r="AE141" i="8"/>
  <c r="AE165" i="8"/>
  <c r="AI165" i="8" s="1"/>
  <c r="AK6" i="8"/>
  <c r="AE143" i="8"/>
  <c r="AD122" i="8"/>
  <c r="AH122" i="8" s="1"/>
  <c r="AF109" i="8"/>
  <c r="AE44" i="8"/>
  <c r="AI55" i="8"/>
  <c r="AF104" i="8"/>
  <c r="AE101" i="8"/>
  <c r="AD58" i="8"/>
  <c r="AD44" i="8"/>
  <c r="AI65" i="8"/>
  <c r="AG126" i="8"/>
  <c r="AM161" i="8"/>
  <c r="AG120" i="8"/>
  <c r="AE147" i="8"/>
  <c r="AG101" i="8"/>
  <c r="AG143" i="8"/>
  <c r="AD125" i="8"/>
  <c r="AH125" i="8" s="1"/>
  <c r="AJ7" i="8"/>
  <c r="AM133" i="8"/>
  <c r="AD145" i="8"/>
  <c r="AH145" i="8" s="1"/>
  <c r="AJ39" i="8"/>
  <c r="AF117" i="8"/>
  <c r="AJ153" i="8"/>
  <c r="AM129" i="8"/>
  <c r="AE167" i="8"/>
  <c r="AF131" i="8"/>
  <c r="AM128" i="8"/>
  <c r="AD149" i="8"/>
  <c r="AH149" i="8" s="1"/>
  <c r="AF118" i="8"/>
  <c r="AF132" i="8"/>
  <c r="AE125" i="8"/>
  <c r="AD119" i="8"/>
  <c r="AH119" i="8" s="1"/>
  <c r="AM160" i="8"/>
  <c r="AF185" i="8"/>
  <c r="AJ37" i="8"/>
  <c r="AG83" i="8"/>
  <c r="AD141" i="8"/>
  <c r="AH141" i="8" s="1"/>
  <c r="AM112" i="8"/>
  <c r="AM150" i="8"/>
  <c r="AG8" i="8"/>
  <c r="AK8" i="8" s="1"/>
  <c r="AG90" i="8"/>
  <c r="AK64" i="8"/>
  <c r="AG177" i="8"/>
  <c r="AM145" i="8"/>
  <c r="AK145" i="8"/>
  <c r="AE161" i="8"/>
  <c r="AF102" i="8"/>
  <c r="AF142" i="8"/>
  <c r="AG165" i="8"/>
  <c r="AK165" i="8" s="1"/>
  <c r="AD131" i="8"/>
  <c r="AH131" i="8" s="1"/>
  <c r="AF130" i="8"/>
  <c r="AD127" i="8"/>
  <c r="AH127" i="8" s="1"/>
  <c r="AF139" i="8"/>
  <c r="AF135" i="8"/>
  <c r="AM140" i="8"/>
  <c r="AD112" i="8"/>
  <c r="AH112" i="8" s="1"/>
  <c r="AD130" i="8"/>
  <c r="AH130" i="8" s="1"/>
  <c r="AD185" i="8"/>
  <c r="AH185" i="8" s="1"/>
  <c r="AK21" i="8"/>
  <c r="AI34" i="8"/>
  <c r="AI50" i="8"/>
  <c r="AM83" i="8"/>
  <c r="AG106" i="8"/>
  <c r="AM136" i="8"/>
  <c r="AE144" i="8"/>
  <c r="AF107" i="8"/>
  <c r="AF148" i="8"/>
  <c r="AE130" i="8"/>
  <c r="AE177" i="8"/>
  <c r="AF145" i="8"/>
  <c r="AF150" i="8"/>
  <c r="AG185" i="8"/>
  <c r="AF124" i="8"/>
  <c r="AF108" i="8"/>
  <c r="AF162" i="8"/>
  <c r="AE119" i="8"/>
  <c r="AJ157" i="8"/>
  <c r="AG140" i="8"/>
  <c r="AJ154" i="8"/>
  <c r="AF149" i="8"/>
  <c r="AD87" i="8"/>
  <c r="AH87" i="8" s="1"/>
  <c r="AJ31" i="8"/>
  <c r="AM102" i="8"/>
  <c r="AD164" i="8"/>
  <c r="AH164" i="8" s="1"/>
  <c r="AD161" i="8"/>
  <c r="AH161" i="8" s="1"/>
  <c r="AF110" i="8"/>
  <c r="AF111" i="8"/>
  <c r="AF133" i="8"/>
  <c r="AE160" i="8"/>
  <c r="AG112" i="8"/>
  <c r="AG119" i="8"/>
  <c r="AK119" i="8" s="1"/>
  <c r="AF156" i="8"/>
  <c r="AJ46" i="8"/>
  <c r="AK31" i="8"/>
  <c r="AM69" i="8"/>
  <c r="AD105" i="8"/>
  <c r="AH105" i="8" s="1"/>
  <c r="AM134" i="8"/>
  <c r="AG167" i="8"/>
  <c r="AE121" i="8"/>
  <c r="AF114" i="8"/>
  <c r="AF127" i="8"/>
  <c r="AJ127" i="8" s="1"/>
  <c r="AM141" i="8"/>
  <c r="AF143" i="8"/>
  <c r="AG142" i="8"/>
  <c r="AE123" i="8"/>
  <c r="AD168" i="8"/>
  <c r="AH168" i="8" s="1"/>
  <c r="AD133" i="8"/>
  <c r="AH133" i="8" s="1"/>
  <c r="AJ28" i="8"/>
  <c r="AK26" i="8"/>
  <c r="AI38" i="8"/>
  <c r="AK46" i="8"/>
  <c r="AK61" i="8"/>
  <c r="AI68" i="8"/>
  <c r="AI32" i="8"/>
  <c r="AJ43" i="8"/>
  <c r="AK50" i="8"/>
  <c r="AI57" i="8"/>
  <c r="AI53" i="8"/>
  <c r="AI60" i="8"/>
  <c r="AI61" i="8"/>
  <c r="AM106" i="8"/>
  <c r="AD169" i="8"/>
  <c r="AH169" i="8" s="1"/>
  <c r="AF129" i="8"/>
  <c r="AF146" i="8"/>
  <c r="AE112" i="8"/>
  <c r="AI112" i="8" s="1"/>
  <c r="AM130" i="8"/>
  <c r="AM127" i="8"/>
  <c r="AE140" i="8"/>
  <c r="AE150" i="8"/>
  <c r="AE185" i="8"/>
  <c r="AD177" i="8"/>
  <c r="AH177" i="8" s="1"/>
  <c r="AM107" i="8"/>
  <c r="AD138" i="8"/>
  <c r="AH138" i="8" s="1"/>
  <c r="AM148" i="8"/>
  <c r="AM181" i="8"/>
  <c r="AM170" i="8"/>
  <c r="AD115" i="8"/>
  <c r="AH115" i="8" s="1"/>
  <c r="AE115" i="8"/>
  <c r="AF105" i="8"/>
  <c r="AK185" i="8"/>
  <c r="AM110" i="8"/>
  <c r="AJ53" i="8"/>
  <c r="AJ66" i="8"/>
  <c r="AJ36" i="8"/>
  <c r="AF100" i="8"/>
  <c r="AJ100" i="8" s="1"/>
  <c r="AM117" i="8"/>
  <c r="AE129" i="8"/>
  <c r="AD140" i="8"/>
  <c r="AH140" i="8" s="1"/>
  <c r="AM185" i="8"/>
  <c r="AE174" i="8"/>
  <c r="AF119" i="8"/>
  <c r="AJ119" i="8" s="1"/>
  <c r="AJ177" i="8"/>
  <c r="AD14" i="8"/>
  <c r="AH14" i="8" s="1"/>
  <c r="AE14" i="8"/>
  <c r="AM14" i="8"/>
  <c r="AK28" i="8"/>
  <c r="AK53" i="8"/>
  <c r="AF72" i="8"/>
  <c r="AI46" i="8"/>
  <c r="AJ32" i="8"/>
  <c r="AJ57" i="8"/>
  <c r="AI9" i="8"/>
  <c r="AI21" i="8"/>
  <c r="AI25" i="8"/>
  <c r="AI70" i="8"/>
  <c r="AM142" i="8"/>
  <c r="AM103" i="8"/>
  <c r="AD134" i="8"/>
  <c r="AH134" i="8" s="1"/>
  <c r="AE151" i="8"/>
  <c r="AJ130" i="8"/>
  <c r="AJ158" i="8"/>
  <c r="AF167" i="8"/>
  <c r="AD129" i="8"/>
  <c r="AH129" i="8" s="1"/>
  <c r="AD104" i="8"/>
  <c r="AH104" i="8" s="1"/>
  <c r="AM118" i="8"/>
  <c r="AD135" i="8"/>
  <c r="AH135" i="8" s="1"/>
  <c r="AD152" i="8"/>
  <c r="AH152" i="8" s="1"/>
  <c r="AE173" i="8"/>
  <c r="AM119" i="8"/>
  <c r="AM137" i="8"/>
  <c r="AE111" i="8"/>
  <c r="AE120" i="8"/>
  <c r="AF137" i="8"/>
  <c r="AI125" i="8"/>
  <c r="AE178" i="8"/>
  <c r="AD116" i="8"/>
  <c r="AH116" i="8" s="1"/>
  <c r="AD139" i="8"/>
  <c r="AH139" i="8" s="1"/>
  <c r="AE114" i="8"/>
  <c r="AM167" i="8"/>
  <c r="AG122" i="8"/>
  <c r="AK122" i="8" s="1"/>
  <c r="AG116" i="8"/>
  <c r="AK116" i="8" s="1"/>
  <c r="AF159" i="8"/>
  <c r="AD186" i="8"/>
  <c r="AH186" i="8" s="1"/>
  <c r="AF62" i="8"/>
  <c r="AG62" i="8"/>
  <c r="AF113" i="8"/>
  <c r="AE113" i="8"/>
  <c r="AE132" i="8"/>
  <c r="AG123" i="8"/>
  <c r="AG131" i="8"/>
  <c r="AK131" i="8" s="1"/>
  <c r="AM139" i="8"/>
  <c r="AD108" i="8"/>
  <c r="AH108" i="8" s="1"/>
  <c r="AD126" i="8"/>
  <c r="AH126" i="8" s="1"/>
  <c r="AE124" i="8"/>
  <c r="AF144" i="8"/>
  <c r="AF160" i="8"/>
  <c r="AJ160" i="8" s="1"/>
  <c r="AF12" i="8"/>
  <c r="AJ12" i="8" s="1"/>
  <c r="AG12" i="8"/>
  <c r="AK12" i="8" s="1"/>
  <c r="AJ149" i="8"/>
  <c r="AJ105" i="8"/>
  <c r="AJ131" i="8"/>
  <c r="AJ38" i="8"/>
  <c r="AJ47" i="8"/>
  <c r="AJ68" i="8"/>
  <c r="AJ83" i="8"/>
  <c r="AJ10" i="8"/>
  <c r="AJ73" i="8"/>
  <c r="AD187" i="8"/>
  <c r="AH187" i="8" s="1"/>
  <c r="AM187" i="8"/>
  <c r="AE187" i="8"/>
  <c r="AG187" i="8"/>
  <c r="AF187" i="8"/>
  <c r="AJ187" i="8" s="1"/>
  <c r="AD102" i="8"/>
  <c r="AH102" i="8" s="1"/>
  <c r="AD117" i="8"/>
  <c r="AH117" i="8" s="1"/>
  <c r="AD156" i="8"/>
  <c r="AH156" i="8" s="1"/>
  <c r="AM156" i="8"/>
  <c r="AE156" i="8"/>
  <c r="AI150" i="8"/>
  <c r="AF106" i="8"/>
  <c r="AJ112" i="8"/>
  <c r="AG147" i="8"/>
  <c r="AJ150" i="8"/>
  <c r="AM169" i="8"/>
  <c r="AF178" i="8"/>
  <c r="AG178" i="8"/>
  <c r="AD176" i="8"/>
  <c r="AH176" i="8" s="1"/>
  <c r="AM176" i="8"/>
  <c r="AE176" i="8"/>
  <c r="AE100" i="8"/>
  <c r="AI100" i="8" s="1"/>
  <c r="AD103" i="8"/>
  <c r="AH103" i="8" s="1"/>
  <c r="AD106" i="8"/>
  <c r="AH106" i="8" s="1"/>
  <c r="AD113" i="8"/>
  <c r="AH113" i="8" s="1"/>
  <c r="AE135" i="8"/>
  <c r="AI135" i="8" s="1"/>
  <c r="AD128" i="8"/>
  <c r="AH128" i="8" s="1"/>
  <c r="AD142" i="8"/>
  <c r="AH142" i="8" s="1"/>
  <c r="AE158" i="8"/>
  <c r="AI158" i="8" s="1"/>
  <c r="AE163" i="8"/>
  <c r="AD163" i="8"/>
  <c r="AH163" i="8" s="1"/>
  <c r="AM163" i="8"/>
  <c r="AF176" i="8"/>
  <c r="AG176" i="8"/>
  <c r="AG110" i="8"/>
  <c r="AG113" i="8"/>
  <c r="AG136" i="8"/>
  <c r="AK136" i="8" s="1"/>
  <c r="AG124" i="8"/>
  <c r="AG133" i="8"/>
  <c r="AK133" i="8" s="1"/>
  <c r="AG148" i="8"/>
  <c r="AJ134" i="8"/>
  <c r="AG152" i="8"/>
  <c r="AE182" i="8"/>
  <c r="AI182" i="8" s="1"/>
  <c r="AM174" i="8"/>
  <c r="AD175" i="8"/>
  <c r="AH175" i="8" s="1"/>
  <c r="AM175" i="8"/>
  <c r="AE175" i="8"/>
  <c r="AG175" i="8"/>
  <c r="AK175" i="8" s="1"/>
  <c r="AF175" i="8"/>
  <c r="AJ175" i="8" s="1"/>
  <c r="AE104" i="8"/>
  <c r="AI104" i="8" s="1"/>
  <c r="AD107" i="8"/>
  <c r="AH107" i="8" s="1"/>
  <c r="AD110" i="8"/>
  <c r="AH110" i="8" s="1"/>
  <c r="AI115" i="8"/>
  <c r="AM120" i="8"/>
  <c r="AE137" i="8"/>
  <c r="AM125" i="8"/>
  <c r="AM138" i="8"/>
  <c r="AD146" i="8"/>
  <c r="AH146" i="8" s="1"/>
  <c r="AD162" i="8"/>
  <c r="AH162" i="8" s="1"/>
  <c r="AM162" i="8"/>
  <c r="AE162" i="8"/>
  <c r="AE164" i="8"/>
  <c r="AI164" i="8" s="1"/>
  <c r="AD181" i="8"/>
  <c r="AH181" i="8" s="1"/>
  <c r="AM173" i="8"/>
  <c r="AG111" i="8"/>
  <c r="AG104" i="8"/>
  <c r="AK104" i="8" s="1"/>
  <c r="AF115" i="8"/>
  <c r="AJ115" i="8" s="1"/>
  <c r="AG127" i="8"/>
  <c r="AK127" i="8" s="1"/>
  <c r="AF123" i="8"/>
  <c r="AK142" i="8"/>
  <c r="AF169" i="8"/>
  <c r="AJ169" i="8" s="1"/>
  <c r="AG169" i="8"/>
  <c r="AK169" i="8" s="1"/>
  <c r="AG159" i="8"/>
  <c r="AG181" i="8"/>
  <c r="AF174" i="8"/>
  <c r="AG174" i="8"/>
  <c r="AM111" i="8"/>
  <c r="AM101" i="8"/>
  <c r="AE118" i="8"/>
  <c r="AD121" i="8"/>
  <c r="AH121" i="8" s="1"/>
  <c r="AM124" i="8"/>
  <c r="AM123" i="8"/>
  <c r="AE139" i="8"/>
  <c r="AI139" i="8" s="1"/>
  <c r="AM144" i="8"/>
  <c r="AD148" i="8"/>
  <c r="AH148" i="8" s="1"/>
  <c r="AG105" i="8"/>
  <c r="AK105" i="8" s="1"/>
  <c r="AG121" i="8"/>
  <c r="AF122" i="8"/>
  <c r="AJ122" i="8" s="1"/>
  <c r="AG130" i="8"/>
  <c r="AK130" i="8" s="1"/>
  <c r="AG138" i="8"/>
  <c r="AK138" i="8" s="1"/>
  <c r="AG155" i="8"/>
  <c r="AG149" i="8"/>
  <c r="AK149" i="8" s="1"/>
  <c r="AE186" i="8"/>
  <c r="AI186" i="8" s="1"/>
  <c r="AM178" i="8"/>
  <c r="AD170" i="8"/>
  <c r="AH170" i="8" s="1"/>
  <c r="AI22" i="8"/>
  <c r="AJ26" i="8"/>
  <c r="AI15" i="8"/>
  <c r="AI49" i="8"/>
  <c r="AJ33" i="8"/>
  <c r="AK30" i="8"/>
  <c r="AJ60" i="8"/>
  <c r="AI161" i="8"/>
  <c r="AE105" i="8"/>
  <c r="AI105" i="8" s="1"/>
  <c r="AE117" i="8"/>
  <c r="AE134" i="8"/>
  <c r="AI134" i="8" s="1"/>
  <c r="AM151" i="8"/>
  <c r="AI141" i="8"/>
  <c r="AG103" i="8"/>
  <c r="AJ109" i="8"/>
  <c r="AG125" i="8"/>
  <c r="AK125" i="8" s="1"/>
  <c r="AJ139" i="8"/>
  <c r="AF161" i="8"/>
  <c r="AJ161" i="8" s="1"/>
  <c r="AG158" i="8"/>
  <c r="AK158" i="8" s="1"/>
  <c r="AJ185" i="8"/>
  <c r="AE169" i="8"/>
  <c r="AI169" i="8" s="1"/>
  <c r="AF172" i="8"/>
  <c r="AG172" i="8"/>
  <c r="AF186" i="8"/>
  <c r="AJ186" i="8" s="1"/>
  <c r="AG186" i="8"/>
  <c r="AK186" i="8" s="1"/>
  <c r="AD184" i="8"/>
  <c r="AH184" i="8" s="1"/>
  <c r="AM184" i="8"/>
  <c r="AE184" i="8"/>
  <c r="AM100" i="8"/>
  <c r="AE103" i="8"/>
  <c r="AE109" i="8"/>
  <c r="AI109" i="8" s="1"/>
  <c r="AM113" i="8"/>
  <c r="AE131" i="8"/>
  <c r="AI131" i="8" s="1"/>
  <c r="AM135" i="8"/>
  <c r="AE128" i="8"/>
  <c r="AI128" i="8" s="1"/>
  <c r="AM143" i="8"/>
  <c r="AM158" i="8"/>
  <c r="AI145" i="8"/>
  <c r="AE149" i="8"/>
  <c r="AI149" i="8" s="1"/>
  <c r="AF136" i="8"/>
  <c r="AJ136" i="8" s="1"/>
  <c r="AK134" i="8"/>
  <c r="AM182" i="8"/>
  <c r="AD174" i="8"/>
  <c r="AH174" i="8" s="1"/>
  <c r="AD183" i="8"/>
  <c r="AH183" i="8" s="1"/>
  <c r="AM183" i="8"/>
  <c r="AE183" i="8"/>
  <c r="AG183" i="8"/>
  <c r="AF183" i="8"/>
  <c r="AJ183" i="8" s="1"/>
  <c r="AM104" i="8"/>
  <c r="AE107" i="8"/>
  <c r="AD114" i="8"/>
  <c r="AH114" i="8" s="1"/>
  <c r="AM115" i="8"/>
  <c r="AD120" i="8"/>
  <c r="AH120" i="8" s="1"/>
  <c r="AD132" i="8"/>
  <c r="AH132" i="8" s="1"/>
  <c r="AE138" i="8"/>
  <c r="AI138" i="8" s="1"/>
  <c r="AE152" i="8"/>
  <c r="AD147" i="8"/>
  <c r="AH147" i="8" s="1"/>
  <c r="AM164" i="8"/>
  <c r="AE181" i="8"/>
  <c r="AI181" i="8" s="1"/>
  <c r="AD173" i="8"/>
  <c r="AH173" i="8" s="1"/>
  <c r="AJ142" i="8"/>
  <c r="AG146" i="8"/>
  <c r="AF182" i="8"/>
  <c r="AJ182" i="8" s="1"/>
  <c r="AG182" i="8"/>
  <c r="AK182" i="8" s="1"/>
  <c r="AD171" i="8"/>
  <c r="AH171" i="8" s="1"/>
  <c r="AM171" i="8"/>
  <c r="AE171" i="8"/>
  <c r="AD172" i="8"/>
  <c r="AH172" i="8" s="1"/>
  <c r="AM172" i="8"/>
  <c r="AE172" i="8"/>
  <c r="AE108" i="8"/>
  <c r="AI108" i="8" s="1"/>
  <c r="AD111" i="8"/>
  <c r="AH111" i="8" s="1"/>
  <c r="AD101" i="8"/>
  <c r="AH101" i="8" s="1"/>
  <c r="AM121" i="8"/>
  <c r="AD124" i="8"/>
  <c r="AH124" i="8" s="1"/>
  <c r="AM126" i="8"/>
  <c r="AD144" i="8"/>
  <c r="AH144" i="8" s="1"/>
  <c r="AD166" i="8"/>
  <c r="AH166" i="8" s="1"/>
  <c r="AM166" i="8"/>
  <c r="AE166" i="8"/>
  <c r="AE168" i="8"/>
  <c r="AF180" i="8"/>
  <c r="AG180" i="8"/>
  <c r="AG102" i="8"/>
  <c r="AG108" i="8"/>
  <c r="AK108" i="8" s="1"/>
  <c r="AG128" i="8"/>
  <c r="AK128" i="8" s="1"/>
  <c r="AF116" i="8"/>
  <c r="AJ116" i="8" s="1"/>
  <c r="AF141" i="8"/>
  <c r="AJ141" i="8" s="1"/>
  <c r="AG144" i="8"/>
  <c r="AK144" i="8" s="1"/>
  <c r="AG135" i="8"/>
  <c r="AK135" i="8" s="1"/>
  <c r="AG163" i="8"/>
  <c r="AK163" i="8" s="1"/>
  <c r="AF163" i="8"/>
  <c r="AJ163" i="8" s="1"/>
  <c r="AM186" i="8"/>
  <c r="AD178" i="8"/>
  <c r="AH178" i="8" s="1"/>
  <c r="AG160" i="8"/>
  <c r="AK160" i="8" s="1"/>
  <c r="AI26" i="8"/>
  <c r="AI62" i="8"/>
  <c r="AI28" i="8"/>
  <c r="AI17" i="8"/>
  <c r="AI47" i="8"/>
  <c r="AJ62" i="8"/>
  <c r="AF82" i="8"/>
  <c r="AI33" i="8"/>
  <c r="AK18" i="8"/>
  <c r="AI18" i="8"/>
  <c r="AI54" i="8"/>
  <c r="AI36" i="8"/>
  <c r="AJ29" i="8"/>
  <c r="AJ54" i="8"/>
  <c r="AJ61" i="8"/>
  <c r="AE69" i="8"/>
  <c r="AD69" i="8"/>
  <c r="AF170" i="8"/>
  <c r="AJ170" i="8" s="1"/>
  <c r="AG170" i="8"/>
  <c r="AK170" i="8" s="1"/>
  <c r="AG171" i="8"/>
  <c r="AF171" i="8"/>
  <c r="AE102" i="8"/>
  <c r="AM105" i="8"/>
  <c r="AI130" i="8"/>
  <c r="AD151" i="8"/>
  <c r="AH151" i="8" s="1"/>
  <c r="AE159" i="8"/>
  <c r="AI159" i="8" s="1"/>
  <c r="AD159" i="8"/>
  <c r="AH159" i="8" s="1"/>
  <c r="AM159" i="8"/>
  <c r="AI185" i="8"/>
  <c r="AM165" i="8"/>
  <c r="AK109" i="8"/>
  <c r="AK139" i="8"/>
  <c r="AG161" i="8"/>
  <c r="AK161" i="8" s="1"/>
  <c r="AE106" i="8"/>
  <c r="AI106" i="8" s="1"/>
  <c r="AM109" i="8"/>
  <c r="AI133" i="8"/>
  <c r="AM131" i="8"/>
  <c r="AE142" i="8"/>
  <c r="AI142" i="8" s="1"/>
  <c r="AD143" i="8"/>
  <c r="AH143" i="8" s="1"/>
  <c r="AI160" i="8"/>
  <c r="AM149" i="8"/>
  <c r="AF184" i="8"/>
  <c r="AJ184" i="8" s="1"/>
  <c r="AG184" i="8"/>
  <c r="AK184" i="8" s="1"/>
  <c r="AG107" i="8"/>
  <c r="AK107" i="8" s="1"/>
  <c r="AG100" i="8"/>
  <c r="AK100" i="8" s="1"/>
  <c r="AG114" i="8"/>
  <c r="AF126" i="8"/>
  <c r="AJ126" i="8" s="1"/>
  <c r="AG118" i="8"/>
  <c r="AF165" i="8"/>
  <c r="AJ165" i="8" s="1"/>
  <c r="AG162" i="8"/>
  <c r="AK162" i="8" s="1"/>
  <c r="AF164" i="8"/>
  <c r="AJ164" i="8" s="1"/>
  <c r="AG164" i="8"/>
  <c r="AK164" i="8" s="1"/>
  <c r="AF168" i="8"/>
  <c r="AG168" i="8"/>
  <c r="AK168" i="8" s="1"/>
  <c r="AE110" i="8"/>
  <c r="AM114" i="8"/>
  <c r="AD137" i="8"/>
  <c r="AH137" i="8" s="1"/>
  <c r="AM132" i="8"/>
  <c r="AE146" i="8"/>
  <c r="AM152" i="8"/>
  <c r="AM147" i="8"/>
  <c r="AD167" i="8"/>
  <c r="AH167" i="8" s="1"/>
  <c r="AF101" i="8"/>
  <c r="AG117" i="8"/>
  <c r="AK117" i="8" s="1"/>
  <c r="AF140" i="8"/>
  <c r="AG129" i="8"/>
  <c r="AK129" i="8" s="1"/>
  <c r="AG137" i="8"/>
  <c r="AG151" i="8"/>
  <c r="AK151" i="8" s="1"/>
  <c r="AG173" i="8"/>
  <c r="AD180" i="8"/>
  <c r="AH180" i="8" s="1"/>
  <c r="AM180" i="8"/>
  <c r="AE180" i="8"/>
  <c r="AM108" i="8"/>
  <c r="AD118" i="8"/>
  <c r="AH118" i="8" s="1"/>
  <c r="AM116" i="8"/>
  <c r="AD123" i="8"/>
  <c r="AH123" i="8" s="1"/>
  <c r="AE126" i="8"/>
  <c r="AI126" i="8" s="1"/>
  <c r="AE148" i="8"/>
  <c r="AI148" i="8" s="1"/>
  <c r="AM168" i="8"/>
  <c r="AG141" i="8"/>
  <c r="AK141" i="8" s="1"/>
  <c r="AG156" i="8"/>
  <c r="AK156" i="8" s="1"/>
  <c r="AE170" i="8"/>
  <c r="AI170" i="8" s="1"/>
  <c r="AK38" i="8"/>
  <c r="AI83" i="8"/>
  <c r="AG94" i="8"/>
  <c r="AI31" i="8"/>
  <c r="AI39" i="8"/>
  <c r="AK62" i="8"/>
  <c r="AF94" i="8"/>
  <c r="AD179" i="8"/>
  <c r="AH179" i="8" s="1"/>
  <c r="AM179" i="8"/>
  <c r="AE179" i="8"/>
  <c r="AG179" i="8"/>
  <c r="AF179" i="8"/>
  <c r="AJ179" i="8" s="1"/>
  <c r="AI136" i="8"/>
  <c r="AK112" i="8"/>
  <c r="AJ132" i="8"/>
  <c r="AK150" i="8"/>
  <c r="AE155" i="8"/>
  <c r="AD155" i="8"/>
  <c r="AH155" i="8" s="1"/>
  <c r="AM155" i="8"/>
  <c r="AE73" i="8"/>
  <c r="AI73" i="8" s="1"/>
  <c r="AF166" i="8"/>
  <c r="AG166" i="8"/>
  <c r="AD188" i="8"/>
  <c r="AH188" i="8" s="1"/>
  <c r="AM188" i="8"/>
  <c r="AE188" i="8"/>
  <c r="AF188" i="8"/>
  <c r="AG188" i="8"/>
  <c r="AK188" i="8" s="1"/>
  <c r="AF67" i="8"/>
  <c r="AG67" i="8"/>
  <c r="AE71" i="8"/>
  <c r="AD71" i="8"/>
  <c r="AH71" i="8" s="1"/>
  <c r="AM71" i="8"/>
  <c r="AE81" i="8"/>
  <c r="AM81" i="8"/>
  <c r="AD81" i="8"/>
  <c r="AH81" i="8" s="1"/>
  <c r="AM92" i="8"/>
  <c r="AD92" i="8"/>
  <c r="AH92" i="8" s="1"/>
  <c r="AE92" i="8"/>
  <c r="AJ41" i="8"/>
  <c r="AK78" i="8"/>
  <c r="AK45" i="8"/>
  <c r="AK35" i="8"/>
  <c r="AF86" i="8"/>
  <c r="AG86" i="8"/>
  <c r="AG80" i="8"/>
  <c r="AF80" i="8"/>
  <c r="AI87" i="8"/>
  <c r="AF71" i="8"/>
  <c r="AG71" i="8"/>
  <c r="AM84" i="8"/>
  <c r="AD84" i="8"/>
  <c r="AH84" i="8" s="1"/>
  <c r="AE84" i="8"/>
  <c r="AE72" i="8"/>
  <c r="AD72" i="8"/>
  <c r="AH72" i="8" s="1"/>
  <c r="AM72" i="8"/>
  <c r="AJ48" i="8"/>
  <c r="AJ15" i="8"/>
  <c r="AK32" i="8"/>
  <c r="AI42" i="8"/>
  <c r="AI78" i="8"/>
  <c r="AI77" i="8"/>
  <c r="AJ50" i="8"/>
  <c r="AK57" i="8"/>
  <c r="AF76" i="8"/>
  <c r="AG76" i="8"/>
  <c r="AE93" i="8"/>
  <c r="AM93" i="8"/>
  <c r="AD93" i="8"/>
  <c r="AH93" i="8" s="1"/>
  <c r="AJ74" i="8"/>
  <c r="AJ8" i="8"/>
  <c r="AK19" i="8"/>
  <c r="AI40" i="8"/>
  <c r="AJ78" i="8"/>
  <c r="AJ45" i="8"/>
  <c r="AJ64" i="8"/>
  <c r="AJ11" i="8"/>
  <c r="AK29" i="8"/>
  <c r="AK49" i="8"/>
  <c r="AJ70" i="8"/>
  <c r="AE89" i="8"/>
  <c r="AD89" i="8"/>
  <c r="AH89" i="8" s="1"/>
  <c r="AM89" i="8"/>
  <c r="AJ49" i="8"/>
  <c r="AJ6" i="8"/>
  <c r="AJ56" i="8"/>
  <c r="AK10" i="8"/>
  <c r="AK43" i="8"/>
  <c r="AK73" i="8"/>
  <c r="AF63" i="8"/>
  <c r="AG63" i="8"/>
  <c r="AG93" i="8"/>
  <c r="AF93" i="8"/>
  <c r="AK52" i="8"/>
  <c r="AG89" i="8"/>
  <c r="AF89" i="8"/>
  <c r="AI13" i="8"/>
  <c r="AJ40" i="8"/>
  <c r="AK56" i="8"/>
  <c r="AJ77" i="8"/>
  <c r="AE79" i="8"/>
  <c r="AM79" i="8"/>
  <c r="AD79" i="8"/>
  <c r="AH79" i="8" s="1"/>
  <c r="AF84" i="8"/>
  <c r="AJ84" i="8" s="1"/>
  <c r="AG84" i="8"/>
  <c r="AG81" i="8"/>
  <c r="AF81" i="8"/>
  <c r="AI56" i="8"/>
  <c r="AE75" i="8"/>
  <c r="AM75" i="8"/>
  <c r="AD75" i="8"/>
  <c r="AH75" i="8" s="1"/>
  <c r="AM94" i="8"/>
  <c r="AD94" i="8"/>
  <c r="AH94" i="8" s="1"/>
  <c r="AE94" i="8"/>
  <c r="AJ22" i="8"/>
  <c r="AK41" i="8"/>
  <c r="AK20" i="8"/>
  <c r="AJ87" i="8"/>
  <c r="AJ13" i="8"/>
  <c r="AK47" i="8"/>
  <c r="AI52" i="8"/>
  <c r="AG91" i="8"/>
  <c r="AF91" i="8"/>
  <c r="AK68" i="8"/>
  <c r="AK83" i="8"/>
  <c r="AM90" i="8"/>
  <c r="AD90" i="8"/>
  <c r="AH90" i="8" s="1"/>
  <c r="AE90" i="8"/>
  <c r="AE85" i="8"/>
  <c r="AD85" i="8"/>
  <c r="AH85" i="8" s="1"/>
  <c r="AM85" i="8"/>
  <c r="AJ24" i="8"/>
  <c r="AI24" i="8"/>
  <c r="AI12" i="8"/>
  <c r="AK34" i="8"/>
  <c r="AI43" i="8"/>
  <c r="AJ52" i="8"/>
  <c r="AG72" i="8"/>
  <c r="AM67" i="8"/>
  <c r="AE67" i="8"/>
  <c r="AD67" i="8"/>
  <c r="AH67" i="8" s="1"/>
  <c r="AI11" i="8"/>
  <c r="AK24" i="8"/>
  <c r="AJ20" i="8"/>
  <c r="AK74" i="8"/>
  <c r="AJ18" i="8"/>
  <c r="AJ23" i="8"/>
  <c r="AJ65" i="8"/>
  <c r="AJ9" i="8"/>
  <c r="AM86" i="8"/>
  <c r="AD86" i="8"/>
  <c r="AH86" i="8" s="1"/>
  <c r="AE86" i="8"/>
  <c r="AK23" i="8"/>
  <c r="AM88" i="8"/>
  <c r="AD88" i="8"/>
  <c r="AH88" i="8" s="1"/>
  <c r="AE88" i="8"/>
  <c r="AI41" i="8"/>
  <c r="AI29" i="8"/>
  <c r="AK40" i="8"/>
  <c r="AI48" i="8"/>
  <c r="AJ35" i="8"/>
  <c r="AK77" i="8"/>
  <c r="AF79" i="8"/>
  <c r="AJ79" i="8" s="1"/>
  <c r="AG79" i="8"/>
  <c r="AK48" i="8"/>
  <c r="AF75" i="8"/>
  <c r="AG75" i="8"/>
  <c r="AK75" i="8" s="1"/>
  <c r="AF92" i="8"/>
  <c r="AG92" i="8"/>
  <c r="AM80" i="8"/>
  <c r="AD80" i="8"/>
  <c r="AH80" i="8" s="1"/>
  <c r="AE80" i="8"/>
  <c r="AK15" i="8"/>
  <c r="AI6" i="8"/>
  <c r="AI10" i="8"/>
  <c r="AI8" i="8"/>
  <c r="AI35" i="8"/>
  <c r="AI20" i="8"/>
  <c r="AI30" i="8"/>
  <c r="AI45" i="8"/>
  <c r="AK42" i="8"/>
  <c r="AI66" i="8"/>
  <c r="AM63" i="8"/>
  <c r="AD63" i="8"/>
  <c r="AH63" i="8" s="1"/>
  <c r="AE63" i="8"/>
  <c r="AM82" i="8"/>
  <c r="AD82" i="8"/>
  <c r="AH82" i="8" s="1"/>
  <c r="AE82" i="8"/>
  <c r="AM76" i="8"/>
  <c r="AD76" i="8"/>
  <c r="AH76" i="8" s="1"/>
  <c r="AE76" i="8"/>
  <c r="AJ17" i="8"/>
  <c r="AI23" i="8"/>
  <c r="AK87" i="8"/>
  <c r="AJ30" i="8"/>
  <c r="AK13" i="8"/>
  <c r="AK33" i="8"/>
  <c r="AI59" i="8"/>
  <c r="AK65" i="8"/>
  <c r="AI64" i="8"/>
  <c r="AF88" i="8"/>
  <c r="AG88" i="8"/>
  <c r="AG85" i="8"/>
  <c r="AF85" i="8"/>
  <c r="AK17" i="8"/>
  <c r="AK9" i="8"/>
  <c r="AI19" i="8"/>
  <c r="AE91" i="8"/>
  <c r="AM91" i="8"/>
  <c r="AD91" i="8"/>
  <c r="AH91" i="8" s="1"/>
  <c r="AK22" i="8"/>
  <c r="AK36" i="8"/>
  <c r="AJ42" i="8"/>
  <c r="AK66" i="8"/>
  <c r="AK11" i="8"/>
  <c r="AJ19" i="8"/>
  <c r="AK70" i="8"/>
  <c r="AJ125" i="8" l="1"/>
  <c r="AI155" i="8"/>
  <c r="AJ133" i="8"/>
  <c r="AI122" i="8"/>
  <c r="AK120" i="8"/>
  <c r="AK152" i="8"/>
  <c r="AI156" i="8"/>
  <c r="AJ135" i="8"/>
  <c r="AJ145" i="8"/>
  <c r="AK113" i="8"/>
  <c r="AH44" i="8"/>
  <c r="AJ44" i="8"/>
  <c r="AK115" i="8"/>
  <c r="AH58" i="8"/>
  <c r="AJ58" i="8"/>
  <c r="AK58" i="8"/>
  <c r="AI44" i="8"/>
  <c r="AK44" i="8"/>
  <c r="AI58" i="8"/>
  <c r="AK85" i="8"/>
  <c r="AK166" i="8"/>
  <c r="AK14" i="8"/>
  <c r="AJ14" i="8"/>
  <c r="AI14" i="8"/>
  <c r="AK187" i="8"/>
  <c r="AI119" i="8"/>
  <c r="AI127" i="8"/>
  <c r="AI84" i="8"/>
  <c r="AJ71" i="8"/>
  <c r="AI172" i="8"/>
  <c r="AI107" i="8"/>
  <c r="AI183" i="8"/>
  <c r="AI103" i="8"/>
  <c r="AK103" i="8"/>
  <c r="AI117" i="8"/>
  <c r="AI162" i="8"/>
  <c r="AJ176" i="8"/>
  <c r="AI176" i="8"/>
  <c r="AJ81" i="8"/>
  <c r="AK81" i="8"/>
  <c r="AK71" i="8"/>
  <c r="AI81" i="8"/>
  <c r="AK171" i="8"/>
  <c r="AI69" i="8"/>
  <c r="AK181" i="8"/>
  <c r="AK176" i="8"/>
  <c r="AI163" i="8"/>
  <c r="AI91" i="8"/>
  <c r="AJ85" i="8"/>
  <c r="AJ92" i="8"/>
  <c r="AK79" i="8"/>
  <c r="AI90" i="8"/>
  <c r="AK93" i="8"/>
  <c r="AK143" i="8"/>
  <c r="AI129" i="8"/>
  <c r="AK137" i="8"/>
  <c r="AJ101" i="8"/>
  <c r="AI146" i="8"/>
  <c r="AI110" i="8"/>
  <c r="AJ171" i="8"/>
  <c r="AK102" i="8"/>
  <c r="AI152" i="8"/>
  <c r="AI187" i="8"/>
  <c r="AJ108" i="8"/>
  <c r="AI177" i="8"/>
  <c r="AK140" i="8"/>
  <c r="AI140" i="8"/>
  <c r="AJ129" i="8"/>
  <c r="AK88" i="8"/>
  <c r="AJ140" i="8"/>
  <c r="AJ168" i="8"/>
  <c r="AK114" i="8"/>
  <c r="AK146" i="8"/>
  <c r="AJ104" i="8"/>
  <c r="AK126" i="8"/>
  <c r="AI116" i="8"/>
  <c r="AJ138" i="8"/>
  <c r="AI179" i="8"/>
  <c r="AI180" i="8"/>
  <c r="AJ143" i="8"/>
  <c r="AI102" i="8"/>
  <c r="AI168" i="8"/>
  <c r="AK174" i="8"/>
  <c r="AJ152" i="8"/>
  <c r="AK177" i="8"/>
  <c r="AJ188" i="8"/>
  <c r="AI166" i="8"/>
  <c r="AI184" i="8"/>
  <c r="AJ120" i="8"/>
  <c r="AK148" i="8"/>
  <c r="AI124" i="8"/>
  <c r="AI132" i="8"/>
  <c r="AJ113" i="8"/>
  <c r="AK167" i="8"/>
  <c r="AI167" i="8"/>
  <c r="AJ155" i="8"/>
  <c r="AK101" i="8"/>
  <c r="AJ107" i="8"/>
  <c r="AI120" i="8"/>
  <c r="AJ111" i="8"/>
  <c r="AI151" i="8"/>
  <c r="AJ75" i="8"/>
  <c r="AK72" i="8"/>
  <c r="AI94" i="8"/>
  <c r="AJ90" i="8"/>
  <c r="AI188" i="8"/>
  <c r="AJ166" i="8"/>
  <c r="AK179" i="8"/>
  <c r="AK173" i="8"/>
  <c r="AK180" i="8"/>
  <c r="AI171" i="8"/>
  <c r="AK183" i="8"/>
  <c r="AK172" i="8"/>
  <c r="AK155" i="8"/>
  <c r="AK121" i="8"/>
  <c r="AI118" i="8"/>
  <c r="AJ174" i="8"/>
  <c r="AI137" i="8"/>
  <c r="AI175" i="8"/>
  <c r="AK110" i="8"/>
  <c r="AJ106" i="8"/>
  <c r="AJ162" i="8"/>
  <c r="AI113" i="8"/>
  <c r="AI174" i="8"/>
  <c r="AJ159" i="8"/>
  <c r="AJ128" i="8"/>
  <c r="AJ117" i="8"/>
  <c r="AJ156" i="8"/>
  <c r="AI147" i="8"/>
  <c r="AJ181" i="8"/>
  <c r="AI178" i="8"/>
  <c r="AI111" i="8"/>
  <c r="AI173" i="8"/>
  <c r="AI143" i="8"/>
  <c r="AJ72" i="8"/>
  <c r="AJ180" i="8"/>
  <c r="AJ172" i="8"/>
  <c r="AK124" i="8"/>
  <c r="AK178" i="8"/>
  <c r="AK147" i="8"/>
  <c r="AI101" i="8"/>
  <c r="AJ114" i="8"/>
  <c r="AJ118" i="8"/>
  <c r="AJ110" i="8"/>
  <c r="AJ148" i="8"/>
  <c r="AI144" i="8"/>
  <c r="AJ137" i="8"/>
  <c r="AJ151" i="8"/>
  <c r="AJ167" i="8"/>
  <c r="AJ147" i="8"/>
  <c r="AI82" i="8"/>
  <c r="AI80" i="8"/>
  <c r="AI88" i="8"/>
  <c r="AI86" i="8"/>
  <c r="AI67" i="8"/>
  <c r="AJ94" i="8"/>
  <c r="AJ93" i="8"/>
  <c r="AK90" i="8"/>
  <c r="AK76" i="8"/>
  <c r="AI72" i="8"/>
  <c r="AK80" i="8"/>
  <c r="AK67" i="8"/>
  <c r="AK118" i="8"/>
  <c r="AH69" i="8"/>
  <c r="AK69" i="8"/>
  <c r="AJ69" i="8"/>
  <c r="AK159" i="8"/>
  <c r="AJ123" i="8"/>
  <c r="AK111" i="8"/>
  <c r="AJ178" i="8"/>
  <c r="AK132" i="8"/>
  <c r="AJ144" i="8"/>
  <c r="AK123" i="8"/>
  <c r="AJ124" i="8"/>
  <c r="AI121" i="8"/>
  <c r="AI114" i="8"/>
  <c r="AI123" i="8"/>
  <c r="AJ121" i="8"/>
  <c r="AJ146" i="8"/>
  <c r="AK106" i="8"/>
  <c r="AJ102" i="8"/>
  <c r="AJ173" i="8"/>
  <c r="AJ103" i="8"/>
  <c r="AJ88" i="8"/>
  <c r="AI63" i="8"/>
  <c r="AK92" i="8"/>
  <c r="AI85" i="8"/>
  <c r="AI75" i="8"/>
  <c r="AK84" i="8"/>
  <c r="AI79" i="8"/>
  <c r="AJ63" i="8"/>
  <c r="AI93" i="8"/>
  <c r="AJ80" i="8"/>
  <c r="AI92" i="8"/>
  <c r="AI71" i="8"/>
  <c r="AK82" i="8"/>
  <c r="AI76" i="8"/>
  <c r="AJ91" i="8"/>
  <c r="AJ89" i="8"/>
  <c r="AI89" i="8"/>
  <c r="AJ76" i="8"/>
  <c r="AK86" i="8"/>
  <c r="AJ67" i="8"/>
  <c r="AK94" i="8"/>
  <c r="AK91" i="8"/>
  <c r="AK89" i="8"/>
  <c r="AK63" i="8"/>
  <c r="AJ86" i="8"/>
  <c r="AJ82" i="8"/>
</calcChain>
</file>

<file path=xl/sharedStrings.xml><?xml version="1.0" encoding="utf-8"?>
<sst xmlns="http://schemas.openxmlformats.org/spreadsheetml/2006/main" count="2003" uniqueCount="391">
  <si>
    <t>#</t>
  </si>
  <si>
    <t>Synpo</t>
  </si>
  <si>
    <t>Gapdh</t>
  </si>
  <si>
    <t>Hippocampus</t>
  </si>
  <si>
    <t>Ncam1</t>
  </si>
  <si>
    <t>Mapk1</t>
  </si>
  <si>
    <t>Grm2</t>
  </si>
  <si>
    <t>Grin1</t>
  </si>
  <si>
    <t>Cortex</t>
  </si>
  <si>
    <t>Grin2b</t>
  </si>
  <si>
    <t>Actb</t>
  </si>
  <si>
    <t>Ppp3ca</t>
  </si>
  <si>
    <t>Brainstem</t>
  </si>
  <si>
    <t>Camk2g</t>
  </si>
  <si>
    <t>Gnai1</t>
  </si>
  <si>
    <t>WT</t>
  </si>
  <si>
    <t>p-value</t>
  </si>
  <si>
    <t>Undetermined</t>
  </si>
  <si>
    <t>Median</t>
  </si>
  <si>
    <t>Olfactory bulb</t>
  </si>
  <si>
    <t>Ct-value</t>
  </si>
  <si>
    <t>ΔCt</t>
  </si>
  <si>
    <t>ΔΔCt</t>
  </si>
  <si>
    <t>fold-change</t>
  </si>
  <si>
    <t>mean</t>
  </si>
  <si>
    <t>SEM</t>
  </si>
  <si>
    <t>normalised fold-change</t>
  </si>
  <si>
    <t>UniGene</t>
  </si>
  <si>
    <t>RefSeq</t>
  </si>
  <si>
    <t>Description</t>
  </si>
  <si>
    <t>Symbol</t>
  </si>
  <si>
    <t>WT 1</t>
  </si>
  <si>
    <t>WT 2</t>
  </si>
  <si>
    <t>WT 3</t>
  </si>
  <si>
    <t>Mut 1</t>
  </si>
  <si>
    <t>Mut 2</t>
  </si>
  <si>
    <t>Mut 3</t>
  </si>
  <si>
    <t>Mut</t>
  </si>
  <si>
    <t>WT vs. Mut</t>
  </si>
  <si>
    <t>Mm.3037</t>
  </si>
  <si>
    <t>NM_007399</t>
  </si>
  <si>
    <t>A disintegrin and metallopeptidase domain 10</t>
  </si>
  <si>
    <t>Adam10</t>
  </si>
  <si>
    <t>Mm.259733</t>
  </si>
  <si>
    <t>NM_009622</t>
  </si>
  <si>
    <t>Adenylate cyclase 1</t>
  </si>
  <si>
    <t>Adcy1</t>
  </si>
  <si>
    <t>Mm.1425</t>
  </si>
  <si>
    <t>NM_009623</t>
  </si>
  <si>
    <t>Adenylate cyclase 8</t>
  </si>
  <si>
    <t>Adcy8</t>
  </si>
  <si>
    <t>Mm.6645</t>
  </si>
  <si>
    <t>NM_009652</t>
  </si>
  <si>
    <t>Thymoma viral proto-oncogene 1</t>
  </si>
  <si>
    <t>Akt1</t>
  </si>
  <si>
    <t>Mm.25405</t>
  </si>
  <si>
    <t>NM_018790</t>
  </si>
  <si>
    <t>Activity regulated cytoskeletal-associated protein</t>
  </si>
  <si>
    <t>Arc</t>
  </si>
  <si>
    <t>Mm.1442</t>
  </si>
  <si>
    <t>NM_007540</t>
  </si>
  <si>
    <t>Brain derived neurotrophic factor</t>
  </si>
  <si>
    <t>Bdnf</t>
  </si>
  <si>
    <t>Mm.131530</t>
  </si>
  <si>
    <t>NM_177407</t>
  </si>
  <si>
    <t>Calcium/calmodulin-dependent protein kinase II alpha</t>
  </si>
  <si>
    <t>Camk2a</t>
  </si>
  <si>
    <t>Mm.235182</t>
  </si>
  <si>
    <t>NM_178597</t>
  </si>
  <si>
    <t>Calcium/calmodulin-dependent protein kinase II gamma</t>
  </si>
  <si>
    <t>Mm.257437</t>
  </si>
  <si>
    <t>NM_007664</t>
  </si>
  <si>
    <t>Cadherin 2</t>
  </si>
  <si>
    <t>Cdh2</t>
  </si>
  <si>
    <t>Mm.439656</t>
  </si>
  <si>
    <t>NM_009883</t>
  </si>
  <si>
    <t>CCAAT/enhancer binding protein (C/EBP), beta</t>
  </si>
  <si>
    <t>Cebpb</t>
  </si>
  <si>
    <t>Mm.347407</t>
  </si>
  <si>
    <t>NM_007679</t>
  </si>
  <si>
    <t>CCAAT/enhancer binding protein (C/EBP), delta</t>
  </si>
  <si>
    <t>Cebpd</t>
  </si>
  <si>
    <t>Mm.7992</t>
  </si>
  <si>
    <t>NM_007726</t>
  </si>
  <si>
    <t>Cannabinoid receptor 1 (brain)</t>
  </si>
  <si>
    <t>Cnr1</t>
  </si>
  <si>
    <t>Mm.453295</t>
  </si>
  <si>
    <t>NM_133828</t>
  </si>
  <si>
    <t>CAMP responsive element binding protein 1</t>
  </si>
  <si>
    <t>Mm.5244</t>
  </si>
  <si>
    <t>NM_013498</t>
  </si>
  <si>
    <t>CAMP responsive element modulator</t>
  </si>
  <si>
    <t>Crem</t>
  </si>
  <si>
    <t>Mm.27256</t>
  </si>
  <si>
    <t>NM_007864</t>
  </si>
  <si>
    <t>Discs, large homolog 4 (Drosophila)</t>
  </si>
  <si>
    <t>Dlg4</t>
  </si>
  <si>
    <t>Mm.181959</t>
  </si>
  <si>
    <t>NM_007913</t>
  </si>
  <si>
    <t>Early growth response 1</t>
  </si>
  <si>
    <t>Egr1</t>
  </si>
  <si>
    <t>Mm.290421</t>
  </si>
  <si>
    <t>NM_010118</t>
  </si>
  <si>
    <t>Early growth response 2</t>
  </si>
  <si>
    <t>Egr2</t>
  </si>
  <si>
    <t>Mm.103737</t>
  </si>
  <si>
    <t>NM_018781</t>
  </si>
  <si>
    <t>Early growth response 3</t>
  </si>
  <si>
    <t>Egr3</t>
  </si>
  <si>
    <t>Mm.44137</t>
  </si>
  <si>
    <t>NM_020596</t>
  </si>
  <si>
    <t>Early growth response 4</t>
  </si>
  <si>
    <t>Egr4</t>
  </si>
  <si>
    <t>Mm.250981</t>
  </si>
  <si>
    <t>NM_010142</t>
  </si>
  <si>
    <t>Eph receptor B2</t>
  </si>
  <si>
    <t>Ephb2</t>
  </si>
  <si>
    <t>Mm.246513</t>
  </si>
  <si>
    <t>NM_010234</t>
  </si>
  <si>
    <t>FBJ osteosarcoma oncogene</t>
  </si>
  <si>
    <t>Fos</t>
  </si>
  <si>
    <t>Mm.273114</t>
  </si>
  <si>
    <t>NM_176942</t>
  </si>
  <si>
    <t>Gamma-aminobutyric acid (GABA) A receptor, subunit alpha 5</t>
  </si>
  <si>
    <t>Gabra5</t>
  </si>
  <si>
    <t>Mm.254629</t>
  </si>
  <si>
    <t>NM_010305</t>
  </si>
  <si>
    <t>Guanine nucleotide binding protein (G protein), alpha inhibiting 1</t>
  </si>
  <si>
    <t>Mm.4920</t>
  </si>
  <si>
    <t>NM_008165</t>
  </si>
  <si>
    <t>Glutamate receptor, ionotropic, AMPA1 (alpha 1)</t>
  </si>
  <si>
    <t>Gria1</t>
  </si>
  <si>
    <t>Mm.220224</t>
  </si>
  <si>
    <t>NM_013540</t>
  </si>
  <si>
    <t>Glutamate receptor, ionotropic, AMPA2 (alpha 2)</t>
  </si>
  <si>
    <t>Gria2</t>
  </si>
  <si>
    <t>Mm.327681</t>
  </si>
  <si>
    <t>NM_016886</t>
  </si>
  <si>
    <t>Glutamate receptor, ionotropic, AMPA3 (alpha 3)</t>
  </si>
  <si>
    <t>Gria3</t>
  </si>
  <si>
    <t>Mm.209263</t>
  </si>
  <si>
    <t>NM_019691</t>
  </si>
  <si>
    <t>Glutamate receptor, ionotropic, AMPA4 (alpha 4)</t>
  </si>
  <si>
    <t>Gria4</t>
  </si>
  <si>
    <t>Mm.278672</t>
  </si>
  <si>
    <t>NM_008169</t>
  </si>
  <si>
    <t>Glutamate receptor, ionotropic, NMDA1 (zeta 1)</t>
  </si>
  <si>
    <t>Mm.2953</t>
  </si>
  <si>
    <t>NM_008170</t>
  </si>
  <si>
    <t>Glutamate receptor, ionotropic, NMDA2A (epsilon 1)</t>
  </si>
  <si>
    <t>Grin2a</t>
  </si>
  <si>
    <t>Mm.436649</t>
  </si>
  <si>
    <t>NM_008171</t>
  </si>
  <si>
    <t>Glutamate receptor, ionotropic, NMDA2B (epsilon 2)</t>
  </si>
  <si>
    <t>Mm.39090</t>
  </si>
  <si>
    <t>NM_010350</t>
  </si>
  <si>
    <t>Glutamate receptor, ionotropic, NMDA2C (epsilon 3)</t>
  </si>
  <si>
    <t>Grin2c</t>
  </si>
  <si>
    <t>Mm.322594</t>
  </si>
  <si>
    <t>NM_008172</t>
  </si>
  <si>
    <t>Glutamate receptor, ionotropic, NMDA2D (epsilon 4)</t>
  </si>
  <si>
    <t>Grin2d</t>
  </si>
  <si>
    <t>Mm.196692</t>
  </si>
  <si>
    <t>NM_133442</t>
  </si>
  <si>
    <t>Glutamate receptor interacting protein 1</t>
  </si>
  <si>
    <t>Grip1</t>
  </si>
  <si>
    <t>Mm.391904</t>
  </si>
  <si>
    <t>NM_016976</t>
  </si>
  <si>
    <t>Glutamate receptor, metabotropic 1</t>
  </si>
  <si>
    <t>Grm1</t>
  </si>
  <si>
    <t>Mm.410822</t>
  </si>
  <si>
    <t>NM_001160353</t>
  </si>
  <si>
    <t>Glutamate receptor, metabotropic 2</t>
  </si>
  <si>
    <t>Mm.318966</t>
  </si>
  <si>
    <t>NM_181850</t>
  </si>
  <si>
    <t>Glutamate receptor, metabotropic 3</t>
  </si>
  <si>
    <t>Grm3</t>
  </si>
  <si>
    <t>Mm.358940</t>
  </si>
  <si>
    <t>NM_001013385</t>
  </si>
  <si>
    <t>Glutamate receptor, metabotropic 4</t>
  </si>
  <si>
    <t>Grm4</t>
  </si>
  <si>
    <t>Mm.235018</t>
  </si>
  <si>
    <t>NM_001081414</t>
  </si>
  <si>
    <t>Glutamate receptor, metabotropic 5</t>
  </si>
  <si>
    <t>Grm5</t>
  </si>
  <si>
    <t>Mm.240881</t>
  </si>
  <si>
    <t>NM_177328</t>
  </si>
  <si>
    <t>Glutamate receptor, metabotropic 7</t>
  </si>
  <si>
    <t>Grm7</t>
  </si>
  <si>
    <t>Mm.320732</t>
  </si>
  <si>
    <t>NM_008174</t>
  </si>
  <si>
    <t>Glutamate receptor, metabotropic 8</t>
  </si>
  <si>
    <t>Grm8</t>
  </si>
  <si>
    <t>Mm.37533</t>
  </si>
  <si>
    <t>NM_152134</t>
  </si>
  <si>
    <t>Homer homolog 1 (Drosophila)</t>
  </si>
  <si>
    <t>Homer1</t>
  </si>
  <si>
    <t>Mm.268521</t>
  </si>
  <si>
    <t>NM_010512</t>
  </si>
  <si>
    <t>Insulin-like growth factor 1</t>
  </si>
  <si>
    <t>Igf1</t>
  </si>
  <si>
    <t>Mm.8042</t>
  </si>
  <si>
    <t>NM_008380</t>
  </si>
  <si>
    <t>Inhibin beta-A</t>
  </si>
  <si>
    <t>Inhba</t>
  </si>
  <si>
    <t>Mm.275071</t>
  </si>
  <si>
    <t>NM_010591</t>
  </si>
  <si>
    <t>Jun oncogene</t>
  </si>
  <si>
    <t>Jun</t>
  </si>
  <si>
    <t>Mm.1167</t>
  </si>
  <si>
    <t>NM_008416</t>
  </si>
  <si>
    <t>Jun-B oncogene</t>
  </si>
  <si>
    <t>Junb</t>
  </si>
  <si>
    <t>Mm.347452</t>
  </si>
  <si>
    <t>NM_010623</t>
  </si>
  <si>
    <t>Kinesin family member 17</t>
  </si>
  <si>
    <t>Kif17</t>
  </si>
  <si>
    <t>Mm.4292</t>
  </si>
  <si>
    <t>NM_013692</t>
  </si>
  <si>
    <t>Kruppel-like factor 10</t>
  </si>
  <si>
    <t>Klf10</t>
  </si>
  <si>
    <t>Mm.196581</t>
  </si>
  <si>
    <t>NM_011949</t>
  </si>
  <si>
    <t>Mitogen-activated protein kinase 1</t>
  </si>
  <si>
    <t>Mm.4406</t>
  </si>
  <si>
    <t>NM_013599</t>
  </si>
  <si>
    <t>Matrix metallopeptidase 9</t>
  </si>
  <si>
    <t>Mmp9</t>
  </si>
  <si>
    <t>Mm.4974</t>
  </si>
  <si>
    <t>NM_010875</t>
  </si>
  <si>
    <t>Neural cell adhesion molecule 1</t>
  </si>
  <si>
    <t>Mm.256765</t>
  </si>
  <si>
    <t>NM_008689</t>
  </si>
  <si>
    <t>Nuclear factor of kappa light polypeptide gene enhancer in B-cells 1, p105</t>
  </si>
  <si>
    <t>Nfkb1</t>
  </si>
  <si>
    <t>Mm.220333</t>
  </si>
  <si>
    <t>NM_010908</t>
  </si>
  <si>
    <t>Nuclear factor of kappa light polypeptide gene enhancer in B-cells inhibitor, beta</t>
  </si>
  <si>
    <t>Nfkbib</t>
  </si>
  <si>
    <t>Mm.1259</t>
  </si>
  <si>
    <t>NM_013609</t>
  </si>
  <si>
    <t>Nerve growth factor</t>
  </si>
  <si>
    <t>Ngf</t>
  </si>
  <si>
    <t>Mm.283893</t>
  </si>
  <si>
    <t>NM_033217</t>
  </si>
  <si>
    <t>Nerve growth factor receptor (TNFR superfamily, member 16)</t>
  </si>
  <si>
    <t>Ngfr</t>
  </si>
  <si>
    <t>Mm.44249</t>
  </si>
  <si>
    <t>NM_008712</t>
  </si>
  <si>
    <t>Nitric oxide synthase 1, neuronal</t>
  </si>
  <si>
    <t>Nos1</t>
  </si>
  <si>
    <t>Mm.10099</t>
  </si>
  <si>
    <t>NM_016789</t>
  </si>
  <si>
    <t>Neuronal pentraxin 2</t>
  </si>
  <si>
    <t>Nptx2</t>
  </si>
  <si>
    <t>Mm.119</t>
  </si>
  <si>
    <t>NM_010444</t>
  </si>
  <si>
    <t>Nuclear receptor subfamily 4, group A, member 1</t>
  </si>
  <si>
    <t>Nr4a1</t>
  </si>
  <si>
    <t>Mm.267570</t>
  </si>
  <si>
    <t>NM_008742</t>
  </si>
  <si>
    <t>Neurotrophin 3</t>
  </si>
  <si>
    <t>Ntf3</t>
  </si>
  <si>
    <t>Mm.20344</t>
  </si>
  <si>
    <t>NM_198190</t>
  </si>
  <si>
    <t>Neurotrophin 5</t>
  </si>
  <si>
    <t>Ntf5</t>
  </si>
  <si>
    <t>Mm.130054</t>
  </si>
  <si>
    <t>NM_008745</t>
  </si>
  <si>
    <t>Neurotrophic tyrosine kinase, receptor, type 2</t>
  </si>
  <si>
    <t>Ntrk2</t>
  </si>
  <si>
    <t>Mm.390715</t>
  </si>
  <si>
    <t>NM_021543</t>
  </si>
  <si>
    <t>Protocadherin 8</t>
  </si>
  <si>
    <t>Pcdh8</t>
  </si>
  <si>
    <t>Mm.259464</t>
  </si>
  <si>
    <t>NM_008837</t>
  </si>
  <si>
    <t>Protein interacting with C kinase 1</t>
  </si>
  <si>
    <t>Pick1</t>
  </si>
  <si>
    <t>Mm.405293</t>
  </si>
  <si>
    <t>NM_008842</t>
  </si>
  <si>
    <t>Proviral integration site 1</t>
  </si>
  <si>
    <t>Pim1</t>
  </si>
  <si>
    <t>Mm.154660</t>
  </si>
  <si>
    <t>NM_008872</t>
  </si>
  <si>
    <t>Plasminogen activator, tissue</t>
  </si>
  <si>
    <t>Plat</t>
  </si>
  <si>
    <t>Mm.44463</t>
  </si>
  <si>
    <t>NM_021280</t>
  </si>
  <si>
    <t>Phospholipase C, gamma 1</t>
  </si>
  <si>
    <t>Plcg1</t>
  </si>
  <si>
    <t>Mm.1970</t>
  </si>
  <si>
    <t>NM_031868</t>
  </si>
  <si>
    <t>Protein phosphatase 1, catalytic subunit, alpha isoform</t>
  </si>
  <si>
    <t>Ppp1ca</t>
  </si>
  <si>
    <t>Mm.280784</t>
  </si>
  <si>
    <t>NM_013636</t>
  </si>
  <si>
    <t>Protein phosphatase 1, catalytic subunit, gamma isoform</t>
  </si>
  <si>
    <t>Ppp1cc</t>
  </si>
  <si>
    <t>Mm.2343</t>
  </si>
  <si>
    <t>NM_026731</t>
  </si>
  <si>
    <t>Protein phosphatase 1, regulatory (inhibitor) subunit 14A</t>
  </si>
  <si>
    <t>Ppp1r14a</t>
  </si>
  <si>
    <t>Mm.260288</t>
  </si>
  <si>
    <t>NM_019411</t>
  </si>
  <si>
    <t>Protein phosphatase 2 (formerly 2A), catalytic subunit, alpha isoform</t>
  </si>
  <si>
    <t>Ppp2ca</t>
  </si>
  <si>
    <t>Mm.331389</t>
  </si>
  <si>
    <t>NM_008913</t>
  </si>
  <si>
    <t>Protein phosphatase 3, catalytic subunit, alpha isoform</t>
  </si>
  <si>
    <t>Mm.222178</t>
  </si>
  <si>
    <t>NM_011101</t>
  </si>
  <si>
    <t>Protein kinase C, alpha</t>
  </si>
  <si>
    <t>Prkca</t>
  </si>
  <si>
    <t>Mm.7980</t>
  </si>
  <si>
    <t>NM_011102</t>
  </si>
  <si>
    <t>Protein kinase C, gamma</t>
  </si>
  <si>
    <t>Prkcc</t>
  </si>
  <si>
    <t>Mm.381172</t>
  </si>
  <si>
    <t>NM_011160</t>
  </si>
  <si>
    <t>Protein kinase, cGMP-dependent, type I</t>
  </si>
  <si>
    <t>Prkg1</t>
  </si>
  <si>
    <t>Mm.5083</t>
  </si>
  <si>
    <t>NM_009001</t>
  </si>
  <si>
    <t>RAB3A, member RAS oncogene family</t>
  </si>
  <si>
    <t>Rab3a</t>
  </si>
  <si>
    <t>Mm.249966</t>
  </si>
  <si>
    <t>NM_009045</t>
  </si>
  <si>
    <t>V-rel reticuloendotheliosis viral oncogene homolog A (avian)</t>
  </si>
  <si>
    <t>Rela</t>
  </si>
  <si>
    <t>Mm.425236</t>
  </si>
  <si>
    <t>NM_011261</t>
  </si>
  <si>
    <t>Reelin</t>
  </si>
  <si>
    <t>Reln</t>
  </si>
  <si>
    <t>Mm.28262</t>
  </si>
  <si>
    <t>NM_009061</t>
  </si>
  <si>
    <t>Regulator of G-protein signaling 2</t>
  </si>
  <si>
    <t>Rgs2</t>
  </si>
  <si>
    <t>Mm.319175</t>
  </si>
  <si>
    <t>NM_053075</t>
  </si>
  <si>
    <t>Ras homolog enriched in brain</t>
  </si>
  <si>
    <t>Rheb</t>
  </si>
  <si>
    <t>Mm.351459</t>
  </si>
  <si>
    <t>NM_019812</t>
  </si>
  <si>
    <t>Sirtuin 1 (silent mating type information regulation 2, homolog) 1 (S. cerevisiae)</t>
  </si>
  <si>
    <t>Sirt1</t>
  </si>
  <si>
    <t>Mm.45044</t>
  </si>
  <si>
    <t>NM_020493</t>
  </si>
  <si>
    <t>Serum response factor</t>
  </si>
  <si>
    <t>Srf</t>
  </si>
  <si>
    <t>Mm.252321</t>
  </si>
  <si>
    <t>NM_177340</t>
  </si>
  <si>
    <t>Synaptopodin</t>
  </si>
  <si>
    <t>Mm.8245</t>
  </si>
  <si>
    <t>NM_011593</t>
  </si>
  <si>
    <t>Tissue inhibitor of metalloproteinase 1</t>
  </si>
  <si>
    <t>Timp1</t>
  </si>
  <si>
    <t>Mm.1293</t>
  </si>
  <si>
    <t>NM_013693</t>
  </si>
  <si>
    <t>Tumor necrosis factor</t>
  </si>
  <si>
    <t>Tnf</t>
  </si>
  <si>
    <t>Mm.289630</t>
  </si>
  <si>
    <t>NM_011739</t>
  </si>
  <si>
    <t>Tyrosine 3-monooxygenase/tryptophan 5-monooxygenase activation protein, theta polypeptide</t>
  </si>
  <si>
    <t>Ywhaq (14-3-3)</t>
  </si>
  <si>
    <t>Ywhaq</t>
  </si>
  <si>
    <t>Mm.3317</t>
  </si>
  <si>
    <t>NM_010368</t>
  </si>
  <si>
    <t>Glucuronidase, beta</t>
  </si>
  <si>
    <t>Gusb</t>
  </si>
  <si>
    <t>Mm.299381</t>
  </si>
  <si>
    <t>NM_013556</t>
  </si>
  <si>
    <t>Hypoxanthine guanine phosphoribosyl transferase</t>
  </si>
  <si>
    <t>Hprt</t>
  </si>
  <si>
    <t>Mm.2180</t>
  </si>
  <si>
    <t>NM_008302</t>
  </si>
  <si>
    <t>Heat shock protein 90 alpha (cytosolic), class B member 1</t>
  </si>
  <si>
    <t>Hsp90ab1</t>
  </si>
  <si>
    <t>Mm.343110</t>
  </si>
  <si>
    <t>NM_008084</t>
  </si>
  <si>
    <t>Glyceraldehyde-3-phosphate dehydrogenase</t>
  </si>
  <si>
    <t>Mm.328431</t>
  </si>
  <si>
    <t>NM_007393</t>
  </si>
  <si>
    <t>Actin, beta</t>
  </si>
  <si>
    <t>APP/PS1 1</t>
  </si>
  <si>
    <t>APP/PS1 2</t>
  </si>
  <si>
    <t>APP/PS1 3</t>
  </si>
  <si>
    <t>APP/PS1</t>
  </si>
  <si>
    <t>WT vs. APP/PS1</t>
  </si>
  <si>
    <t>Creb</t>
  </si>
  <si>
    <t>SI Table S6: Analysis of the pathway-focused transcriptome associated to synaptic plasticity in the hippocampus, neocortex, brainstem and olfactory bulb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7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54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0" xfId="0" applyFont="1"/>
    <xf numFmtId="164" fontId="2" fillId="0" borderId="1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  <xf numFmtId="2" fontId="0" fillId="0" borderId="1" xfId="0" applyNumberFormat="1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167" fontId="0" fillId="0" borderId="1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left" vertical="center"/>
    </xf>
    <xf numFmtId="167" fontId="0" fillId="0" borderId="1" xfId="0" applyNumberFormat="1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2" fillId="0" borderId="0" xfId="0" applyFont="1"/>
    <xf numFmtId="2" fontId="2" fillId="0" borderId="1" xfId="0" applyNumberFormat="1" applyFont="1" applyFill="1" applyBorder="1" applyAlignment="1">
      <alignment horizontal="center" vertical="center"/>
    </xf>
    <xf numFmtId="167" fontId="2" fillId="0" borderId="1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164" fontId="2" fillId="2" borderId="1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165" fontId="0" fillId="2" borderId="1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1" fillId="0" borderId="0" xfId="0" applyFont="1" applyAlignment="1">
      <alignment horizontal="left" vertical="top" wrapText="1"/>
    </xf>
    <xf numFmtId="0" fontId="3" fillId="0" borderId="0" xfId="0" applyFont="1" applyFill="1" applyAlignment="1">
      <alignment horizontal="left" vertical="top" wrapText="1"/>
    </xf>
    <xf numFmtId="0" fontId="7" fillId="3" borderId="5" xfId="0" applyFont="1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/>
    </xf>
    <xf numFmtId="0" fontId="6" fillId="3" borderId="6" xfId="0" applyFont="1" applyFill="1" applyBorder="1" applyAlignment="1"/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6" fillId="0" borderId="6" xfId="0" applyFont="1" applyBorder="1" applyAlignment="1"/>
  </cellXfs>
  <cellStyles count="2">
    <cellStyle name="Normal" xfId="0" builtinId="0"/>
    <cellStyle name="Standard 2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377"/>
  <sheetViews>
    <sheetView tabSelected="1" workbookViewId="0">
      <selection activeCell="D20" sqref="D20"/>
    </sheetView>
  </sheetViews>
  <sheetFormatPr defaultColWidth="11.42578125" defaultRowHeight="15" x14ac:dyDescent="0.25"/>
  <cols>
    <col min="1" max="3" width="16.5703125" style="31" customWidth="1"/>
    <col min="4" max="4" width="88.5703125" style="31" customWidth="1"/>
    <col min="5" max="5" width="14.42578125" style="31" customWidth="1"/>
    <col min="6" max="11" width="11.42578125" style="31"/>
    <col min="12" max="33" width="11.42578125" style="31" hidden="1" customWidth="1"/>
    <col min="34" max="34" width="23" style="31" customWidth="1"/>
    <col min="35" max="35" width="11.42578125" style="31"/>
    <col min="36" max="37" width="21.42578125" style="31" customWidth="1"/>
    <col min="38" max="38" width="15.5703125" style="31" customWidth="1"/>
    <col min="39" max="39" width="17.5703125" style="31" customWidth="1"/>
    <col min="40" max="41" width="11.42578125" style="30"/>
    <col min="42" max="256" width="11.42578125" style="31"/>
    <col min="257" max="259" width="16.5703125" style="31" customWidth="1"/>
    <col min="260" max="260" width="88.5703125" style="31" customWidth="1"/>
    <col min="261" max="261" width="14.42578125" style="31" customWidth="1"/>
    <col min="262" max="289" width="11.42578125" style="31"/>
    <col min="290" max="290" width="23" style="31" customWidth="1"/>
    <col min="291" max="291" width="11.42578125" style="31"/>
    <col min="292" max="293" width="21.42578125" style="31" customWidth="1"/>
    <col min="294" max="294" width="15.5703125" style="31" customWidth="1"/>
    <col min="295" max="295" width="17.5703125" style="31" customWidth="1"/>
    <col min="296" max="512" width="11.42578125" style="31"/>
    <col min="513" max="515" width="16.5703125" style="31" customWidth="1"/>
    <col min="516" max="516" width="88.5703125" style="31" customWidth="1"/>
    <col min="517" max="517" width="14.42578125" style="31" customWidth="1"/>
    <col min="518" max="545" width="11.42578125" style="31"/>
    <col min="546" max="546" width="23" style="31" customWidth="1"/>
    <col min="547" max="547" width="11.42578125" style="31"/>
    <col min="548" max="549" width="21.42578125" style="31" customWidth="1"/>
    <col min="550" max="550" width="15.5703125" style="31" customWidth="1"/>
    <col min="551" max="551" width="17.5703125" style="31" customWidth="1"/>
    <col min="552" max="768" width="11.42578125" style="31"/>
    <col min="769" max="771" width="16.5703125" style="31" customWidth="1"/>
    <col min="772" max="772" width="88.5703125" style="31" customWidth="1"/>
    <col min="773" max="773" width="14.42578125" style="31" customWidth="1"/>
    <col min="774" max="801" width="11.42578125" style="31"/>
    <col min="802" max="802" width="23" style="31" customWidth="1"/>
    <col min="803" max="803" width="11.42578125" style="31"/>
    <col min="804" max="805" width="21.42578125" style="31" customWidth="1"/>
    <col min="806" max="806" width="15.5703125" style="31" customWidth="1"/>
    <col min="807" max="807" width="17.5703125" style="31" customWidth="1"/>
    <col min="808" max="1024" width="11.42578125" style="31"/>
    <col min="1025" max="1027" width="16.5703125" style="31" customWidth="1"/>
    <col min="1028" max="1028" width="88.5703125" style="31" customWidth="1"/>
    <col min="1029" max="1029" width="14.42578125" style="31" customWidth="1"/>
    <col min="1030" max="1057" width="11.42578125" style="31"/>
    <col min="1058" max="1058" width="23" style="31" customWidth="1"/>
    <col min="1059" max="1059" width="11.42578125" style="31"/>
    <col min="1060" max="1061" width="21.42578125" style="31" customWidth="1"/>
    <col min="1062" max="1062" width="15.5703125" style="31" customWidth="1"/>
    <col min="1063" max="1063" width="17.5703125" style="31" customWidth="1"/>
    <col min="1064" max="1280" width="11.42578125" style="31"/>
    <col min="1281" max="1283" width="16.5703125" style="31" customWidth="1"/>
    <col min="1284" max="1284" width="88.5703125" style="31" customWidth="1"/>
    <col min="1285" max="1285" width="14.42578125" style="31" customWidth="1"/>
    <col min="1286" max="1313" width="11.42578125" style="31"/>
    <col min="1314" max="1314" width="23" style="31" customWidth="1"/>
    <col min="1315" max="1315" width="11.42578125" style="31"/>
    <col min="1316" max="1317" width="21.42578125" style="31" customWidth="1"/>
    <col min="1318" max="1318" width="15.5703125" style="31" customWidth="1"/>
    <col min="1319" max="1319" width="17.5703125" style="31" customWidth="1"/>
    <col min="1320" max="1536" width="11.42578125" style="31"/>
    <col min="1537" max="1539" width="16.5703125" style="31" customWidth="1"/>
    <col min="1540" max="1540" width="88.5703125" style="31" customWidth="1"/>
    <col min="1541" max="1541" width="14.42578125" style="31" customWidth="1"/>
    <col min="1542" max="1569" width="11.42578125" style="31"/>
    <col min="1570" max="1570" width="23" style="31" customWidth="1"/>
    <col min="1571" max="1571" width="11.42578125" style="31"/>
    <col min="1572" max="1573" width="21.42578125" style="31" customWidth="1"/>
    <col min="1574" max="1574" width="15.5703125" style="31" customWidth="1"/>
    <col min="1575" max="1575" width="17.5703125" style="31" customWidth="1"/>
    <col min="1576" max="1792" width="11.42578125" style="31"/>
    <col min="1793" max="1795" width="16.5703125" style="31" customWidth="1"/>
    <col min="1796" max="1796" width="88.5703125" style="31" customWidth="1"/>
    <col min="1797" max="1797" width="14.42578125" style="31" customWidth="1"/>
    <col min="1798" max="1825" width="11.42578125" style="31"/>
    <col min="1826" max="1826" width="23" style="31" customWidth="1"/>
    <col min="1827" max="1827" width="11.42578125" style="31"/>
    <col min="1828" max="1829" width="21.42578125" style="31" customWidth="1"/>
    <col min="1830" max="1830" width="15.5703125" style="31" customWidth="1"/>
    <col min="1831" max="1831" width="17.5703125" style="31" customWidth="1"/>
    <col min="1832" max="2048" width="11.42578125" style="31"/>
    <col min="2049" max="2051" width="16.5703125" style="31" customWidth="1"/>
    <col min="2052" max="2052" width="88.5703125" style="31" customWidth="1"/>
    <col min="2053" max="2053" width="14.42578125" style="31" customWidth="1"/>
    <col min="2054" max="2081" width="11.42578125" style="31"/>
    <col min="2082" max="2082" width="23" style="31" customWidth="1"/>
    <col min="2083" max="2083" width="11.42578125" style="31"/>
    <col min="2084" max="2085" width="21.42578125" style="31" customWidth="1"/>
    <col min="2086" max="2086" width="15.5703125" style="31" customWidth="1"/>
    <col min="2087" max="2087" width="17.5703125" style="31" customWidth="1"/>
    <col min="2088" max="2304" width="11.42578125" style="31"/>
    <col min="2305" max="2307" width="16.5703125" style="31" customWidth="1"/>
    <col min="2308" max="2308" width="88.5703125" style="31" customWidth="1"/>
    <col min="2309" max="2309" width="14.42578125" style="31" customWidth="1"/>
    <col min="2310" max="2337" width="11.42578125" style="31"/>
    <col min="2338" max="2338" width="23" style="31" customWidth="1"/>
    <col min="2339" max="2339" width="11.42578125" style="31"/>
    <col min="2340" max="2341" width="21.42578125" style="31" customWidth="1"/>
    <col min="2342" max="2342" width="15.5703125" style="31" customWidth="1"/>
    <col min="2343" max="2343" width="17.5703125" style="31" customWidth="1"/>
    <col min="2344" max="2560" width="11.42578125" style="31"/>
    <col min="2561" max="2563" width="16.5703125" style="31" customWidth="1"/>
    <col min="2564" max="2564" width="88.5703125" style="31" customWidth="1"/>
    <col min="2565" max="2565" width="14.42578125" style="31" customWidth="1"/>
    <col min="2566" max="2593" width="11.42578125" style="31"/>
    <col min="2594" max="2594" width="23" style="31" customWidth="1"/>
    <col min="2595" max="2595" width="11.42578125" style="31"/>
    <col min="2596" max="2597" width="21.42578125" style="31" customWidth="1"/>
    <col min="2598" max="2598" width="15.5703125" style="31" customWidth="1"/>
    <col min="2599" max="2599" width="17.5703125" style="31" customWidth="1"/>
    <col min="2600" max="2816" width="11.42578125" style="31"/>
    <col min="2817" max="2819" width="16.5703125" style="31" customWidth="1"/>
    <col min="2820" max="2820" width="88.5703125" style="31" customWidth="1"/>
    <col min="2821" max="2821" width="14.42578125" style="31" customWidth="1"/>
    <col min="2822" max="2849" width="11.42578125" style="31"/>
    <col min="2850" max="2850" width="23" style="31" customWidth="1"/>
    <col min="2851" max="2851" width="11.42578125" style="31"/>
    <col min="2852" max="2853" width="21.42578125" style="31" customWidth="1"/>
    <col min="2854" max="2854" width="15.5703125" style="31" customWidth="1"/>
    <col min="2855" max="2855" width="17.5703125" style="31" customWidth="1"/>
    <col min="2856" max="3072" width="11.42578125" style="31"/>
    <col min="3073" max="3075" width="16.5703125" style="31" customWidth="1"/>
    <col min="3076" max="3076" width="88.5703125" style="31" customWidth="1"/>
    <col min="3077" max="3077" width="14.42578125" style="31" customWidth="1"/>
    <col min="3078" max="3105" width="11.42578125" style="31"/>
    <col min="3106" max="3106" width="23" style="31" customWidth="1"/>
    <col min="3107" max="3107" width="11.42578125" style="31"/>
    <col min="3108" max="3109" width="21.42578125" style="31" customWidth="1"/>
    <col min="3110" max="3110" width="15.5703125" style="31" customWidth="1"/>
    <col min="3111" max="3111" width="17.5703125" style="31" customWidth="1"/>
    <col min="3112" max="3328" width="11.42578125" style="31"/>
    <col min="3329" max="3331" width="16.5703125" style="31" customWidth="1"/>
    <col min="3332" max="3332" width="88.5703125" style="31" customWidth="1"/>
    <col min="3333" max="3333" width="14.42578125" style="31" customWidth="1"/>
    <col min="3334" max="3361" width="11.42578125" style="31"/>
    <col min="3362" max="3362" width="23" style="31" customWidth="1"/>
    <col min="3363" max="3363" width="11.42578125" style="31"/>
    <col min="3364" max="3365" width="21.42578125" style="31" customWidth="1"/>
    <col min="3366" max="3366" width="15.5703125" style="31" customWidth="1"/>
    <col min="3367" max="3367" width="17.5703125" style="31" customWidth="1"/>
    <col min="3368" max="3584" width="11.42578125" style="31"/>
    <col min="3585" max="3587" width="16.5703125" style="31" customWidth="1"/>
    <col min="3588" max="3588" width="88.5703125" style="31" customWidth="1"/>
    <col min="3589" max="3589" width="14.42578125" style="31" customWidth="1"/>
    <col min="3590" max="3617" width="11.42578125" style="31"/>
    <col min="3618" max="3618" width="23" style="31" customWidth="1"/>
    <col min="3619" max="3619" width="11.42578125" style="31"/>
    <col min="3620" max="3621" width="21.42578125" style="31" customWidth="1"/>
    <col min="3622" max="3622" width="15.5703125" style="31" customWidth="1"/>
    <col min="3623" max="3623" width="17.5703125" style="31" customWidth="1"/>
    <col min="3624" max="3840" width="11.42578125" style="31"/>
    <col min="3841" max="3843" width="16.5703125" style="31" customWidth="1"/>
    <col min="3844" max="3844" width="88.5703125" style="31" customWidth="1"/>
    <col min="3845" max="3845" width="14.42578125" style="31" customWidth="1"/>
    <col min="3846" max="3873" width="11.42578125" style="31"/>
    <col min="3874" max="3874" width="23" style="31" customWidth="1"/>
    <col min="3875" max="3875" width="11.42578125" style="31"/>
    <col min="3876" max="3877" width="21.42578125" style="31" customWidth="1"/>
    <col min="3878" max="3878" width="15.5703125" style="31" customWidth="1"/>
    <col min="3879" max="3879" width="17.5703125" style="31" customWidth="1"/>
    <col min="3880" max="4096" width="11.42578125" style="31"/>
    <col min="4097" max="4099" width="16.5703125" style="31" customWidth="1"/>
    <col min="4100" max="4100" width="88.5703125" style="31" customWidth="1"/>
    <col min="4101" max="4101" width="14.42578125" style="31" customWidth="1"/>
    <col min="4102" max="4129" width="11.42578125" style="31"/>
    <col min="4130" max="4130" width="23" style="31" customWidth="1"/>
    <col min="4131" max="4131" width="11.42578125" style="31"/>
    <col min="4132" max="4133" width="21.42578125" style="31" customWidth="1"/>
    <col min="4134" max="4134" width="15.5703125" style="31" customWidth="1"/>
    <col min="4135" max="4135" width="17.5703125" style="31" customWidth="1"/>
    <col min="4136" max="4352" width="11.42578125" style="31"/>
    <col min="4353" max="4355" width="16.5703125" style="31" customWidth="1"/>
    <col min="4356" max="4356" width="88.5703125" style="31" customWidth="1"/>
    <col min="4357" max="4357" width="14.42578125" style="31" customWidth="1"/>
    <col min="4358" max="4385" width="11.42578125" style="31"/>
    <col min="4386" max="4386" width="23" style="31" customWidth="1"/>
    <col min="4387" max="4387" width="11.42578125" style="31"/>
    <col min="4388" max="4389" width="21.42578125" style="31" customWidth="1"/>
    <col min="4390" max="4390" width="15.5703125" style="31" customWidth="1"/>
    <col min="4391" max="4391" width="17.5703125" style="31" customWidth="1"/>
    <col min="4392" max="4608" width="11.42578125" style="31"/>
    <col min="4609" max="4611" width="16.5703125" style="31" customWidth="1"/>
    <col min="4612" max="4612" width="88.5703125" style="31" customWidth="1"/>
    <col min="4613" max="4613" width="14.42578125" style="31" customWidth="1"/>
    <col min="4614" max="4641" width="11.42578125" style="31"/>
    <col min="4642" max="4642" width="23" style="31" customWidth="1"/>
    <col min="4643" max="4643" width="11.42578125" style="31"/>
    <col min="4644" max="4645" width="21.42578125" style="31" customWidth="1"/>
    <col min="4646" max="4646" width="15.5703125" style="31" customWidth="1"/>
    <col min="4647" max="4647" width="17.5703125" style="31" customWidth="1"/>
    <col min="4648" max="4864" width="11.42578125" style="31"/>
    <col min="4865" max="4867" width="16.5703125" style="31" customWidth="1"/>
    <col min="4868" max="4868" width="88.5703125" style="31" customWidth="1"/>
    <col min="4869" max="4869" width="14.42578125" style="31" customWidth="1"/>
    <col min="4870" max="4897" width="11.42578125" style="31"/>
    <col min="4898" max="4898" width="23" style="31" customWidth="1"/>
    <col min="4899" max="4899" width="11.42578125" style="31"/>
    <col min="4900" max="4901" width="21.42578125" style="31" customWidth="1"/>
    <col min="4902" max="4902" width="15.5703125" style="31" customWidth="1"/>
    <col min="4903" max="4903" width="17.5703125" style="31" customWidth="1"/>
    <col min="4904" max="5120" width="11.42578125" style="31"/>
    <col min="5121" max="5123" width="16.5703125" style="31" customWidth="1"/>
    <col min="5124" max="5124" width="88.5703125" style="31" customWidth="1"/>
    <col min="5125" max="5125" width="14.42578125" style="31" customWidth="1"/>
    <col min="5126" max="5153" width="11.42578125" style="31"/>
    <col min="5154" max="5154" width="23" style="31" customWidth="1"/>
    <col min="5155" max="5155" width="11.42578125" style="31"/>
    <col min="5156" max="5157" width="21.42578125" style="31" customWidth="1"/>
    <col min="5158" max="5158" width="15.5703125" style="31" customWidth="1"/>
    <col min="5159" max="5159" width="17.5703125" style="31" customWidth="1"/>
    <col min="5160" max="5376" width="11.42578125" style="31"/>
    <col min="5377" max="5379" width="16.5703125" style="31" customWidth="1"/>
    <col min="5380" max="5380" width="88.5703125" style="31" customWidth="1"/>
    <col min="5381" max="5381" width="14.42578125" style="31" customWidth="1"/>
    <col min="5382" max="5409" width="11.42578125" style="31"/>
    <col min="5410" max="5410" width="23" style="31" customWidth="1"/>
    <col min="5411" max="5411" width="11.42578125" style="31"/>
    <col min="5412" max="5413" width="21.42578125" style="31" customWidth="1"/>
    <col min="5414" max="5414" width="15.5703125" style="31" customWidth="1"/>
    <col min="5415" max="5415" width="17.5703125" style="31" customWidth="1"/>
    <col min="5416" max="5632" width="11.42578125" style="31"/>
    <col min="5633" max="5635" width="16.5703125" style="31" customWidth="1"/>
    <col min="5636" max="5636" width="88.5703125" style="31" customWidth="1"/>
    <col min="5637" max="5637" width="14.42578125" style="31" customWidth="1"/>
    <col min="5638" max="5665" width="11.42578125" style="31"/>
    <col min="5666" max="5666" width="23" style="31" customWidth="1"/>
    <col min="5667" max="5667" width="11.42578125" style="31"/>
    <col min="5668" max="5669" width="21.42578125" style="31" customWidth="1"/>
    <col min="5670" max="5670" width="15.5703125" style="31" customWidth="1"/>
    <col min="5671" max="5671" width="17.5703125" style="31" customWidth="1"/>
    <col min="5672" max="5888" width="11.42578125" style="31"/>
    <col min="5889" max="5891" width="16.5703125" style="31" customWidth="1"/>
    <col min="5892" max="5892" width="88.5703125" style="31" customWidth="1"/>
    <col min="5893" max="5893" width="14.42578125" style="31" customWidth="1"/>
    <col min="5894" max="5921" width="11.42578125" style="31"/>
    <col min="5922" max="5922" width="23" style="31" customWidth="1"/>
    <col min="5923" max="5923" width="11.42578125" style="31"/>
    <col min="5924" max="5925" width="21.42578125" style="31" customWidth="1"/>
    <col min="5926" max="5926" width="15.5703125" style="31" customWidth="1"/>
    <col min="5927" max="5927" width="17.5703125" style="31" customWidth="1"/>
    <col min="5928" max="6144" width="11.42578125" style="31"/>
    <col min="6145" max="6147" width="16.5703125" style="31" customWidth="1"/>
    <col min="6148" max="6148" width="88.5703125" style="31" customWidth="1"/>
    <col min="6149" max="6149" width="14.42578125" style="31" customWidth="1"/>
    <col min="6150" max="6177" width="11.42578125" style="31"/>
    <col min="6178" max="6178" width="23" style="31" customWidth="1"/>
    <col min="6179" max="6179" width="11.42578125" style="31"/>
    <col min="6180" max="6181" width="21.42578125" style="31" customWidth="1"/>
    <col min="6182" max="6182" width="15.5703125" style="31" customWidth="1"/>
    <col min="6183" max="6183" width="17.5703125" style="31" customWidth="1"/>
    <col min="6184" max="6400" width="11.42578125" style="31"/>
    <col min="6401" max="6403" width="16.5703125" style="31" customWidth="1"/>
    <col min="6404" max="6404" width="88.5703125" style="31" customWidth="1"/>
    <col min="6405" max="6405" width="14.42578125" style="31" customWidth="1"/>
    <col min="6406" max="6433" width="11.42578125" style="31"/>
    <col min="6434" max="6434" width="23" style="31" customWidth="1"/>
    <col min="6435" max="6435" width="11.42578125" style="31"/>
    <col min="6436" max="6437" width="21.42578125" style="31" customWidth="1"/>
    <col min="6438" max="6438" width="15.5703125" style="31" customWidth="1"/>
    <col min="6439" max="6439" width="17.5703125" style="31" customWidth="1"/>
    <col min="6440" max="6656" width="11.42578125" style="31"/>
    <col min="6657" max="6659" width="16.5703125" style="31" customWidth="1"/>
    <col min="6660" max="6660" width="88.5703125" style="31" customWidth="1"/>
    <col min="6661" max="6661" width="14.42578125" style="31" customWidth="1"/>
    <col min="6662" max="6689" width="11.42578125" style="31"/>
    <col min="6690" max="6690" width="23" style="31" customWidth="1"/>
    <col min="6691" max="6691" width="11.42578125" style="31"/>
    <col min="6692" max="6693" width="21.42578125" style="31" customWidth="1"/>
    <col min="6694" max="6694" width="15.5703125" style="31" customWidth="1"/>
    <col min="6695" max="6695" width="17.5703125" style="31" customWidth="1"/>
    <col min="6696" max="6912" width="11.42578125" style="31"/>
    <col min="6913" max="6915" width="16.5703125" style="31" customWidth="1"/>
    <col min="6916" max="6916" width="88.5703125" style="31" customWidth="1"/>
    <col min="6917" max="6917" width="14.42578125" style="31" customWidth="1"/>
    <col min="6918" max="6945" width="11.42578125" style="31"/>
    <col min="6946" max="6946" width="23" style="31" customWidth="1"/>
    <col min="6947" max="6947" width="11.42578125" style="31"/>
    <col min="6948" max="6949" width="21.42578125" style="31" customWidth="1"/>
    <col min="6950" max="6950" width="15.5703125" style="31" customWidth="1"/>
    <col min="6951" max="6951" width="17.5703125" style="31" customWidth="1"/>
    <col min="6952" max="7168" width="11.42578125" style="31"/>
    <col min="7169" max="7171" width="16.5703125" style="31" customWidth="1"/>
    <col min="7172" max="7172" width="88.5703125" style="31" customWidth="1"/>
    <col min="7173" max="7173" width="14.42578125" style="31" customWidth="1"/>
    <col min="7174" max="7201" width="11.42578125" style="31"/>
    <col min="7202" max="7202" width="23" style="31" customWidth="1"/>
    <col min="7203" max="7203" width="11.42578125" style="31"/>
    <col min="7204" max="7205" width="21.42578125" style="31" customWidth="1"/>
    <col min="7206" max="7206" width="15.5703125" style="31" customWidth="1"/>
    <col min="7207" max="7207" width="17.5703125" style="31" customWidth="1"/>
    <col min="7208" max="7424" width="11.42578125" style="31"/>
    <col min="7425" max="7427" width="16.5703125" style="31" customWidth="1"/>
    <col min="7428" max="7428" width="88.5703125" style="31" customWidth="1"/>
    <col min="7429" max="7429" width="14.42578125" style="31" customWidth="1"/>
    <col min="7430" max="7457" width="11.42578125" style="31"/>
    <col min="7458" max="7458" width="23" style="31" customWidth="1"/>
    <col min="7459" max="7459" width="11.42578125" style="31"/>
    <col min="7460" max="7461" width="21.42578125" style="31" customWidth="1"/>
    <col min="7462" max="7462" width="15.5703125" style="31" customWidth="1"/>
    <col min="7463" max="7463" width="17.5703125" style="31" customWidth="1"/>
    <col min="7464" max="7680" width="11.42578125" style="31"/>
    <col min="7681" max="7683" width="16.5703125" style="31" customWidth="1"/>
    <col min="7684" max="7684" width="88.5703125" style="31" customWidth="1"/>
    <col min="7685" max="7685" width="14.42578125" style="31" customWidth="1"/>
    <col min="7686" max="7713" width="11.42578125" style="31"/>
    <col min="7714" max="7714" width="23" style="31" customWidth="1"/>
    <col min="7715" max="7715" width="11.42578125" style="31"/>
    <col min="7716" max="7717" width="21.42578125" style="31" customWidth="1"/>
    <col min="7718" max="7718" width="15.5703125" style="31" customWidth="1"/>
    <col min="7719" max="7719" width="17.5703125" style="31" customWidth="1"/>
    <col min="7720" max="7936" width="11.42578125" style="31"/>
    <col min="7937" max="7939" width="16.5703125" style="31" customWidth="1"/>
    <col min="7940" max="7940" width="88.5703125" style="31" customWidth="1"/>
    <col min="7941" max="7941" width="14.42578125" style="31" customWidth="1"/>
    <col min="7942" max="7969" width="11.42578125" style="31"/>
    <col min="7970" max="7970" width="23" style="31" customWidth="1"/>
    <col min="7971" max="7971" width="11.42578125" style="31"/>
    <col min="7972" max="7973" width="21.42578125" style="31" customWidth="1"/>
    <col min="7974" max="7974" width="15.5703125" style="31" customWidth="1"/>
    <col min="7975" max="7975" width="17.5703125" style="31" customWidth="1"/>
    <col min="7976" max="8192" width="11.42578125" style="31"/>
    <col min="8193" max="8195" width="16.5703125" style="31" customWidth="1"/>
    <col min="8196" max="8196" width="88.5703125" style="31" customWidth="1"/>
    <col min="8197" max="8197" width="14.42578125" style="31" customWidth="1"/>
    <col min="8198" max="8225" width="11.42578125" style="31"/>
    <col min="8226" max="8226" width="23" style="31" customWidth="1"/>
    <col min="8227" max="8227" width="11.42578125" style="31"/>
    <col min="8228" max="8229" width="21.42578125" style="31" customWidth="1"/>
    <col min="8230" max="8230" width="15.5703125" style="31" customWidth="1"/>
    <col min="8231" max="8231" width="17.5703125" style="31" customWidth="1"/>
    <col min="8232" max="8448" width="11.42578125" style="31"/>
    <col min="8449" max="8451" width="16.5703125" style="31" customWidth="1"/>
    <col min="8452" max="8452" width="88.5703125" style="31" customWidth="1"/>
    <col min="8453" max="8453" width="14.42578125" style="31" customWidth="1"/>
    <col min="8454" max="8481" width="11.42578125" style="31"/>
    <col min="8482" max="8482" width="23" style="31" customWidth="1"/>
    <col min="8483" max="8483" width="11.42578125" style="31"/>
    <col min="8484" max="8485" width="21.42578125" style="31" customWidth="1"/>
    <col min="8486" max="8486" width="15.5703125" style="31" customWidth="1"/>
    <col min="8487" max="8487" width="17.5703125" style="31" customWidth="1"/>
    <col min="8488" max="8704" width="11.42578125" style="31"/>
    <col min="8705" max="8707" width="16.5703125" style="31" customWidth="1"/>
    <col min="8708" max="8708" width="88.5703125" style="31" customWidth="1"/>
    <col min="8709" max="8709" width="14.42578125" style="31" customWidth="1"/>
    <col min="8710" max="8737" width="11.42578125" style="31"/>
    <col min="8738" max="8738" width="23" style="31" customWidth="1"/>
    <col min="8739" max="8739" width="11.42578125" style="31"/>
    <col min="8740" max="8741" width="21.42578125" style="31" customWidth="1"/>
    <col min="8742" max="8742" width="15.5703125" style="31" customWidth="1"/>
    <col min="8743" max="8743" width="17.5703125" style="31" customWidth="1"/>
    <col min="8744" max="8960" width="11.42578125" style="31"/>
    <col min="8961" max="8963" width="16.5703125" style="31" customWidth="1"/>
    <col min="8964" max="8964" width="88.5703125" style="31" customWidth="1"/>
    <col min="8965" max="8965" width="14.42578125" style="31" customWidth="1"/>
    <col min="8966" max="8993" width="11.42578125" style="31"/>
    <col min="8994" max="8994" width="23" style="31" customWidth="1"/>
    <col min="8995" max="8995" width="11.42578125" style="31"/>
    <col min="8996" max="8997" width="21.42578125" style="31" customWidth="1"/>
    <col min="8998" max="8998" width="15.5703125" style="31" customWidth="1"/>
    <col min="8999" max="8999" width="17.5703125" style="31" customWidth="1"/>
    <col min="9000" max="9216" width="11.42578125" style="31"/>
    <col min="9217" max="9219" width="16.5703125" style="31" customWidth="1"/>
    <col min="9220" max="9220" width="88.5703125" style="31" customWidth="1"/>
    <col min="9221" max="9221" width="14.42578125" style="31" customWidth="1"/>
    <col min="9222" max="9249" width="11.42578125" style="31"/>
    <col min="9250" max="9250" width="23" style="31" customWidth="1"/>
    <col min="9251" max="9251" width="11.42578125" style="31"/>
    <col min="9252" max="9253" width="21.42578125" style="31" customWidth="1"/>
    <col min="9254" max="9254" width="15.5703125" style="31" customWidth="1"/>
    <col min="9255" max="9255" width="17.5703125" style="31" customWidth="1"/>
    <col min="9256" max="9472" width="11.42578125" style="31"/>
    <col min="9473" max="9475" width="16.5703125" style="31" customWidth="1"/>
    <col min="9476" max="9476" width="88.5703125" style="31" customWidth="1"/>
    <col min="9477" max="9477" width="14.42578125" style="31" customWidth="1"/>
    <col min="9478" max="9505" width="11.42578125" style="31"/>
    <col min="9506" max="9506" width="23" style="31" customWidth="1"/>
    <col min="9507" max="9507" width="11.42578125" style="31"/>
    <col min="9508" max="9509" width="21.42578125" style="31" customWidth="1"/>
    <col min="9510" max="9510" width="15.5703125" style="31" customWidth="1"/>
    <col min="9511" max="9511" width="17.5703125" style="31" customWidth="1"/>
    <col min="9512" max="9728" width="11.42578125" style="31"/>
    <col min="9729" max="9731" width="16.5703125" style="31" customWidth="1"/>
    <col min="9732" max="9732" width="88.5703125" style="31" customWidth="1"/>
    <col min="9733" max="9733" width="14.42578125" style="31" customWidth="1"/>
    <col min="9734" max="9761" width="11.42578125" style="31"/>
    <col min="9762" max="9762" width="23" style="31" customWidth="1"/>
    <col min="9763" max="9763" width="11.42578125" style="31"/>
    <col min="9764" max="9765" width="21.42578125" style="31" customWidth="1"/>
    <col min="9766" max="9766" width="15.5703125" style="31" customWidth="1"/>
    <col min="9767" max="9767" width="17.5703125" style="31" customWidth="1"/>
    <col min="9768" max="9984" width="11.42578125" style="31"/>
    <col min="9985" max="9987" width="16.5703125" style="31" customWidth="1"/>
    <col min="9988" max="9988" width="88.5703125" style="31" customWidth="1"/>
    <col min="9989" max="9989" width="14.42578125" style="31" customWidth="1"/>
    <col min="9990" max="10017" width="11.42578125" style="31"/>
    <col min="10018" max="10018" width="23" style="31" customWidth="1"/>
    <col min="10019" max="10019" width="11.42578125" style="31"/>
    <col min="10020" max="10021" width="21.42578125" style="31" customWidth="1"/>
    <col min="10022" max="10022" width="15.5703125" style="31" customWidth="1"/>
    <col min="10023" max="10023" width="17.5703125" style="31" customWidth="1"/>
    <col min="10024" max="10240" width="11.42578125" style="31"/>
    <col min="10241" max="10243" width="16.5703125" style="31" customWidth="1"/>
    <col min="10244" max="10244" width="88.5703125" style="31" customWidth="1"/>
    <col min="10245" max="10245" width="14.42578125" style="31" customWidth="1"/>
    <col min="10246" max="10273" width="11.42578125" style="31"/>
    <col min="10274" max="10274" width="23" style="31" customWidth="1"/>
    <col min="10275" max="10275" width="11.42578125" style="31"/>
    <col min="10276" max="10277" width="21.42578125" style="31" customWidth="1"/>
    <col min="10278" max="10278" width="15.5703125" style="31" customWidth="1"/>
    <col min="10279" max="10279" width="17.5703125" style="31" customWidth="1"/>
    <col min="10280" max="10496" width="11.42578125" style="31"/>
    <col min="10497" max="10499" width="16.5703125" style="31" customWidth="1"/>
    <col min="10500" max="10500" width="88.5703125" style="31" customWidth="1"/>
    <col min="10501" max="10501" width="14.42578125" style="31" customWidth="1"/>
    <col min="10502" max="10529" width="11.42578125" style="31"/>
    <col min="10530" max="10530" width="23" style="31" customWidth="1"/>
    <col min="10531" max="10531" width="11.42578125" style="31"/>
    <col min="10532" max="10533" width="21.42578125" style="31" customWidth="1"/>
    <col min="10534" max="10534" width="15.5703125" style="31" customWidth="1"/>
    <col min="10535" max="10535" width="17.5703125" style="31" customWidth="1"/>
    <col min="10536" max="10752" width="11.42578125" style="31"/>
    <col min="10753" max="10755" width="16.5703125" style="31" customWidth="1"/>
    <col min="10756" max="10756" width="88.5703125" style="31" customWidth="1"/>
    <col min="10757" max="10757" width="14.42578125" style="31" customWidth="1"/>
    <col min="10758" max="10785" width="11.42578125" style="31"/>
    <col min="10786" max="10786" width="23" style="31" customWidth="1"/>
    <col min="10787" max="10787" width="11.42578125" style="31"/>
    <col min="10788" max="10789" width="21.42578125" style="31" customWidth="1"/>
    <col min="10790" max="10790" width="15.5703125" style="31" customWidth="1"/>
    <col min="10791" max="10791" width="17.5703125" style="31" customWidth="1"/>
    <col min="10792" max="11008" width="11.42578125" style="31"/>
    <col min="11009" max="11011" width="16.5703125" style="31" customWidth="1"/>
    <col min="11012" max="11012" width="88.5703125" style="31" customWidth="1"/>
    <col min="11013" max="11013" width="14.42578125" style="31" customWidth="1"/>
    <col min="11014" max="11041" width="11.42578125" style="31"/>
    <col min="11042" max="11042" width="23" style="31" customWidth="1"/>
    <col min="11043" max="11043" width="11.42578125" style="31"/>
    <col min="11044" max="11045" width="21.42578125" style="31" customWidth="1"/>
    <col min="11046" max="11046" width="15.5703125" style="31" customWidth="1"/>
    <col min="11047" max="11047" width="17.5703125" style="31" customWidth="1"/>
    <col min="11048" max="11264" width="11.42578125" style="31"/>
    <col min="11265" max="11267" width="16.5703125" style="31" customWidth="1"/>
    <col min="11268" max="11268" width="88.5703125" style="31" customWidth="1"/>
    <col min="11269" max="11269" width="14.42578125" style="31" customWidth="1"/>
    <col min="11270" max="11297" width="11.42578125" style="31"/>
    <col min="11298" max="11298" width="23" style="31" customWidth="1"/>
    <col min="11299" max="11299" width="11.42578125" style="31"/>
    <col min="11300" max="11301" width="21.42578125" style="31" customWidth="1"/>
    <col min="11302" max="11302" width="15.5703125" style="31" customWidth="1"/>
    <col min="11303" max="11303" width="17.5703125" style="31" customWidth="1"/>
    <col min="11304" max="11520" width="11.42578125" style="31"/>
    <col min="11521" max="11523" width="16.5703125" style="31" customWidth="1"/>
    <col min="11524" max="11524" width="88.5703125" style="31" customWidth="1"/>
    <col min="11525" max="11525" width="14.42578125" style="31" customWidth="1"/>
    <col min="11526" max="11553" width="11.42578125" style="31"/>
    <col min="11554" max="11554" width="23" style="31" customWidth="1"/>
    <col min="11555" max="11555" width="11.42578125" style="31"/>
    <col min="11556" max="11557" width="21.42578125" style="31" customWidth="1"/>
    <col min="11558" max="11558" width="15.5703125" style="31" customWidth="1"/>
    <col min="11559" max="11559" width="17.5703125" style="31" customWidth="1"/>
    <col min="11560" max="11776" width="11.42578125" style="31"/>
    <col min="11777" max="11779" width="16.5703125" style="31" customWidth="1"/>
    <col min="11780" max="11780" width="88.5703125" style="31" customWidth="1"/>
    <col min="11781" max="11781" width="14.42578125" style="31" customWidth="1"/>
    <col min="11782" max="11809" width="11.42578125" style="31"/>
    <col min="11810" max="11810" width="23" style="31" customWidth="1"/>
    <col min="11811" max="11811" width="11.42578125" style="31"/>
    <col min="11812" max="11813" width="21.42578125" style="31" customWidth="1"/>
    <col min="11814" max="11814" width="15.5703125" style="31" customWidth="1"/>
    <col min="11815" max="11815" width="17.5703125" style="31" customWidth="1"/>
    <col min="11816" max="12032" width="11.42578125" style="31"/>
    <col min="12033" max="12035" width="16.5703125" style="31" customWidth="1"/>
    <col min="12036" max="12036" width="88.5703125" style="31" customWidth="1"/>
    <col min="12037" max="12037" width="14.42578125" style="31" customWidth="1"/>
    <col min="12038" max="12065" width="11.42578125" style="31"/>
    <col min="12066" max="12066" width="23" style="31" customWidth="1"/>
    <col min="12067" max="12067" width="11.42578125" style="31"/>
    <col min="12068" max="12069" width="21.42578125" style="31" customWidth="1"/>
    <col min="12070" max="12070" width="15.5703125" style="31" customWidth="1"/>
    <col min="12071" max="12071" width="17.5703125" style="31" customWidth="1"/>
    <col min="12072" max="12288" width="11.42578125" style="31"/>
    <col min="12289" max="12291" width="16.5703125" style="31" customWidth="1"/>
    <col min="12292" max="12292" width="88.5703125" style="31" customWidth="1"/>
    <col min="12293" max="12293" width="14.42578125" style="31" customWidth="1"/>
    <col min="12294" max="12321" width="11.42578125" style="31"/>
    <col min="12322" max="12322" width="23" style="31" customWidth="1"/>
    <col min="12323" max="12323" width="11.42578125" style="31"/>
    <col min="12324" max="12325" width="21.42578125" style="31" customWidth="1"/>
    <col min="12326" max="12326" width="15.5703125" style="31" customWidth="1"/>
    <col min="12327" max="12327" width="17.5703125" style="31" customWidth="1"/>
    <col min="12328" max="12544" width="11.42578125" style="31"/>
    <col min="12545" max="12547" width="16.5703125" style="31" customWidth="1"/>
    <col min="12548" max="12548" width="88.5703125" style="31" customWidth="1"/>
    <col min="12549" max="12549" width="14.42578125" style="31" customWidth="1"/>
    <col min="12550" max="12577" width="11.42578125" style="31"/>
    <col min="12578" max="12578" width="23" style="31" customWidth="1"/>
    <col min="12579" max="12579" width="11.42578125" style="31"/>
    <col min="12580" max="12581" width="21.42578125" style="31" customWidth="1"/>
    <col min="12582" max="12582" width="15.5703125" style="31" customWidth="1"/>
    <col min="12583" max="12583" width="17.5703125" style="31" customWidth="1"/>
    <col min="12584" max="12800" width="11.42578125" style="31"/>
    <col min="12801" max="12803" width="16.5703125" style="31" customWidth="1"/>
    <col min="12804" max="12804" width="88.5703125" style="31" customWidth="1"/>
    <col min="12805" max="12805" width="14.42578125" style="31" customWidth="1"/>
    <col min="12806" max="12833" width="11.42578125" style="31"/>
    <col min="12834" max="12834" width="23" style="31" customWidth="1"/>
    <col min="12835" max="12835" width="11.42578125" style="31"/>
    <col min="12836" max="12837" width="21.42578125" style="31" customWidth="1"/>
    <col min="12838" max="12838" width="15.5703125" style="31" customWidth="1"/>
    <col min="12839" max="12839" width="17.5703125" style="31" customWidth="1"/>
    <col min="12840" max="13056" width="11.42578125" style="31"/>
    <col min="13057" max="13059" width="16.5703125" style="31" customWidth="1"/>
    <col min="13060" max="13060" width="88.5703125" style="31" customWidth="1"/>
    <col min="13061" max="13061" width="14.42578125" style="31" customWidth="1"/>
    <col min="13062" max="13089" width="11.42578125" style="31"/>
    <col min="13090" max="13090" width="23" style="31" customWidth="1"/>
    <col min="13091" max="13091" width="11.42578125" style="31"/>
    <col min="13092" max="13093" width="21.42578125" style="31" customWidth="1"/>
    <col min="13094" max="13094" width="15.5703125" style="31" customWidth="1"/>
    <col min="13095" max="13095" width="17.5703125" style="31" customWidth="1"/>
    <col min="13096" max="13312" width="11.42578125" style="31"/>
    <col min="13313" max="13315" width="16.5703125" style="31" customWidth="1"/>
    <col min="13316" max="13316" width="88.5703125" style="31" customWidth="1"/>
    <col min="13317" max="13317" width="14.42578125" style="31" customWidth="1"/>
    <col min="13318" max="13345" width="11.42578125" style="31"/>
    <col min="13346" max="13346" width="23" style="31" customWidth="1"/>
    <col min="13347" max="13347" width="11.42578125" style="31"/>
    <col min="13348" max="13349" width="21.42578125" style="31" customWidth="1"/>
    <col min="13350" max="13350" width="15.5703125" style="31" customWidth="1"/>
    <col min="13351" max="13351" width="17.5703125" style="31" customWidth="1"/>
    <col min="13352" max="13568" width="11.42578125" style="31"/>
    <col min="13569" max="13571" width="16.5703125" style="31" customWidth="1"/>
    <col min="13572" max="13572" width="88.5703125" style="31" customWidth="1"/>
    <col min="13573" max="13573" width="14.42578125" style="31" customWidth="1"/>
    <col min="13574" max="13601" width="11.42578125" style="31"/>
    <col min="13602" max="13602" width="23" style="31" customWidth="1"/>
    <col min="13603" max="13603" width="11.42578125" style="31"/>
    <col min="13604" max="13605" width="21.42578125" style="31" customWidth="1"/>
    <col min="13606" max="13606" width="15.5703125" style="31" customWidth="1"/>
    <col min="13607" max="13607" width="17.5703125" style="31" customWidth="1"/>
    <col min="13608" max="13824" width="11.42578125" style="31"/>
    <col min="13825" max="13827" width="16.5703125" style="31" customWidth="1"/>
    <col min="13828" max="13828" width="88.5703125" style="31" customWidth="1"/>
    <col min="13829" max="13829" width="14.42578125" style="31" customWidth="1"/>
    <col min="13830" max="13857" width="11.42578125" style="31"/>
    <col min="13858" max="13858" width="23" style="31" customWidth="1"/>
    <col min="13859" max="13859" width="11.42578125" style="31"/>
    <col min="13860" max="13861" width="21.42578125" style="31" customWidth="1"/>
    <col min="13862" max="13862" width="15.5703125" style="31" customWidth="1"/>
    <col min="13863" max="13863" width="17.5703125" style="31" customWidth="1"/>
    <col min="13864" max="14080" width="11.42578125" style="31"/>
    <col min="14081" max="14083" width="16.5703125" style="31" customWidth="1"/>
    <col min="14084" max="14084" width="88.5703125" style="31" customWidth="1"/>
    <col min="14085" max="14085" width="14.42578125" style="31" customWidth="1"/>
    <col min="14086" max="14113" width="11.42578125" style="31"/>
    <col min="14114" max="14114" width="23" style="31" customWidth="1"/>
    <col min="14115" max="14115" width="11.42578125" style="31"/>
    <col min="14116" max="14117" width="21.42578125" style="31" customWidth="1"/>
    <col min="14118" max="14118" width="15.5703125" style="31" customWidth="1"/>
    <col min="14119" max="14119" width="17.5703125" style="31" customWidth="1"/>
    <col min="14120" max="14336" width="11.42578125" style="31"/>
    <col min="14337" max="14339" width="16.5703125" style="31" customWidth="1"/>
    <col min="14340" max="14340" width="88.5703125" style="31" customWidth="1"/>
    <col min="14341" max="14341" width="14.42578125" style="31" customWidth="1"/>
    <col min="14342" max="14369" width="11.42578125" style="31"/>
    <col min="14370" max="14370" width="23" style="31" customWidth="1"/>
    <col min="14371" max="14371" width="11.42578125" style="31"/>
    <col min="14372" max="14373" width="21.42578125" style="31" customWidth="1"/>
    <col min="14374" max="14374" width="15.5703125" style="31" customWidth="1"/>
    <col min="14375" max="14375" width="17.5703125" style="31" customWidth="1"/>
    <col min="14376" max="14592" width="11.42578125" style="31"/>
    <col min="14593" max="14595" width="16.5703125" style="31" customWidth="1"/>
    <col min="14596" max="14596" width="88.5703125" style="31" customWidth="1"/>
    <col min="14597" max="14597" width="14.42578125" style="31" customWidth="1"/>
    <col min="14598" max="14625" width="11.42578125" style="31"/>
    <col min="14626" max="14626" width="23" style="31" customWidth="1"/>
    <col min="14627" max="14627" width="11.42578125" style="31"/>
    <col min="14628" max="14629" width="21.42578125" style="31" customWidth="1"/>
    <col min="14630" max="14630" width="15.5703125" style="31" customWidth="1"/>
    <col min="14631" max="14631" width="17.5703125" style="31" customWidth="1"/>
    <col min="14632" max="14848" width="11.42578125" style="31"/>
    <col min="14849" max="14851" width="16.5703125" style="31" customWidth="1"/>
    <col min="14852" max="14852" width="88.5703125" style="31" customWidth="1"/>
    <col min="14853" max="14853" width="14.42578125" style="31" customWidth="1"/>
    <col min="14854" max="14881" width="11.42578125" style="31"/>
    <col min="14882" max="14882" width="23" style="31" customWidth="1"/>
    <col min="14883" max="14883" width="11.42578125" style="31"/>
    <col min="14884" max="14885" width="21.42578125" style="31" customWidth="1"/>
    <col min="14886" max="14886" width="15.5703125" style="31" customWidth="1"/>
    <col min="14887" max="14887" width="17.5703125" style="31" customWidth="1"/>
    <col min="14888" max="15104" width="11.42578125" style="31"/>
    <col min="15105" max="15107" width="16.5703125" style="31" customWidth="1"/>
    <col min="15108" max="15108" width="88.5703125" style="31" customWidth="1"/>
    <col min="15109" max="15109" width="14.42578125" style="31" customWidth="1"/>
    <col min="15110" max="15137" width="11.42578125" style="31"/>
    <col min="15138" max="15138" width="23" style="31" customWidth="1"/>
    <col min="15139" max="15139" width="11.42578125" style="31"/>
    <col min="15140" max="15141" width="21.42578125" style="31" customWidth="1"/>
    <col min="15142" max="15142" width="15.5703125" style="31" customWidth="1"/>
    <col min="15143" max="15143" width="17.5703125" style="31" customWidth="1"/>
    <col min="15144" max="15360" width="11.42578125" style="31"/>
    <col min="15361" max="15363" width="16.5703125" style="31" customWidth="1"/>
    <col min="15364" max="15364" width="88.5703125" style="31" customWidth="1"/>
    <col min="15365" max="15365" width="14.42578125" style="31" customWidth="1"/>
    <col min="15366" max="15393" width="11.42578125" style="31"/>
    <col min="15394" max="15394" width="23" style="31" customWidth="1"/>
    <col min="15395" max="15395" width="11.42578125" style="31"/>
    <col min="15396" max="15397" width="21.42578125" style="31" customWidth="1"/>
    <col min="15398" max="15398" width="15.5703125" style="31" customWidth="1"/>
    <col min="15399" max="15399" width="17.5703125" style="31" customWidth="1"/>
    <col min="15400" max="15616" width="11.42578125" style="31"/>
    <col min="15617" max="15619" width="16.5703125" style="31" customWidth="1"/>
    <col min="15620" max="15620" width="88.5703125" style="31" customWidth="1"/>
    <col min="15621" max="15621" width="14.42578125" style="31" customWidth="1"/>
    <col min="15622" max="15649" width="11.42578125" style="31"/>
    <col min="15650" max="15650" width="23" style="31" customWidth="1"/>
    <col min="15651" max="15651" width="11.42578125" style="31"/>
    <col min="15652" max="15653" width="21.42578125" style="31" customWidth="1"/>
    <col min="15654" max="15654" width="15.5703125" style="31" customWidth="1"/>
    <col min="15655" max="15655" width="17.5703125" style="31" customWidth="1"/>
    <col min="15656" max="15872" width="11.42578125" style="31"/>
    <col min="15873" max="15875" width="16.5703125" style="31" customWidth="1"/>
    <col min="15876" max="15876" width="88.5703125" style="31" customWidth="1"/>
    <col min="15877" max="15877" width="14.42578125" style="31" customWidth="1"/>
    <col min="15878" max="15905" width="11.42578125" style="31"/>
    <col min="15906" max="15906" width="23" style="31" customWidth="1"/>
    <col min="15907" max="15907" width="11.42578125" style="31"/>
    <col min="15908" max="15909" width="21.42578125" style="31" customWidth="1"/>
    <col min="15910" max="15910" width="15.5703125" style="31" customWidth="1"/>
    <col min="15911" max="15911" width="17.5703125" style="31" customWidth="1"/>
    <col min="15912" max="16128" width="11.42578125" style="31"/>
    <col min="16129" max="16131" width="16.5703125" style="31" customWidth="1"/>
    <col min="16132" max="16132" width="88.5703125" style="31" customWidth="1"/>
    <col min="16133" max="16133" width="14.42578125" style="31" customWidth="1"/>
    <col min="16134" max="16161" width="11.42578125" style="31"/>
    <col min="16162" max="16162" width="23" style="31" customWidth="1"/>
    <col min="16163" max="16163" width="11.42578125" style="31"/>
    <col min="16164" max="16165" width="21.42578125" style="31" customWidth="1"/>
    <col min="16166" max="16166" width="15.5703125" style="31" customWidth="1"/>
    <col min="16167" max="16167" width="17.5703125" style="31" customWidth="1"/>
    <col min="16168" max="16384" width="11.42578125" style="31"/>
  </cols>
  <sheetData>
    <row r="1" spans="1:41" x14ac:dyDescent="0.25">
      <c r="A1" s="42" t="s">
        <v>390</v>
      </c>
      <c r="B1" s="41"/>
      <c r="C1" s="41"/>
      <c r="D1" s="41"/>
      <c r="E1" s="41"/>
      <c r="F1" s="41"/>
      <c r="G1" s="41"/>
    </row>
    <row r="2" spans="1:41" x14ac:dyDescent="0.25">
      <c r="A2" s="41"/>
      <c r="B2" s="41"/>
      <c r="C2" s="41"/>
      <c r="D2" s="41"/>
      <c r="E2" s="41"/>
      <c r="F2" s="41"/>
      <c r="G2" s="41"/>
    </row>
    <row r="3" spans="1:41" ht="18.75" x14ac:dyDescent="0.25">
      <c r="A3" s="43" t="s">
        <v>3</v>
      </c>
      <c r="B3" s="44"/>
      <c r="C3" s="44"/>
      <c r="D3" s="44"/>
      <c r="E3" s="44"/>
      <c r="F3" s="44"/>
      <c r="G3" s="44"/>
      <c r="H3" s="44"/>
      <c r="I3" s="44"/>
      <c r="J3" s="44"/>
      <c r="K3" s="44"/>
      <c r="L3" s="44"/>
      <c r="M3" s="44"/>
      <c r="N3" s="44"/>
      <c r="O3" s="44"/>
      <c r="P3" s="44"/>
      <c r="Q3" s="44"/>
      <c r="R3" s="44"/>
      <c r="S3" s="44"/>
      <c r="T3" s="44"/>
      <c r="U3" s="44"/>
      <c r="V3" s="44"/>
      <c r="W3" s="44"/>
      <c r="X3" s="44"/>
      <c r="Y3" s="44"/>
      <c r="Z3" s="44"/>
      <c r="AA3" s="44"/>
      <c r="AB3" s="44"/>
      <c r="AC3" s="44"/>
      <c r="AD3" s="44"/>
      <c r="AE3" s="44"/>
      <c r="AF3" s="44"/>
      <c r="AG3" s="44"/>
      <c r="AH3" s="44"/>
      <c r="AI3" s="44"/>
      <c r="AJ3" s="44"/>
      <c r="AK3" s="44"/>
      <c r="AL3" s="44"/>
      <c r="AM3" s="44"/>
    </row>
    <row r="4" spans="1:41" s="32" customFormat="1" x14ac:dyDescent="0.25">
      <c r="B4" s="5"/>
      <c r="C4" s="5"/>
      <c r="D4" s="5"/>
      <c r="E4" s="5"/>
      <c r="F4" s="50" t="s">
        <v>20</v>
      </c>
      <c r="G4" s="51"/>
      <c r="H4" s="51"/>
      <c r="I4" s="51"/>
      <c r="J4" s="51"/>
      <c r="K4" s="52"/>
      <c r="L4" s="50" t="s">
        <v>21</v>
      </c>
      <c r="M4" s="51"/>
      <c r="N4" s="51"/>
      <c r="O4" s="51"/>
      <c r="P4" s="51"/>
      <c r="Q4" s="52"/>
      <c r="R4" s="50" t="s">
        <v>22</v>
      </c>
      <c r="S4" s="51"/>
      <c r="T4" s="51"/>
      <c r="U4" s="51"/>
      <c r="V4" s="51"/>
      <c r="W4" s="52"/>
      <c r="X4" s="50" t="s">
        <v>23</v>
      </c>
      <c r="Y4" s="51"/>
      <c r="Z4" s="51"/>
      <c r="AA4" s="51"/>
      <c r="AB4" s="51"/>
      <c r="AC4" s="52"/>
      <c r="AD4" s="5" t="s">
        <v>24</v>
      </c>
      <c r="AE4" s="5" t="s">
        <v>25</v>
      </c>
      <c r="AF4" s="5" t="s">
        <v>24</v>
      </c>
      <c r="AG4" s="5" t="s">
        <v>25</v>
      </c>
      <c r="AH4" s="5" t="s">
        <v>26</v>
      </c>
      <c r="AI4" s="5" t="s">
        <v>25</v>
      </c>
      <c r="AJ4" s="5" t="s">
        <v>26</v>
      </c>
      <c r="AK4" s="5" t="s">
        <v>25</v>
      </c>
      <c r="AL4" s="5"/>
      <c r="AM4" s="5" t="s">
        <v>16</v>
      </c>
      <c r="AN4" s="34"/>
      <c r="AO4" s="34"/>
    </row>
    <row r="5" spans="1:41" s="32" customFormat="1" x14ac:dyDescent="0.25">
      <c r="A5" s="5" t="s">
        <v>0</v>
      </c>
      <c r="B5" s="5" t="s">
        <v>27</v>
      </c>
      <c r="C5" s="5" t="s">
        <v>28</v>
      </c>
      <c r="D5" s="5" t="s">
        <v>29</v>
      </c>
      <c r="E5" s="5" t="s">
        <v>30</v>
      </c>
      <c r="F5" s="5" t="s">
        <v>31</v>
      </c>
      <c r="G5" s="5" t="s">
        <v>32</v>
      </c>
      <c r="H5" s="5" t="s">
        <v>33</v>
      </c>
      <c r="I5" s="5" t="s">
        <v>384</v>
      </c>
      <c r="J5" s="5" t="s">
        <v>385</v>
      </c>
      <c r="K5" s="5" t="s">
        <v>386</v>
      </c>
      <c r="L5" s="5" t="s">
        <v>31</v>
      </c>
      <c r="M5" s="5" t="s">
        <v>32</v>
      </c>
      <c r="N5" s="5" t="s">
        <v>33</v>
      </c>
      <c r="O5" s="5" t="s">
        <v>34</v>
      </c>
      <c r="P5" s="5" t="s">
        <v>35</v>
      </c>
      <c r="Q5" s="5" t="s">
        <v>36</v>
      </c>
      <c r="R5" s="5" t="s">
        <v>31</v>
      </c>
      <c r="S5" s="5" t="s">
        <v>32</v>
      </c>
      <c r="T5" s="5" t="s">
        <v>33</v>
      </c>
      <c r="U5" s="5" t="s">
        <v>34</v>
      </c>
      <c r="V5" s="5" t="s">
        <v>35</v>
      </c>
      <c r="W5" s="5" t="s">
        <v>36</v>
      </c>
      <c r="X5" s="5" t="s">
        <v>31</v>
      </c>
      <c r="Y5" s="5" t="s">
        <v>32</v>
      </c>
      <c r="Z5" s="5" t="s">
        <v>33</v>
      </c>
      <c r="AA5" s="5" t="s">
        <v>34</v>
      </c>
      <c r="AB5" s="5" t="s">
        <v>35</v>
      </c>
      <c r="AC5" s="5" t="s">
        <v>36</v>
      </c>
      <c r="AD5" s="5" t="s">
        <v>15</v>
      </c>
      <c r="AE5" s="5" t="s">
        <v>15</v>
      </c>
      <c r="AF5" s="5" t="s">
        <v>37</v>
      </c>
      <c r="AG5" s="5" t="s">
        <v>37</v>
      </c>
      <c r="AH5" s="5" t="s">
        <v>15</v>
      </c>
      <c r="AI5" s="5" t="s">
        <v>15</v>
      </c>
      <c r="AJ5" s="5" t="s">
        <v>387</v>
      </c>
      <c r="AK5" s="5" t="s">
        <v>387</v>
      </c>
      <c r="AL5" s="5" t="s">
        <v>30</v>
      </c>
      <c r="AM5" s="5" t="s">
        <v>388</v>
      </c>
      <c r="AN5" s="34"/>
      <c r="AO5" s="34"/>
    </row>
    <row r="6" spans="1:41" x14ac:dyDescent="0.25">
      <c r="A6" s="3">
        <v>1</v>
      </c>
      <c r="B6" s="3" t="s">
        <v>39</v>
      </c>
      <c r="C6" s="3" t="s">
        <v>40</v>
      </c>
      <c r="D6" s="3" t="s">
        <v>41</v>
      </c>
      <c r="E6" s="3" t="s">
        <v>42</v>
      </c>
      <c r="F6" s="27">
        <v>24.612722396850586</v>
      </c>
      <c r="G6" s="27">
        <v>23.746397018432617</v>
      </c>
      <c r="H6" s="27">
        <v>24.726058959960937</v>
      </c>
      <c r="I6" s="27">
        <v>19.5291748046875</v>
      </c>
      <c r="J6" s="27">
        <v>23.981548309326172</v>
      </c>
      <c r="K6" s="27">
        <v>24.376577377319336</v>
      </c>
      <c r="L6" s="28">
        <f t="shared" ref="L6:Q21" si="0">F6-F$95</f>
        <v>2.1098289489746094</v>
      </c>
      <c r="M6" s="28">
        <f t="shared" si="0"/>
        <v>2.3055477142333984</v>
      </c>
      <c r="N6" s="28">
        <f t="shared" si="0"/>
        <v>1.7019252777099609</v>
      </c>
      <c r="O6" s="28">
        <f t="shared" si="0"/>
        <v>1.6733036041259766</v>
      </c>
      <c r="P6" s="28">
        <f t="shared" si="0"/>
        <v>2.2268505096435547</v>
      </c>
      <c r="Q6" s="28">
        <f t="shared" si="0"/>
        <v>1.3658618927001953</v>
      </c>
      <c r="R6" s="28">
        <f>L6-AVERAGE(L6:N6)</f>
        <v>7.0728302001953125E-2</v>
      </c>
      <c r="S6" s="28">
        <f>M6-AVERAGE(L6:N6)</f>
        <v>0.26644706726074219</v>
      </c>
      <c r="T6" s="28">
        <f>N6-AVERAGE(L6:N6)</f>
        <v>-0.33717536926269531</v>
      </c>
      <c r="U6" s="28">
        <f>O6-AVERAGE(L6:N6)</f>
        <v>-0.36579704284667969</v>
      </c>
      <c r="V6" s="28">
        <f>P6-AVERAGE(L6:N6)</f>
        <v>0.18774986267089844</v>
      </c>
      <c r="W6" s="28">
        <f>Q6-AVERAGE(L6:N6)</f>
        <v>-0.67323875427246094</v>
      </c>
      <c r="X6" s="28">
        <f t="shared" ref="X6:AC37" si="1">2^(-R6)</f>
        <v>0.9521572082396933</v>
      </c>
      <c r="Y6" s="28">
        <f t="shared" si="1"/>
        <v>0.83136443240741253</v>
      </c>
      <c r="Z6" s="28">
        <f t="shared" si="1"/>
        <v>1.2632808127724366</v>
      </c>
      <c r="AA6" s="28">
        <f t="shared" si="1"/>
        <v>1.2885933394808342</v>
      </c>
      <c r="AB6" s="28">
        <f t="shared" si="1"/>
        <v>0.87797400928975589</v>
      </c>
      <c r="AC6" s="28">
        <f t="shared" si="1"/>
        <v>1.5946488326322052</v>
      </c>
      <c r="AD6" s="28">
        <f>AVERAGE(X6:Z6)</f>
        <v>1.0156008178065141</v>
      </c>
      <c r="AE6" s="28">
        <f>STDEV(X6:Z6)/SQRT(3)</f>
        <v>0.12865555902364104</v>
      </c>
      <c r="AF6" s="28">
        <f>AVERAGE(AA6:AC6)</f>
        <v>1.253738727134265</v>
      </c>
      <c r="AG6" s="28">
        <f>STDEV(AA6:AC6)/SQRT(3)</f>
        <v>0.20761890858381624</v>
      </c>
      <c r="AH6" s="29">
        <f>AD6/AD6</f>
        <v>1</v>
      </c>
      <c r="AI6" s="28">
        <f>AE6/AD6</f>
        <v>0.1266792589843618</v>
      </c>
      <c r="AJ6" s="28">
        <f>AF6/AD6</f>
        <v>1.2344798321865071</v>
      </c>
      <c r="AK6" s="28">
        <f>AG6/AD6</f>
        <v>0.2044296390310415</v>
      </c>
      <c r="AL6" s="35" t="s">
        <v>42</v>
      </c>
      <c r="AM6" s="9">
        <f>TTEST(X6:Z6,AA6:AC6,1,2)</f>
        <v>0.19238925132698823</v>
      </c>
    </row>
    <row r="7" spans="1:41" x14ac:dyDescent="0.25">
      <c r="A7" s="3">
        <v>2</v>
      </c>
      <c r="B7" s="3" t="s">
        <v>43</v>
      </c>
      <c r="C7" s="3" t="s">
        <v>44</v>
      </c>
      <c r="D7" s="3" t="s">
        <v>45</v>
      </c>
      <c r="E7" s="3" t="s">
        <v>46</v>
      </c>
      <c r="F7" s="27">
        <v>20.191791534423828</v>
      </c>
      <c r="G7" s="27">
        <v>19.498126983642578</v>
      </c>
      <c r="H7" s="27">
        <v>21.333669662475586</v>
      </c>
      <c r="I7" s="27">
        <v>15.434934616088867</v>
      </c>
      <c r="J7" s="27">
        <v>19.698745727539063</v>
      </c>
      <c r="K7" s="27">
        <v>21.586235046386719</v>
      </c>
      <c r="L7" s="28">
        <f t="shared" si="0"/>
        <v>-2.3111019134521484</v>
      </c>
      <c r="M7" s="28">
        <f t="shared" si="0"/>
        <v>-1.9427223205566406</v>
      </c>
      <c r="N7" s="28">
        <f t="shared" si="0"/>
        <v>-1.6904640197753906</v>
      </c>
      <c r="O7" s="28">
        <f t="shared" si="0"/>
        <v>-2.4209365844726562</v>
      </c>
      <c r="P7" s="28">
        <f t="shared" si="0"/>
        <v>-2.0559520721435547</v>
      </c>
      <c r="Q7" s="28">
        <f t="shared" si="0"/>
        <v>-1.4244804382324219</v>
      </c>
      <c r="R7" s="28">
        <f t="shared" ref="R7:R70" si="2">L7-AVERAGE(L7:N7)</f>
        <v>-0.32967249552408862</v>
      </c>
      <c r="S7" s="28">
        <f t="shared" ref="S7:S70" si="3">M7-AVERAGE(L7:N7)</f>
        <v>3.8707097371419197E-2</v>
      </c>
      <c r="T7" s="28">
        <f t="shared" ref="T7:T70" si="4">N7-AVERAGE(L7:N7)</f>
        <v>0.2909653981526692</v>
      </c>
      <c r="U7" s="28">
        <f t="shared" ref="U7:U70" si="5">O7-AVERAGE(L7:N7)</f>
        <v>-0.43950716654459643</v>
      </c>
      <c r="V7" s="28">
        <f t="shared" ref="V7:V70" si="6">P7-AVERAGE(L7:N7)</f>
        <v>-7.4522654215494866E-2</v>
      </c>
      <c r="W7" s="28">
        <f t="shared" ref="W7:W70" si="7">Q7-AVERAGE(L7:N7)</f>
        <v>0.55694897969563795</v>
      </c>
      <c r="X7" s="28">
        <f t="shared" si="1"/>
        <v>1.2567280538053247</v>
      </c>
      <c r="Y7" s="28">
        <f t="shared" si="1"/>
        <v>0.97352700405663251</v>
      </c>
      <c r="Z7" s="28">
        <f t="shared" si="1"/>
        <v>0.81735493183521879</v>
      </c>
      <c r="AA7" s="28">
        <f t="shared" si="1"/>
        <v>1.3561409822521466</v>
      </c>
      <c r="AB7" s="28">
        <f t="shared" si="1"/>
        <v>1.0530125671092567</v>
      </c>
      <c r="AC7" s="28">
        <f t="shared" si="1"/>
        <v>0.67973815918290692</v>
      </c>
      <c r="AD7" s="28">
        <f t="shared" ref="AD7:AD70" si="8">AVERAGE(X7:Z7)</f>
        <v>1.0158699965657252</v>
      </c>
      <c r="AE7" s="28">
        <f t="shared" ref="AE7:AE70" si="9">STDEV(X7:Z7)/SQRT(3)</f>
        <v>0.12859093000468363</v>
      </c>
      <c r="AF7" s="28">
        <f t="shared" ref="AF7:AF70" si="10">AVERAGE(AA7:AC7)</f>
        <v>1.0296305695147701</v>
      </c>
      <c r="AG7" s="28">
        <f t="shared" ref="AG7:AG70" si="11">STDEV(AA7:AC7)/SQRT(3)</f>
        <v>0.19561035514737024</v>
      </c>
      <c r="AH7" s="29">
        <f t="shared" ref="AH7:AH70" si="12">AD7/AD7</f>
        <v>1</v>
      </c>
      <c r="AI7" s="28">
        <f t="shared" ref="AI7:AI70" si="13">AE7/AD7</f>
        <v>0.12658207294181467</v>
      </c>
      <c r="AJ7" s="28">
        <f t="shared" ref="AJ7:AJ70" si="14">AF7/AD7</f>
        <v>1.0135456042560211</v>
      </c>
      <c r="AK7" s="28">
        <f t="shared" ref="AK7:AK70" si="15">AG7/AD7</f>
        <v>0.19255451564536344</v>
      </c>
      <c r="AL7" s="35" t="s">
        <v>46</v>
      </c>
      <c r="AM7" s="9">
        <f>TTEST(X7:Z7,AA7:AC7,1,2)</f>
        <v>0.47797231546806912</v>
      </c>
    </row>
    <row r="8" spans="1:41" x14ac:dyDescent="0.25">
      <c r="A8" s="3">
        <v>3</v>
      </c>
      <c r="B8" s="3" t="s">
        <v>47</v>
      </c>
      <c r="C8" s="3" t="s">
        <v>48</v>
      </c>
      <c r="D8" s="3" t="s">
        <v>49</v>
      </c>
      <c r="E8" s="3" t="s">
        <v>50</v>
      </c>
      <c r="F8" s="27">
        <v>26.623744964599609</v>
      </c>
      <c r="G8" s="27">
        <v>24.615451812744141</v>
      </c>
      <c r="H8" s="27">
        <v>27.748775482177734</v>
      </c>
      <c r="I8" s="27">
        <v>19.835048675537109</v>
      </c>
      <c r="J8" s="27">
        <v>25.974960327148438</v>
      </c>
      <c r="K8" s="27">
        <v>29.181106567382812</v>
      </c>
      <c r="L8" s="28">
        <f t="shared" si="0"/>
        <v>4.1208515167236328</v>
      </c>
      <c r="M8" s="28">
        <f t="shared" si="0"/>
        <v>3.1746025085449219</v>
      </c>
      <c r="N8" s="28">
        <f t="shared" si="0"/>
        <v>4.7246417999267578</v>
      </c>
      <c r="O8" s="28">
        <f t="shared" si="0"/>
        <v>1.9791774749755859</v>
      </c>
      <c r="P8" s="28">
        <f t="shared" si="0"/>
        <v>4.2202625274658203</v>
      </c>
      <c r="Q8" s="28">
        <f t="shared" si="0"/>
        <v>6.1703910827636719</v>
      </c>
      <c r="R8" s="28">
        <f t="shared" si="2"/>
        <v>0.11415290832519531</v>
      </c>
      <c r="S8" s="28">
        <f t="shared" si="3"/>
        <v>-0.83209609985351563</v>
      </c>
      <c r="T8" s="28">
        <f t="shared" si="4"/>
        <v>0.71794319152832031</v>
      </c>
      <c r="U8" s="28">
        <f t="shared" si="5"/>
        <v>-2.0275211334228516</v>
      </c>
      <c r="V8" s="28">
        <f t="shared" si="6"/>
        <v>0.21356391906738281</v>
      </c>
      <c r="W8" s="28">
        <f t="shared" si="7"/>
        <v>2.1636924743652344</v>
      </c>
      <c r="X8" s="28">
        <f t="shared" si="1"/>
        <v>0.9239246423557812</v>
      </c>
      <c r="Y8" s="28">
        <f t="shared" si="1"/>
        <v>1.7802700487334764</v>
      </c>
      <c r="Z8" s="28">
        <f t="shared" si="1"/>
        <v>0.60796358067839673</v>
      </c>
      <c r="AA8" s="28">
        <f t="shared" si="1"/>
        <v>4.0770372367182874</v>
      </c>
      <c r="AB8" s="28">
        <f t="shared" si="1"/>
        <v>0.86240418304384392</v>
      </c>
      <c r="AC8" s="28">
        <f t="shared" si="1"/>
        <v>0.2231843118836154</v>
      </c>
      <c r="AD8" s="28">
        <f t="shared" si="8"/>
        <v>1.1040527572558847</v>
      </c>
      <c r="AE8" s="28">
        <f t="shared" si="9"/>
        <v>0.35019528699191182</v>
      </c>
      <c r="AF8" s="28">
        <f t="shared" si="10"/>
        <v>1.7208752438819157</v>
      </c>
      <c r="AG8" s="28">
        <f t="shared" si="11"/>
        <v>1.1924449691406478</v>
      </c>
      <c r="AH8" s="29">
        <f t="shared" si="12"/>
        <v>1</v>
      </c>
      <c r="AI8" s="28">
        <f t="shared" si="13"/>
        <v>0.31719071818843125</v>
      </c>
      <c r="AJ8" s="28">
        <f t="shared" si="14"/>
        <v>1.5586893222015394</v>
      </c>
      <c r="AK8" s="28">
        <f t="shared" si="15"/>
        <v>1.0800615833834439</v>
      </c>
      <c r="AL8" s="35" t="s">
        <v>50</v>
      </c>
      <c r="AM8" s="9">
        <f t="shared" ref="AM8:AM71" si="16">TTEST(X8:Z8,AA8:AC8,1,2)</f>
        <v>0.32285374276257112</v>
      </c>
    </row>
    <row r="9" spans="1:41" x14ac:dyDescent="0.25">
      <c r="A9" s="3">
        <v>4</v>
      </c>
      <c r="B9" s="3" t="s">
        <v>51</v>
      </c>
      <c r="C9" s="3" t="s">
        <v>52</v>
      </c>
      <c r="D9" s="3" t="s">
        <v>53</v>
      </c>
      <c r="E9" s="3" t="s">
        <v>54</v>
      </c>
      <c r="F9" s="27">
        <v>21.956327438354492</v>
      </c>
      <c r="G9" s="27">
        <v>20.741827011108398</v>
      </c>
      <c r="H9" s="27">
        <v>22.812053680419922</v>
      </c>
      <c r="I9" s="27">
        <v>16.131551742553711</v>
      </c>
      <c r="J9" s="27">
        <v>21.561004638671875</v>
      </c>
      <c r="K9" s="27">
        <v>22.776885986328125</v>
      </c>
      <c r="L9" s="28">
        <f t="shared" si="0"/>
        <v>-0.54656600952148438</v>
      </c>
      <c r="M9" s="28">
        <f t="shared" si="0"/>
        <v>-0.69902229309082031</v>
      </c>
      <c r="N9" s="28">
        <f t="shared" si="0"/>
        <v>-0.21208000183105469</v>
      </c>
      <c r="O9" s="28">
        <f t="shared" si="0"/>
        <v>-1.7243194580078125</v>
      </c>
      <c r="P9" s="28">
        <f t="shared" si="0"/>
        <v>-0.19369316101074219</v>
      </c>
      <c r="Q9" s="28">
        <f t="shared" si="0"/>
        <v>-0.23382949829101563</v>
      </c>
      <c r="R9" s="28">
        <f t="shared" si="2"/>
        <v>-6.067657470703125E-2</v>
      </c>
      <c r="S9" s="28">
        <f t="shared" si="3"/>
        <v>-0.21313285827636719</v>
      </c>
      <c r="T9" s="28">
        <f t="shared" si="4"/>
        <v>0.27380943298339844</v>
      </c>
      <c r="U9" s="28">
        <f t="shared" si="5"/>
        <v>-1.2384300231933594</v>
      </c>
      <c r="V9" s="28">
        <f t="shared" si="6"/>
        <v>0.29219627380371094</v>
      </c>
      <c r="W9" s="28">
        <f t="shared" si="7"/>
        <v>0.2520599365234375</v>
      </c>
      <c r="X9" s="28">
        <f t="shared" si="1"/>
        <v>1.0429547563355253</v>
      </c>
      <c r="Y9" s="28">
        <f t="shared" si="1"/>
        <v>1.1592026983594694</v>
      </c>
      <c r="Z9" s="28">
        <f t="shared" si="1"/>
        <v>0.82713261799425752</v>
      </c>
      <c r="AA9" s="28">
        <f t="shared" si="1"/>
        <v>2.3594163494520806</v>
      </c>
      <c r="AB9" s="28">
        <f t="shared" si="1"/>
        <v>0.8166578799966222</v>
      </c>
      <c r="AC9" s="28">
        <f t="shared" si="1"/>
        <v>0.83969660716481198</v>
      </c>
      <c r="AD9" s="28">
        <f t="shared" si="8"/>
        <v>1.0097633575630842</v>
      </c>
      <c r="AE9" s="28">
        <f t="shared" si="9"/>
        <v>9.7286323606819824E-2</v>
      </c>
      <c r="AF9" s="28">
        <f t="shared" si="10"/>
        <v>1.3385902788711714</v>
      </c>
      <c r="AG9" s="28">
        <f t="shared" si="11"/>
        <v>0.51045636298010388</v>
      </c>
      <c r="AH9" s="29">
        <f t="shared" si="12"/>
        <v>1</v>
      </c>
      <c r="AI9" s="28">
        <f t="shared" si="13"/>
        <v>9.6345666415947301E-2</v>
      </c>
      <c r="AJ9" s="28">
        <f t="shared" si="14"/>
        <v>1.3256475082455583</v>
      </c>
      <c r="AK9" s="28">
        <f t="shared" si="15"/>
        <v>0.50552078282184398</v>
      </c>
      <c r="AL9" s="35" t="s">
        <v>54</v>
      </c>
      <c r="AM9" s="9">
        <f t="shared" si="16"/>
        <v>0.28061956019960566</v>
      </c>
      <c r="AO9" s="21"/>
    </row>
    <row r="10" spans="1:41" x14ac:dyDescent="0.25">
      <c r="A10" s="3">
        <v>5</v>
      </c>
      <c r="B10" s="3" t="s">
        <v>55</v>
      </c>
      <c r="C10" s="3" t="s">
        <v>56</v>
      </c>
      <c r="D10" s="3" t="s">
        <v>57</v>
      </c>
      <c r="E10" s="3" t="s">
        <v>58</v>
      </c>
      <c r="F10" s="27">
        <v>15.911979675292969</v>
      </c>
      <c r="G10" s="27">
        <v>15.01190185546875</v>
      </c>
      <c r="H10" s="27">
        <v>16.668437957763672</v>
      </c>
      <c r="I10" s="27">
        <v>13.648659706115723</v>
      </c>
      <c r="J10" s="27">
        <v>15.203327178955078</v>
      </c>
      <c r="K10" s="27">
        <v>16.203456878662109</v>
      </c>
      <c r="L10" s="28">
        <f t="shared" si="0"/>
        <v>-6.5909137725830078</v>
      </c>
      <c r="M10" s="28">
        <f t="shared" si="0"/>
        <v>-6.4289474487304687</v>
      </c>
      <c r="N10" s="28">
        <f t="shared" si="0"/>
        <v>-6.3556957244873047</v>
      </c>
      <c r="O10" s="28">
        <f t="shared" si="0"/>
        <v>-4.2072114944458008</v>
      </c>
      <c r="P10" s="28">
        <f t="shared" si="0"/>
        <v>-6.5513706207275391</v>
      </c>
      <c r="Q10" s="28">
        <f t="shared" si="0"/>
        <v>-6.8072586059570313</v>
      </c>
      <c r="R10" s="28">
        <f t="shared" si="2"/>
        <v>-0.13239479064941406</v>
      </c>
      <c r="S10" s="28">
        <f t="shared" si="3"/>
        <v>2.9571533203125E-2</v>
      </c>
      <c r="T10" s="28">
        <f t="shared" si="4"/>
        <v>0.10282325744628906</v>
      </c>
      <c r="U10" s="28">
        <f t="shared" si="5"/>
        <v>2.251307487487793</v>
      </c>
      <c r="V10" s="28">
        <f t="shared" si="6"/>
        <v>-9.2851638793945313E-2</v>
      </c>
      <c r="W10" s="28">
        <f t="shared" si="7"/>
        <v>-0.3487396240234375</v>
      </c>
      <c r="X10" s="28">
        <f t="shared" si="1"/>
        <v>1.0961116742066683</v>
      </c>
      <c r="Y10" s="28">
        <f t="shared" si="1"/>
        <v>0.9797112193603309</v>
      </c>
      <c r="Z10" s="28">
        <f t="shared" si="1"/>
        <v>0.93120889394305861</v>
      </c>
      <c r="AA10" s="28">
        <f t="shared" si="1"/>
        <v>0.21003366795378733</v>
      </c>
      <c r="AB10" s="28">
        <f t="shared" si="1"/>
        <v>1.066476102894151</v>
      </c>
      <c r="AC10" s="28">
        <f t="shared" si="1"/>
        <v>1.2734476241921235</v>
      </c>
      <c r="AD10" s="28">
        <f t="shared" si="8"/>
        <v>1.0023439291700191</v>
      </c>
      <c r="AE10" s="28">
        <f t="shared" si="9"/>
        <v>4.8929920633712674E-2</v>
      </c>
      <c r="AF10" s="28">
        <f t="shared" si="10"/>
        <v>0.8499857983466873</v>
      </c>
      <c r="AG10" s="28">
        <f t="shared" si="11"/>
        <v>0.32550645132004569</v>
      </c>
      <c r="AH10" s="29">
        <f t="shared" si="12"/>
        <v>1</v>
      </c>
      <c r="AI10" s="28">
        <f t="shared" si="13"/>
        <v>4.8815500558005681E-2</v>
      </c>
      <c r="AJ10" s="28">
        <f t="shared" si="14"/>
        <v>0.84799815074503371</v>
      </c>
      <c r="AK10" s="28">
        <f t="shared" si="15"/>
        <v>0.32474527140557241</v>
      </c>
      <c r="AL10" s="35" t="s">
        <v>58</v>
      </c>
      <c r="AM10" s="9">
        <f t="shared" si="16"/>
        <v>0.3337610346020381</v>
      </c>
    </row>
    <row r="11" spans="1:41" x14ac:dyDescent="0.25">
      <c r="A11" s="3">
        <v>6</v>
      </c>
      <c r="B11" s="3" t="s">
        <v>59</v>
      </c>
      <c r="C11" s="3" t="s">
        <v>60</v>
      </c>
      <c r="D11" s="3" t="s">
        <v>61</v>
      </c>
      <c r="E11" s="3" t="s">
        <v>62</v>
      </c>
      <c r="F11" s="27">
        <v>19.278247833251953</v>
      </c>
      <c r="G11" s="27">
        <v>18.503547668457031</v>
      </c>
      <c r="H11" s="27">
        <v>20.511142730712891</v>
      </c>
      <c r="I11" s="27">
        <v>15.189399719238281</v>
      </c>
      <c r="J11" s="27">
        <v>18.636186599731445</v>
      </c>
      <c r="K11" s="27">
        <v>21.527597427368164</v>
      </c>
      <c r="L11" s="28">
        <f t="shared" si="0"/>
        <v>-3.2246456146240234</v>
      </c>
      <c r="M11" s="28">
        <f t="shared" si="0"/>
        <v>-2.9373016357421875</v>
      </c>
      <c r="N11" s="28">
        <f t="shared" si="0"/>
        <v>-2.5129909515380859</v>
      </c>
      <c r="O11" s="28">
        <f t="shared" si="0"/>
        <v>-2.6664714813232422</v>
      </c>
      <c r="P11" s="28">
        <f t="shared" si="0"/>
        <v>-3.1185111999511719</v>
      </c>
      <c r="Q11" s="28">
        <f t="shared" si="0"/>
        <v>-1.4831180572509766</v>
      </c>
      <c r="R11" s="28">
        <f t="shared" si="2"/>
        <v>-0.33299954732259129</v>
      </c>
      <c r="S11" s="28">
        <f t="shared" si="3"/>
        <v>-4.5655568440755356E-2</v>
      </c>
      <c r="T11" s="28">
        <f t="shared" si="4"/>
        <v>0.37865511576334621</v>
      </c>
      <c r="U11" s="28">
        <f t="shared" si="5"/>
        <v>0.22517458597818996</v>
      </c>
      <c r="V11" s="28">
        <f t="shared" si="6"/>
        <v>-0.22686513264973973</v>
      </c>
      <c r="W11" s="28">
        <f t="shared" si="7"/>
        <v>1.4085280100504556</v>
      </c>
      <c r="X11" s="28">
        <f t="shared" si="1"/>
        <v>1.2596295847107557</v>
      </c>
      <c r="Y11" s="28">
        <f t="shared" si="1"/>
        <v>1.0321520882553308</v>
      </c>
      <c r="Z11" s="28">
        <f t="shared" si="1"/>
        <v>0.76915426424434763</v>
      </c>
      <c r="AA11" s="28">
        <f t="shared" si="1"/>
        <v>0.85549149316019502</v>
      </c>
      <c r="AB11" s="28">
        <f t="shared" si="1"/>
        <v>1.1702892343017588</v>
      </c>
      <c r="AC11" s="28">
        <f t="shared" si="1"/>
        <v>0.37669583574689397</v>
      </c>
      <c r="AD11" s="28">
        <f t="shared" si="8"/>
        <v>1.0203119790701447</v>
      </c>
      <c r="AE11" s="28">
        <f t="shared" si="9"/>
        <v>0.14171173926412989</v>
      </c>
      <c r="AF11" s="28">
        <f t="shared" si="10"/>
        <v>0.80082552106961602</v>
      </c>
      <c r="AG11" s="28">
        <f t="shared" si="11"/>
        <v>0.2307154791338753</v>
      </c>
      <c r="AH11" s="29">
        <f t="shared" si="12"/>
        <v>1</v>
      </c>
      <c r="AI11" s="28">
        <f t="shared" si="13"/>
        <v>0.13889059637747078</v>
      </c>
      <c r="AJ11" s="28">
        <f t="shared" si="14"/>
        <v>0.78488299412052731</v>
      </c>
      <c r="AK11" s="28">
        <f t="shared" si="15"/>
        <v>0.22612248397214399</v>
      </c>
      <c r="AL11" s="35" t="s">
        <v>62</v>
      </c>
      <c r="AM11" s="9">
        <f t="shared" si="16"/>
        <v>0.23152659333215261</v>
      </c>
    </row>
    <row r="12" spans="1:41" x14ac:dyDescent="0.25">
      <c r="A12" s="3">
        <v>7</v>
      </c>
      <c r="B12" s="3" t="s">
        <v>63</v>
      </c>
      <c r="C12" s="3" t="s">
        <v>64</v>
      </c>
      <c r="D12" s="3" t="s">
        <v>65</v>
      </c>
      <c r="E12" s="3" t="s">
        <v>66</v>
      </c>
      <c r="F12" s="27">
        <v>13.889609336853027</v>
      </c>
      <c r="G12" s="27">
        <v>13.311423301696777</v>
      </c>
      <c r="H12" s="27">
        <v>14.716982841491699</v>
      </c>
      <c r="I12" s="27">
        <v>9.7962474822998047</v>
      </c>
      <c r="J12" s="27">
        <v>13.538914680480957</v>
      </c>
      <c r="K12" s="27">
        <v>15.697649002075195</v>
      </c>
      <c r="L12" s="28">
        <f t="shared" si="0"/>
        <v>-8.6132841110229492</v>
      </c>
      <c r="M12" s="28">
        <f t="shared" si="0"/>
        <v>-8.1294260025024414</v>
      </c>
      <c r="N12" s="28">
        <f t="shared" si="0"/>
        <v>-8.3071508407592773</v>
      </c>
      <c r="O12" s="28">
        <f t="shared" si="0"/>
        <v>-8.0596237182617188</v>
      </c>
      <c r="P12" s="28">
        <f t="shared" si="0"/>
        <v>-8.2157831192016602</v>
      </c>
      <c r="Q12" s="28">
        <f t="shared" si="0"/>
        <v>-7.3130664825439453</v>
      </c>
      <c r="R12" s="28">
        <f t="shared" si="2"/>
        <v>-0.26333045959472656</v>
      </c>
      <c r="S12" s="28">
        <f t="shared" si="3"/>
        <v>0.22052764892578125</v>
      </c>
      <c r="T12" s="28">
        <f t="shared" si="4"/>
        <v>4.2802810668945313E-2</v>
      </c>
      <c r="U12" s="28">
        <f t="shared" si="5"/>
        <v>0.29032993316650391</v>
      </c>
      <c r="V12" s="28">
        <f t="shared" si="6"/>
        <v>0.1341705322265625</v>
      </c>
      <c r="W12" s="28">
        <f t="shared" si="7"/>
        <v>1.0368871688842773</v>
      </c>
      <c r="X12" s="28">
        <f t="shared" si="1"/>
        <v>1.2002462758637482</v>
      </c>
      <c r="Y12" s="28">
        <f t="shared" si="1"/>
        <v>0.85825148353439784</v>
      </c>
      <c r="Z12" s="28">
        <f t="shared" si="1"/>
        <v>0.97076714634863792</v>
      </c>
      <c r="AA12" s="28">
        <f t="shared" si="1"/>
        <v>0.8177150320870934</v>
      </c>
      <c r="AB12" s="28">
        <f t="shared" si="1"/>
        <v>0.91119356760867742</v>
      </c>
      <c r="AC12" s="28">
        <f t="shared" si="1"/>
        <v>0.4873779310861846</v>
      </c>
      <c r="AD12" s="28">
        <f t="shared" si="8"/>
        <v>1.0097549685822613</v>
      </c>
      <c r="AE12" s="28">
        <f t="shared" si="9"/>
        <v>0.10063158418539897</v>
      </c>
      <c r="AF12" s="28">
        <f t="shared" si="10"/>
        <v>0.73876217692731849</v>
      </c>
      <c r="AG12" s="28">
        <f t="shared" si="11"/>
        <v>0.12855619840320395</v>
      </c>
      <c r="AH12" s="29">
        <f t="shared" si="12"/>
        <v>1</v>
      </c>
      <c r="AI12" s="28">
        <f t="shared" si="13"/>
        <v>9.9659409774125671E-2</v>
      </c>
      <c r="AJ12" s="28">
        <f t="shared" si="14"/>
        <v>0.73162519612512711</v>
      </c>
      <c r="AK12" s="28">
        <f t="shared" si="15"/>
        <v>0.1273142518760787</v>
      </c>
      <c r="AL12" s="35" t="s">
        <v>66</v>
      </c>
      <c r="AM12" s="9">
        <f t="shared" si="16"/>
        <v>8.61363741784303E-2</v>
      </c>
    </row>
    <row r="13" spans="1:41" x14ac:dyDescent="0.25">
      <c r="A13" s="3">
        <v>8</v>
      </c>
      <c r="B13" s="3" t="s">
        <v>67</v>
      </c>
      <c r="C13" s="3" t="s">
        <v>68</v>
      </c>
      <c r="D13" s="3" t="s">
        <v>69</v>
      </c>
      <c r="E13" s="3" t="s">
        <v>13</v>
      </c>
      <c r="F13" s="27">
        <v>24.585504531860352</v>
      </c>
      <c r="G13" s="27">
        <v>24.289089202880859</v>
      </c>
      <c r="H13" s="27">
        <v>25.314559936523438</v>
      </c>
      <c r="I13" s="27">
        <v>19.570388793945313</v>
      </c>
      <c r="J13" s="27">
        <v>23.912113189697266</v>
      </c>
      <c r="K13" s="27">
        <v>24.743904113769531</v>
      </c>
      <c r="L13" s="28">
        <f t="shared" si="0"/>
        <v>2.082611083984375</v>
      </c>
      <c r="M13" s="28">
        <f t="shared" si="0"/>
        <v>2.8482398986816406</v>
      </c>
      <c r="N13" s="28">
        <f t="shared" si="0"/>
        <v>2.2904262542724609</v>
      </c>
      <c r="O13" s="28">
        <f t="shared" si="0"/>
        <v>1.7145175933837891</v>
      </c>
      <c r="P13" s="28">
        <f t="shared" si="0"/>
        <v>2.1574153900146484</v>
      </c>
      <c r="Q13" s="28">
        <f t="shared" si="0"/>
        <v>1.7331886291503906</v>
      </c>
      <c r="R13" s="28">
        <f t="shared" si="2"/>
        <v>-0.32448132832845067</v>
      </c>
      <c r="S13" s="28">
        <f t="shared" si="3"/>
        <v>0.44114748636881496</v>
      </c>
      <c r="T13" s="28">
        <f t="shared" si="4"/>
        <v>-0.11666615804036473</v>
      </c>
      <c r="U13" s="28">
        <f t="shared" si="5"/>
        <v>-0.69257481892903661</v>
      </c>
      <c r="V13" s="28">
        <f t="shared" si="6"/>
        <v>-0.24967702229817723</v>
      </c>
      <c r="W13" s="28">
        <f t="shared" si="7"/>
        <v>-0.67390378316243504</v>
      </c>
      <c r="X13" s="28">
        <f t="shared" si="1"/>
        <v>1.2522141669026134</v>
      </c>
      <c r="Y13" s="28">
        <f t="shared" si="1"/>
        <v>0.73654854187811114</v>
      </c>
      <c r="Z13" s="28">
        <f t="shared" si="1"/>
        <v>1.0842264880541723</v>
      </c>
      <c r="AA13" s="28">
        <f t="shared" si="1"/>
        <v>1.6161653623772538</v>
      </c>
      <c r="AB13" s="28">
        <f t="shared" si="1"/>
        <v>1.1889409157157689</v>
      </c>
      <c r="AC13" s="28">
        <f t="shared" si="1"/>
        <v>1.5953840760296443</v>
      </c>
      <c r="AD13" s="28">
        <f t="shared" si="8"/>
        <v>1.0243297322782989</v>
      </c>
      <c r="AE13" s="28">
        <f t="shared" si="9"/>
        <v>0.15184254478717243</v>
      </c>
      <c r="AF13" s="28">
        <f t="shared" si="10"/>
        <v>1.4668301180408889</v>
      </c>
      <c r="AG13" s="28">
        <f t="shared" si="11"/>
        <v>0.13907404747380039</v>
      </c>
      <c r="AH13" s="29">
        <f t="shared" si="12"/>
        <v>1</v>
      </c>
      <c r="AI13" s="28">
        <f t="shared" si="13"/>
        <v>0.14823600253157398</v>
      </c>
      <c r="AJ13" s="28">
        <f t="shared" si="14"/>
        <v>1.4319901803283472</v>
      </c>
      <c r="AK13" s="28">
        <f t="shared" si="15"/>
        <v>0.13577078072748505</v>
      </c>
      <c r="AL13" s="36" t="s">
        <v>13</v>
      </c>
      <c r="AM13" s="37">
        <f t="shared" si="16"/>
        <v>4.9044212590123717E-2</v>
      </c>
    </row>
    <row r="14" spans="1:41" x14ac:dyDescent="0.25">
      <c r="A14" s="3">
        <v>9</v>
      </c>
      <c r="B14" s="3" t="s">
        <v>70</v>
      </c>
      <c r="C14" s="3" t="s">
        <v>71</v>
      </c>
      <c r="D14" s="3" t="s">
        <v>72</v>
      </c>
      <c r="E14" s="3" t="s">
        <v>73</v>
      </c>
      <c r="F14" s="27">
        <v>26.436820983886719</v>
      </c>
      <c r="G14" s="27">
        <v>25.869714736938477</v>
      </c>
      <c r="H14" s="27">
        <v>26.988149642944336</v>
      </c>
      <c r="I14" s="27">
        <v>22.63401985168457</v>
      </c>
      <c r="J14" s="27">
        <v>25.90455436706543</v>
      </c>
      <c r="K14" s="27">
        <v>26.343025207519531</v>
      </c>
      <c r="L14" s="28">
        <f t="shared" si="0"/>
        <v>3.9339275360107422</v>
      </c>
      <c r="M14" s="28">
        <f t="shared" si="0"/>
        <v>4.4288654327392578</v>
      </c>
      <c r="N14" s="28">
        <f t="shared" si="0"/>
        <v>3.9640159606933594</v>
      </c>
      <c r="O14" s="28">
        <f t="shared" si="0"/>
        <v>4.7781486511230469</v>
      </c>
      <c r="P14" s="28">
        <f t="shared" si="0"/>
        <v>4.1498565673828125</v>
      </c>
      <c r="Q14" s="28">
        <f t="shared" si="0"/>
        <v>3.3323097229003906</v>
      </c>
      <c r="R14" s="28">
        <f t="shared" si="2"/>
        <v>-0.17500877380371094</v>
      </c>
      <c r="S14" s="28">
        <f t="shared" si="3"/>
        <v>0.31992912292480469</v>
      </c>
      <c r="T14" s="28">
        <f t="shared" si="4"/>
        <v>-0.14492034912109375</v>
      </c>
      <c r="U14" s="28">
        <f t="shared" si="5"/>
        <v>0.66921234130859375</v>
      </c>
      <c r="V14" s="28">
        <f t="shared" si="6"/>
        <v>4.0920257568359375E-2</v>
      </c>
      <c r="W14" s="28">
        <f t="shared" si="7"/>
        <v>-0.7766265869140625</v>
      </c>
      <c r="X14" s="28">
        <f t="shared" si="1"/>
        <v>1.1289712706661525</v>
      </c>
      <c r="Y14" s="28">
        <f t="shared" si="1"/>
        <v>0.80110923371344134</v>
      </c>
      <c r="Z14" s="28">
        <f t="shared" si="1"/>
        <v>1.105669607856959</v>
      </c>
      <c r="AA14" s="28">
        <f t="shared" si="1"/>
        <v>0.6288499225980031</v>
      </c>
      <c r="AB14" s="28">
        <f t="shared" si="1"/>
        <v>0.9720347140061848</v>
      </c>
      <c r="AC14" s="28">
        <f t="shared" si="1"/>
        <v>1.7131204447937685</v>
      </c>
      <c r="AD14" s="28">
        <f t="shared" si="8"/>
        <v>1.0119167040788508</v>
      </c>
      <c r="AE14" s="28">
        <f t="shared" si="9"/>
        <v>0.10561815507417248</v>
      </c>
      <c r="AF14" s="28">
        <f t="shared" si="10"/>
        <v>1.1046683604659855</v>
      </c>
      <c r="AG14" s="28">
        <f t="shared" si="11"/>
        <v>0.31995020677994418</v>
      </c>
      <c r="AH14" s="29">
        <f t="shared" si="12"/>
        <v>1</v>
      </c>
      <c r="AI14" s="28">
        <f t="shared" si="13"/>
        <v>0.10437435675134628</v>
      </c>
      <c r="AJ14" s="28">
        <f t="shared" si="14"/>
        <v>1.0916593786951729</v>
      </c>
      <c r="AK14" s="28">
        <f t="shared" si="15"/>
        <v>0.31618235521785887</v>
      </c>
      <c r="AL14" s="35" t="s">
        <v>73</v>
      </c>
      <c r="AM14" s="9">
        <f t="shared" si="16"/>
        <v>0.39836693999073503</v>
      </c>
    </row>
    <row r="15" spans="1:41" x14ac:dyDescent="0.25">
      <c r="A15" s="3">
        <v>10</v>
      </c>
      <c r="B15" s="3" t="s">
        <v>74</v>
      </c>
      <c r="C15" s="3" t="s">
        <v>75</v>
      </c>
      <c r="D15" s="3" t="s">
        <v>76</v>
      </c>
      <c r="E15" s="3" t="s">
        <v>77</v>
      </c>
      <c r="F15" s="27">
        <v>21.002805709838867</v>
      </c>
      <c r="G15" s="27">
        <v>20.565980911254883</v>
      </c>
      <c r="H15" s="27">
        <v>22.319629669189453</v>
      </c>
      <c r="I15" s="27">
        <v>17.944375991821289</v>
      </c>
      <c r="J15" s="27">
        <v>20.787822723388672</v>
      </c>
      <c r="K15" s="27">
        <v>22.705930709838867</v>
      </c>
      <c r="L15" s="28">
        <f t="shared" si="0"/>
        <v>-1.5000877380371094</v>
      </c>
      <c r="M15" s="28">
        <f t="shared" si="0"/>
        <v>-0.87486839294433594</v>
      </c>
      <c r="N15" s="28">
        <f t="shared" si="0"/>
        <v>-0.70450401306152344</v>
      </c>
      <c r="O15" s="28">
        <f t="shared" si="0"/>
        <v>8.8504791259765625E-2</v>
      </c>
      <c r="P15" s="28">
        <f t="shared" si="0"/>
        <v>-0.96687507629394531</v>
      </c>
      <c r="Q15" s="28">
        <f t="shared" si="0"/>
        <v>-0.30478477478027344</v>
      </c>
      <c r="R15" s="28">
        <f t="shared" si="2"/>
        <v>-0.47360102335611987</v>
      </c>
      <c r="S15" s="28">
        <f t="shared" si="3"/>
        <v>0.15161832173665357</v>
      </c>
      <c r="T15" s="28">
        <f t="shared" si="4"/>
        <v>0.32198270161946607</v>
      </c>
      <c r="U15" s="28">
        <f t="shared" si="5"/>
        <v>1.1149915059407551</v>
      </c>
      <c r="V15" s="28">
        <f t="shared" si="6"/>
        <v>5.9611638387044197E-2</v>
      </c>
      <c r="W15" s="28">
        <f t="shared" si="7"/>
        <v>0.72170193990071607</v>
      </c>
      <c r="X15" s="28">
        <f t="shared" si="1"/>
        <v>1.3885710739755497</v>
      </c>
      <c r="Y15" s="28">
        <f t="shared" si="1"/>
        <v>0.9002400650940191</v>
      </c>
      <c r="Z15" s="28">
        <f t="shared" si="1"/>
        <v>0.79996972017113921</v>
      </c>
      <c r="AA15" s="28">
        <f t="shared" si="1"/>
        <v>0.46169387364088188</v>
      </c>
      <c r="AB15" s="28">
        <f t="shared" si="1"/>
        <v>0.95952238007830171</v>
      </c>
      <c r="AC15" s="28">
        <f t="shared" si="1"/>
        <v>0.60638167475195381</v>
      </c>
      <c r="AD15" s="28">
        <f t="shared" si="8"/>
        <v>1.0295936197469027</v>
      </c>
      <c r="AE15" s="28">
        <f t="shared" si="9"/>
        <v>0.18180772352598143</v>
      </c>
      <c r="AF15" s="28">
        <f t="shared" si="10"/>
        <v>0.6758659761570458</v>
      </c>
      <c r="AG15" s="28">
        <f t="shared" si="11"/>
        <v>0.14785055130293259</v>
      </c>
      <c r="AH15" s="29">
        <f t="shared" si="12"/>
        <v>1</v>
      </c>
      <c r="AI15" s="28">
        <f t="shared" si="13"/>
        <v>0.17658202230378414</v>
      </c>
      <c r="AJ15" s="28">
        <f t="shared" si="14"/>
        <v>0.65643955362037787</v>
      </c>
      <c r="AK15" s="28">
        <f t="shared" si="15"/>
        <v>0.1436008814227866</v>
      </c>
      <c r="AL15" s="35" t="s">
        <v>77</v>
      </c>
      <c r="AM15" s="9">
        <f t="shared" si="16"/>
        <v>0.10284138350881647</v>
      </c>
    </row>
    <row r="16" spans="1:41" x14ac:dyDescent="0.25">
      <c r="A16" s="3">
        <v>11</v>
      </c>
      <c r="B16" s="3" t="s">
        <v>78</v>
      </c>
      <c r="C16" s="3" t="s">
        <v>79</v>
      </c>
      <c r="D16" s="3" t="s">
        <v>80</v>
      </c>
      <c r="E16" s="3" t="s">
        <v>81</v>
      </c>
      <c r="F16" s="27">
        <v>21.448221206665039</v>
      </c>
      <c r="G16" s="27">
        <v>20.613286972045898</v>
      </c>
      <c r="H16" s="27">
        <v>22.716163635253906</v>
      </c>
      <c r="I16" s="27">
        <v>16.733636856079102</v>
      </c>
      <c r="J16" s="27">
        <v>21.253025054931641</v>
      </c>
      <c r="K16" s="27">
        <v>23.208324432373047</v>
      </c>
      <c r="L16" s="28">
        <f t="shared" si="0"/>
        <v>-1.0546722412109375</v>
      </c>
      <c r="M16" s="28">
        <f t="shared" si="0"/>
        <v>-0.82756233215332031</v>
      </c>
      <c r="N16" s="28">
        <f t="shared" si="0"/>
        <v>-0.30797004699707031</v>
      </c>
      <c r="O16" s="28">
        <f t="shared" si="0"/>
        <v>-1.1222343444824219</v>
      </c>
      <c r="P16" s="28">
        <f t="shared" si="0"/>
        <v>-0.50167274475097656</v>
      </c>
      <c r="Q16" s="28">
        <f t="shared" si="0"/>
        <v>0.19760894775390625</v>
      </c>
      <c r="R16" s="28">
        <f t="shared" si="2"/>
        <v>-0.32460403442382813</v>
      </c>
      <c r="S16" s="28">
        <f t="shared" si="3"/>
        <v>-9.7494125366210938E-2</v>
      </c>
      <c r="T16" s="28">
        <f t="shared" si="4"/>
        <v>0.42209815979003906</v>
      </c>
      <c r="U16" s="28">
        <f t="shared" si="5"/>
        <v>-0.3921661376953125</v>
      </c>
      <c r="V16" s="28">
        <f t="shared" si="6"/>
        <v>0.22839546203613281</v>
      </c>
      <c r="W16" s="28">
        <f t="shared" si="7"/>
        <v>0.92767715454101563</v>
      </c>
      <c r="X16" s="28">
        <f t="shared" si="1"/>
        <v>1.2523206764844979</v>
      </c>
      <c r="Y16" s="28">
        <f t="shared" si="1"/>
        <v>1.0699134722188908</v>
      </c>
      <c r="Z16" s="28">
        <f t="shared" si="1"/>
        <v>0.74633840966624143</v>
      </c>
      <c r="AA16" s="28">
        <f t="shared" si="1"/>
        <v>1.312362374752881</v>
      </c>
      <c r="AB16" s="28">
        <f t="shared" si="1"/>
        <v>0.85358370359274383</v>
      </c>
      <c r="AC16" s="28">
        <f t="shared" si="1"/>
        <v>0.52570408313656602</v>
      </c>
      <c r="AD16" s="28">
        <f t="shared" si="8"/>
        <v>1.0228575194565435</v>
      </c>
      <c r="AE16" s="28">
        <f t="shared" si="9"/>
        <v>0.14794729985303845</v>
      </c>
      <c r="AF16" s="28">
        <f t="shared" si="10"/>
        <v>0.89721672049406376</v>
      </c>
      <c r="AG16" s="28">
        <f t="shared" si="11"/>
        <v>0.22813424196081539</v>
      </c>
      <c r="AH16" s="29">
        <f t="shared" si="12"/>
        <v>1</v>
      </c>
      <c r="AI16" s="28">
        <f t="shared" si="13"/>
        <v>0.14464116168559296</v>
      </c>
      <c r="AJ16" s="28">
        <f t="shared" si="14"/>
        <v>0.87716686188196169</v>
      </c>
      <c r="AK16" s="28">
        <f t="shared" si="15"/>
        <v>0.22303618795511798</v>
      </c>
      <c r="AL16" s="35" t="s">
        <v>81</v>
      </c>
      <c r="AM16" s="9">
        <f t="shared" si="16"/>
        <v>0.33402198200229005</v>
      </c>
    </row>
    <row r="17" spans="1:39" x14ac:dyDescent="0.25">
      <c r="A17" s="3">
        <v>12</v>
      </c>
      <c r="B17" s="3" t="s">
        <v>82</v>
      </c>
      <c r="C17" s="3" t="s">
        <v>83</v>
      </c>
      <c r="D17" s="3" t="s">
        <v>84</v>
      </c>
      <c r="E17" s="3" t="s">
        <v>85</v>
      </c>
      <c r="F17" s="27">
        <v>23.931728363037109</v>
      </c>
      <c r="G17" s="27">
        <v>22.835201263427734</v>
      </c>
      <c r="H17" s="27">
        <v>24.009346008300781</v>
      </c>
      <c r="I17" s="27">
        <v>19.990571975708008</v>
      </c>
      <c r="J17" s="27">
        <v>22.959272384643555</v>
      </c>
      <c r="K17" s="27">
        <v>23.2691650390625</v>
      </c>
      <c r="L17" s="28">
        <f t="shared" si="0"/>
        <v>1.4288349151611328</v>
      </c>
      <c r="M17" s="28">
        <f t="shared" si="0"/>
        <v>1.3943519592285156</v>
      </c>
      <c r="N17" s="28">
        <f t="shared" si="0"/>
        <v>0.98521232604980469</v>
      </c>
      <c r="O17" s="28">
        <f t="shared" si="0"/>
        <v>2.1347007751464844</v>
      </c>
      <c r="P17" s="28">
        <f t="shared" si="0"/>
        <v>1.2045745849609375</v>
      </c>
      <c r="Q17" s="28">
        <f t="shared" si="0"/>
        <v>0.25844955444335938</v>
      </c>
      <c r="R17" s="28">
        <f t="shared" si="2"/>
        <v>0.15936851501464844</v>
      </c>
      <c r="S17" s="28">
        <f t="shared" si="3"/>
        <v>0.12488555908203125</v>
      </c>
      <c r="T17" s="28">
        <f t="shared" si="4"/>
        <v>-0.28425407409667969</v>
      </c>
      <c r="U17" s="28">
        <f t="shared" si="5"/>
        <v>0.865234375</v>
      </c>
      <c r="V17" s="28">
        <f t="shared" si="6"/>
        <v>-6.4891815185546875E-2</v>
      </c>
      <c r="W17" s="28">
        <f t="shared" si="7"/>
        <v>-1.011016845703125</v>
      </c>
      <c r="X17" s="28">
        <f t="shared" si="1"/>
        <v>0.8954169199273353</v>
      </c>
      <c r="Y17" s="28">
        <f t="shared" si="1"/>
        <v>0.91707678688499361</v>
      </c>
      <c r="Z17" s="28">
        <f t="shared" si="1"/>
        <v>1.217780464002628</v>
      </c>
      <c r="AA17" s="28">
        <f t="shared" si="1"/>
        <v>0.54895721805189979</v>
      </c>
      <c r="AB17" s="28">
        <f t="shared" si="1"/>
        <v>1.0460064989170861</v>
      </c>
      <c r="AC17" s="28">
        <f t="shared" si="1"/>
        <v>2.0153310528007022</v>
      </c>
      <c r="AD17" s="28">
        <f t="shared" si="8"/>
        <v>1.0100913902716524</v>
      </c>
      <c r="AE17" s="28">
        <f t="shared" si="9"/>
        <v>0.10403260862117261</v>
      </c>
      <c r="AF17" s="28">
        <f t="shared" si="10"/>
        <v>1.2034315899232293</v>
      </c>
      <c r="AG17" s="28">
        <f t="shared" si="11"/>
        <v>0.43056166816059233</v>
      </c>
      <c r="AH17" s="29">
        <f t="shared" si="12"/>
        <v>1</v>
      </c>
      <c r="AI17" s="28">
        <f t="shared" si="13"/>
        <v>0.10299326340480364</v>
      </c>
      <c r="AJ17" s="28">
        <f t="shared" si="14"/>
        <v>1.1914086205601457</v>
      </c>
      <c r="AK17" s="28">
        <f t="shared" si="15"/>
        <v>0.42626011102302114</v>
      </c>
      <c r="AL17" s="35" t="s">
        <v>85</v>
      </c>
      <c r="AM17" s="9">
        <f t="shared" si="16"/>
        <v>0.34250692527552928</v>
      </c>
    </row>
    <row r="18" spans="1:39" x14ac:dyDescent="0.25">
      <c r="A18" s="3">
        <v>13</v>
      </c>
      <c r="B18" s="3" t="s">
        <v>86</v>
      </c>
      <c r="C18" s="3" t="s">
        <v>87</v>
      </c>
      <c r="D18" s="3" t="s">
        <v>88</v>
      </c>
      <c r="E18" s="3" t="s">
        <v>389</v>
      </c>
      <c r="F18" s="27">
        <v>24.270326614379883</v>
      </c>
      <c r="G18" s="27">
        <v>23.617631912231445</v>
      </c>
      <c r="H18" s="27">
        <v>25.244115829467773</v>
      </c>
      <c r="I18" s="27">
        <v>19.572563171386719</v>
      </c>
      <c r="J18" s="27">
        <v>24.093112945556641</v>
      </c>
      <c r="K18" s="27">
        <v>24.561407089233398</v>
      </c>
      <c r="L18" s="28">
        <f t="shared" si="0"/>
        <v>1.7674331665039062</v>
      </c>
      <c r="M18" s="28">
        <f t="shared" si="0"/>
        <v>2.1767826080322266</v>
      </c>
      <c r="N18" s="28">
        <f t="shared" si="0"/>
        <v>2.2199821472167969</v>
      </c>
      <c r="O18" s="28">
        <f t="shared" si="0"/>
        <v>1.7166919708251953</v>
      </c>
      <c r="P18" s="28">
        <f t="shared" si="0"/>
        <v>2.3384151458740234</v>
      </c>
      <c r="Q18" s="28">
        <f t="shared" si="0"/>
        <v>1.5506916046142578</v>
      </c>
      <c r="R18" s="28">
        <f t="shared" si="2"/>
        <v>-0.28729947408040379</v>
      </c>
      <c r="S18" s="28">
        <f t="shared" si="3"/>
        <v>0.12204996744791652</v>
      </c>
      <c r="T18" s="28">
        <f t="shared" si="4"/>
        <v>0.16524950663248683</v>
      </c>
      <c r="U18" s="28">
        <f t="shared" si="5"/>
        <v>-0.33804066975911473</v>
      </c>
      <c r="V18" s="28">
        <f t="shared" si="6"/>
        <v>0.28368250528971339</v>
      </c>
      <c r="W18" s="28">
        <f t="shared" si="7"/>
        <v>-0.50404103597005223</v>
      </c>
      <c r="X18" s="28">
        <f t="shared" si="1"/>
        <v>1.2203538045542308</v>
      </c>
      <c r="Y18" s="28">
        <f t="shared" si="1"/>
        <v>0.91888105767026018</v>
      </c>
      <c r="Z18" s="28">
        <f t="shared" si="1"/>
        <v>0.89177427834186607</v>
      </c>
      <c r="AA18" s="28">
        <f t="shared" si="1"/>
        <v>1.264038731365283</v>
      </c>
      <c r="AB18" s="28">
        <f t="shared" si="1"/>
        <v>0.82149146695053654</v>
      </c>
      <c r="AC18" s="28">
        <f t="shared" si="1"/>
        <v>1.4181803737814396</v>
      </c>
      <c r="AD18" s="28">
        <f t="shared" si="8"/>
        <v>1.0103363801887857</v>
      </c>
      <c r="AE18" s="28">
        <f t="shared" si="9"/>
        <v>0.10529986273212219</v>
      </c>
      <c r="AF18" s="28">
        <f t="shared" si="10"/>
        <v>1.1679035240324198</v>
      </c>
      <c r="AG18" s="28">
        <f t="shared" si="11"/>
        <v>0.17883036324075746</v>
      </c>
      <c r="AH18" s="29">
        <f t="shared" si="12"/>
        <v>1</v>
      </c>
      <c r="AI18" s="28">
        <f t="shared" si="13"/>
        <v>0.10422257853611731</v>
      </c>
      <c r="AJ18" s="28">
        <f t="shared" si="14"/>
        <v>1.1559551323037502</v>
      </c>
      <c r="AK18" s="28">
        <f t="shared" si="15"/>
        <v>0.17700081551783994</v>
      </c>
      <c r="AL18" s="35" t="s">
        <v>389</v>
      </c>
      <c r="AM18" s="9">
        <f t="shared" si="16"/>
        <v>0.24499200849933461</v>
      </c>
    </row>
    <row r="19" spans="1:39" x14ac:dyDescent="0.25">
      <c r="A19" s="3">
        <v>14</v>
      </c>
      <c r="B19" s="3" t="s">
        <v>89</v>
      </c>
      <c r="C19" s="3" t="s">
        <v>90</v>
      </c>
      <c r="D19" s="3" t="s">
        <v>91</v>
      </c>
      <c r="E19" s="3" t="s">
        <v>92</v>
      </c>
      <c r="F19" s="27">
        <v>20.005823135375977</v>
      </c>
      <c r="G19" s="27">
        <v>19.235015869140625</v>
      </c>
      <c r="H19" s="27">
        <v>21.173528671264648</v>
      </c>
      <c r="I19" s="27">
        <v>17.495937347412109</v>
      </c>
      <c r="J19" s="27">
        <v>19.540483474731445</v>
      </c>
      <c r="K19" s="27">
        <v>21.562994003295898</v>
      </c>
      <c r="L19" s="28">
        <f t="shared" si="0"/>
        <v>-2.4970703125</v>
      </c>
      <c r="M19" s="28">
        <f t="shared" si="0"/>
        <v>-2.2058334350585937</v>
      </c>
      <c r="N19" s="28">
        <f t="shared" si="0"/>
        <v>-1.8506050109863281</v>
      </c>
      <c r="O19" s="28">
        <f t="shared" si="0"/>
        <v>-0.35993385314941406</v>
      </c>
      <c r="P19" s="28">
        <f t="shared" si="0"/>
        <v>-2.2142143249511719</v>
      </c>
      <c r="Q19" s="28">
        <f t="shared" si="0"/>
        <v>-1.4477214813232422</v>
      </c>
      <c r="R19" s="28">
        <f t="shared" si="2"/>
        <v>-0.31256739298502589</v>
      </c>
      <c r="S19" s="28">
        <f t="shared" si="3"/>
        <v>-2.1330515543619644E-2</v>
      </c>
      <c r="T19" s="28">
        <f t="shared" si="4"/>
        <v>0.33389790852864598</v>
      </c>
      <c r="U19" s="28">
        <f t="shared" si="5"/>
        <v>1.82456906636556</v>
      </c>
      <c r="V19" s="28">
        <f t="shared" si="6"/>
        <v>-2.9711405436197769E-2</v>
      </c>
      <c r="W19" s="28">
        <f t="shared" si="7"/>
        <v>0.73678143819173192</v>
      </c>
      <c r="X19" s="28">
        <f t="shared" si="1"/>
        <v>1.2419158246522803</v>
      </c>
      <c r="Y19" s="28">
        <f t="shared" si="1"/>
        <v>1.0148950282569134</v>
      </c>
      <c r="Z19" s="28">
        <f t="shared" si="1"/>
        <v>0.79338998498327218</v>
      </c>
      <c r="AA19" s="28">
        <f t="shared" si="1"/>
        <v>0.28232541933317978</v>
      </c>
      <c r="AB19" s="28">
        <f t="shared" si="1"/>
        <v>1.0208079043914324</v>
      </c>
      <c r="AC19" s="28">
        <f t="shared" si="1"/>
        <v>0.60007659320504392</v>
      </c>
      <c r="AD19" s="28">
        <f t="shared" si="8"/>
        <v>1.016733612630822</v>
      </c>
      <c r="AE19" s="28">
        <f t="shared" si="9"/>
        <v>0.12948152056963197</v>
      </c>
      <c r="AF19" s="28">
        <f t="shared" si="10"/>
        <v>0.63440330564321867</v>
      </c>
      <c r="AG19" s="28">
        <f t="shared" si="11"/>
        <v>0.21387133014545834</v>
      </c>
      <c r="AH19" s="29">
        <f t="shared" si="12"/>
        <v>1</v>
      </c>
      <c r="AI19" s="28">
        <f t="shared" si="13"/>
        <v>0.12735048685426609</v>
      </c>
      <c r="AJ19" s="28">
        <f t="shared" si="14"/>
        <v>0.62396216448641384</v>
      </c>
      <c r="AK19" s="28">
        <f t="shared" si="15"/>
        <v>0.21035139144466886</v>
      </c>
      <c r="AL19" s="35" t="s">
        <v>92</v>
      </c>
      <c r="AM19" s="9">
        <f t="shared" si="16"/>
        <v>0.10046906992226201</v>
      </c>
    </row>
    <row r="20" spans="1:39" x14ac:dyDescent="0.25">
      <c r="A20" s="3">
        <v>15</v>
      </c>
      <c r="B20" s="3" t="s">
        <v>93</v>
      </c>
      <c r="C20" s="3" t="s">
        <v>94</v>
      </c>
      <c r="D20" s="3" t="s">
        <v>95</v>
      </c>
      <c r="E20" s="3" t="s">
        <v>96</v>
      </c>
      <c r="F20" s="27">
        <v>22.342241287231445</v>
      </c>
      <c r="G20" s="27">
        <v>21.461112976074219</v>
      </c>
      <c r="H20" s="27">
        <v>22.437799453735352</v>
      </c>
      <c r="I20" s="27">
        <v>17.472314834594727</v>
      </c>
      <c r="J20" s="27">
        <v>21.647863388061523</v>
      </c>
      <c r="K20" s="27">
        <v>21.808464050292969</v>
      </c>
      <c r="L20" s="28">
        <f t="shared" si="0"/>
        <v>-0.16065216064453125</v>
      </c>
      <c r="M20" s="28">
        <f t="shared" si="0"/>
        <v>2.0263671875E-2</v>
      </c>
      <c r="N20" s="28">
        <f t="shared" si="0"/>
        <v>-0.586334228515625</v>
      </c>
      <c r="O20" s="28">
        <f t="shared" si="0"/>
        <v>-0.38355636596679688</v>
      </c>
      <c r="P20" s="28">
        <f t="shared" si="0"/>
        <v>-0.10683441162109375</v>
      </c>
      <c r="Q20" s="28">
        <f t="shared" si="0"/>
        <v>-1.2022514343261719</v>
      </c>
      <c r="R20" s="28">
        <f t="shared" si="2"/>
        <v>8.15887451171875E-2</v>
      </c>
      <c r="S20" s="28">
        <f t="shared" si="3"/>
        <v>0.26250457763671875</v>
      </c>
      <c r="T20" s="28">
        <f t="shared" si="4"/>
        <v>-0.34409332275390625</v>
      </c>
      <c r="U20" s="28">
        <f t="shared" si="5"/>
        <v>-0.14131546020507813</v>
      </c>
      <c r="V20" s="28">
        <f t="shared" si="6"/>
        <v>0.135406494140625</v>
      </c>
      <c r="W20" s="28">
        <f t="shared" si="7"/>
        <v>-0.96001052856445313</v>
      </c>
      <c r="X20" s="28">
        <f t="shared" si="1"/>
        <v>0.94501638913063379</v>
      </c>
      <c r="Y20" s="28">
        <f t="shared" si="1"/>
        <v>0.83363943030427068</v>
      </c>
      <c r="Z20" s="28">
        <f t="shared" si="1"/>
        <v>1.2693529932443908</v>
      </c>
      <c r="AA20" s="28">
        <f t="shared" si="1"/>
        <v>1.1029102994584732</v>
      </c>
      <c r="AB20" s="28">
        <f t="shared" si="1"/>
        <v>0.91041327916119186</v>
      </c>
      <c r="AC20" s="28">
        <f t="shared" si="1"/>
        <v>1.9453240914460075</v>
      </c>
      <c r="AD20" s="28">
        <f t="shared" si="8"/>
        <v>1.016002937559765</v>
      </c>
      <c r="AE20" s="28">
        <f t="shared" si="9"/>
        <v>0.13069161510454633</v>
      </c>
      <c r="AF20" s="28">
        <f t="shared" si="10"/>
        <v>1.3195492233552242</v>
      </c>
      <c r="AG20" s="28">
        <f t="shared" si="11"/>
        <v>0.3177836868355377</v>
      </c>
      <c r="AH20" s="29">
        <f t="shared" si="12"/>
        <v>1</v>
      </c>
      <c r="AI20" s="28">
        <f t="shared" si="13"/>
        <v>0.12863310751683588</v>
      </c>
      <c r="AJ20" s="28">
        <f t="shared" si="14"/>
        <v>1.2987651655068206</v>
      </c>
      <c r="AK20" s="28">
        <f t="shared" si="15"/>
        <v>0.31277831499069314</v>
      </c>
      <c r="AL20" s="35" t="s">
        <v>96</v>
      </c>
      <c r="AM20" s="9">
        <f t="shared" si="16"/>
        <v>0.21345726038340726</v>
      </c>
    </row>
    <row r="21" spans="1:39" x14ac:dyDescent="0.25">
      <c r="A21" s="3">
        <v>16</v>
      </c>
      <c r="B21" s="3" t="s">
        <v>97</v>
      </c>
      <c r="C21" s="3" t="s">
        <v>98</v>
      </c>
      <c r="D21" s="3" t="s">
        <v>99</v>
      </c>
      <c r="E21" s="3" t="s">
        <v>100</v>
      </c>
      <c r="F21" s="27">
        <v>22.599002838134766</v>
      </c>
      <c r="G21" s="27">
        <v>21.180011749267578</v>
      </c>
      <c r="H21" s="27">
        <v>22.990690231323242</v>
      </c>
      <c r="I21" s="27">
        <v>17.228384017944336</v>
      </c>
      <c r="J21" s="27">
        <v>21.754697799682617</v>
      </c>
      <c r="K21" s="27">
        <v>22.787002563476562</v>
      </c>
      <c r="L21" s="28">
        <f t="shared" si="0"/>
        <v>9.6109390258789063E-2</v>
      </c>
      <c r="M21" s="28">
        <f t="shared" si="0"/>
        <v>-0.26083755493164063</v>
      </c>
      <c r="N21" s="28">
        <f t="shared" si="0"/>
        <v>-3.3443450927734375E-2</v>
      </c>
      <c r="O21" s="28">
        <f t="shared" si="0"/>
        <v>-0.6274871826171875</v>
      </c>
      <c r="P21" s="28">
        <f t="shared" si="0"/>
        <v>0</v>
      </c>
      <c r="Q21" s="28">
        <f t="shared" si="0"/>
        <v>-0.22371292114257813</v>
      </c>
      <c r="R21" s="28">
        <f t="shared" si="2"/>
        <v>0.16216659545898438</v>
      </c>
      <c r="S21" s="28">
        <f t="shared" si="3"/>
        <v>-0.19478034973144531</v>
      </c>
      <c r="T21" s="28">
        <f t="shared" si="4"/>
        <v>3.2613754272460938E-2</v>
      </c>
      <c r="U21" s="28">
        <f t="shared" si="5"/>
        <v>-0.56142997741699219</v>
      </c>
      <c r="V21" s="28">
        <f t="shared" si="6"/>
        <v>6.6057205200195313E-2</v>
      </c>
      <c r="W21" s="28">
        <f t="shared" si="7"/>
        <v>-0.15765571594238281</v>
      </c>
      <c r="X21" s="28">
        <f t="shared" si="1"/>
        <v>0.89368195831968344</v>
      </c>
      <c r="Y21" s="28">
        <f t="shared" si="1"/>
        <v>1.1445498896527431</v>
      </c>
      <c r="Z21" s="28">
        <f t="shared" si="1"/>
        <v>0.97764747218010883</v>
      </c>
      <c r="AA21" s="28">
        <f t="shared" si="1"/>
        <v>1.4757312149875481</v>
      </c>
      <c r="AB21" s="28">
        <f t="shared" si="1"/>
        <v>0.95524505861432951</v>
      </c>
      <c r="AC21" s="28">
        <f t="shared" si="1"/>
        <v>1.1154730945918381</v>
      </c>
      <c r="AD21" s="28">
        <f t="shared" si="8"/>
        <v>1.0052931067175119</v>
      </c>
      <c r="AE21" s="28">
        <f t="shared" si="9"/>
        <v>7.3726726439746856E-2</v>
      </c>
      <c r="AF21" s="28">
        <f t="shared" si="10"/>
        <v>1.1821497893979052</v>
      </c>
      <c r="AG21" s="28">
        <f t="shared" si="11"/>
        <v>0.15390559440420779</v>
      </c>
      <c r="AH21" s="29">
        <f t="shared" si="12"/>
        <v>1</v>
      </c>
      <c r="AI21" s="28">
        <f t="shared" si="13"/>
        <v>7.333853773301971E-2</v>
      </c>
      <c r="AJ21" s="28">
        <f t="shared" si="14"/>
        <v>1.175925490285979</v>
      </c>
      <c r="AK21" s="28">
        <f t="shared" si="15"/>
        <v>0.15309524493482413</v>
      </c>
      <c r="AL21" s="35" t="s">
        <v>100</v>
      </c>
      <c r="AM21" s="9">
        <f t="shared" si="16"/>
        <v>0.17928849186855783</v>
      </c>
    </row>
    <row r="22" spans="1:39" x14ac:dyDescent="0.25">
      <c r="A22" s="3">
        <v>17</v>
      </c>
      <c r="B22" s="3" t="s">
        <v>101</v>
      </c>
      <c r="C22" s="3" t="s">
        <v>102</v>
      </c>
      <c r="D22" s="3" t="s">
        <v>103</v>
      </c>
      <c r="E22" s="3" t="s">
        <v>104</v>
      </c>
      <c r="F22" s="27">
        <v>27.628873825073242</v>
      </c>
      <c r="G22" s="27">
        <v>28.389070510864258</v>
      </c>
      <c r="H22" s="27">
        <v>30.149316787719727</v>
      </c>
      <c r="I22" s="27">
        <v>25.762252807617188</v>
      </c>
      <c r="J22" s="27">
        <v>31.582109451293945</v>
      </c>
      <c r="K22" s="27">
        <v>30.236198425292969</v>
      </c>
      <c r="L22" s="28">
        <f t="shared" ref="L22:Q64" si="17">F22-F$95</f>
        <v>5.1259803771972656</v>
      </c>
      <c r="M22" s="28">
        <f t="shared" si="17"/>
        <v>6.9482212066650391</v>
      </c>
      <c r="N22" s="28">
        <f t="shared" si="17"/>
        <v>7.12518310546875</v>
      </c>
      <c r="O22" s="28">
        <f t="shared" si="17"/>
        <v>7.9063816070556641</v>
      </c>
      <c r="P22" s="28">
        <f t="shared" si="17"/>
        <v>9.8274116516113281</v>
      </c>
      <c r="Q22" s="28">
        <f t="shared" si="17"/>
        <v>7.2254829406738281</v>
      </c>
      <c r="R22" s="28">
        <f t="shared" si="2"/>
        <v>-1.273814519246419</v>
      </c>
      <c r="S22" s="28">
        <f t="shared" si="3"/>
        <v>0.54842631022135446</v>
      </c>
      <c r="T22" s="28">
        <f t="shared" si="4"/>
        <v>0.7253882090250654</v>
      </c>
      <c r="U22" s="28">
        <f t="shared" si="5"/>
        <v>1.5065867106119795</v>
      </c>
      <c r="V22" s="28">
        <f t="shared" si="6"/>
        <v>3.4276167551676435</v>
      </c>
      <c r="W22" s="28">
        <f t="shared" si="7"/>
        <v>0.82568804423014353</v>
      </c>
      <c r="X22" s="28">
        <f t="shared" si="1"/>
        <v>2.4180004603373764</v>
      </c>
      <c r="Y22" s="28">
        <f t="shared" si="1"/>
        <v>0.68376557229032897</v>
      </c>
      <c r="Z22" s="28">
        <f t="shared" si="1"/>
        <v>0.60483427028135728</v>
      </c>
      <c r="AA22" s="28">
        <f t="shared" si="1"/>
        <v>0.35194290060596772</v>
      </c>
      <c r="AB22" s="28">
        <f t="shared" si="1"/>
        <v>9.2936121271009309E-2</v>
      </c>
      <c r="AC22" s="28">
        <f t="shared" si="1"/>
        <v>0.56421305604037897</v>
      </c>
      <c r="AD22" s="28">
        <f t="shared" si="8"/>
        <v>1.2355334343030209</v>
      </c>
      <c r="AE22" s="28">
        <f t="shared" si="9"/>
        <v>0.59167241453164165</v>
      </c>
      <c r="AF22" s="28">
        <f t="shared" si="10"/>
        <v>0.33636402597245202</v>
      </c>
      <c r="AG22" s="28">
        <f t="shared" si="11"/>
        <v>0.13626874588172971</v>
      </c>
      <c r="AH22" s="29">
        <f t="shared" si="12"/>
        <v>1</v>
      </c>
      <c r="AI22" s="28">
        <f t="shared" si="13"/>
        <v>0.47888013234171289</v>
      </c>
      <c r="AJ22" s="28">
        <f t="shared" si="14"/>
        <v>0.27224194557082054</v>
      </c>
      <c r="AK22" s="28">
        <f t="shared" si="15"/>
        <v>0.11029142724785958</v>
      </c>
      <c r="AL22" s="35" t="s">
        <v>104</v>
      </c>
      <c r="AM22" s="9">
        <f t="shared" si="16"/>
        <v>0.10636920410750013</v>
      </c>
    </row>
    <row r="23" spans="1:39" x14ac:dyDescent="0.25">
      <c r="A23" s="3">
        <v>18</v>
      </c>
      <c r="B23" s="3" t="s">
        <v>105</v>
      </c>
      <c r="C23" s="3" t="s">
        <v>106</v>
      </c>
      <c r="D23" s="3" t="s">
        <v>107</v>
      </c>
      <c r="E23" s="3" t="s">
        <v>108</v>
      </c>
      <c r="F23" s="27">
        <v>25.975393295288086</v>
      </c>
      <c r="G23" s="27">
        <v>25.508193969726563</v>
      </c>
      <c r="H23" s="27">
        <v>26.70606803894043</v>
      </c>
      <c r="I23" s="27">
        <v>21.470403671264648</v>
      </c>
      <c r="J23" s="27">
        <v>25.654630661010742</v>
      </c>
      <c r="K23" s="27">
        <v>25.30799674987793</v>
      </c>
      <c r="L23" s="28">
        <f t="shared" si="17"/>
        <v>3.4724998474121094</v>
      </c>
      <c r="M23" s="28">
        <f t="shared" si="17"/>
        <v>4.0673446655273437</v>
      </c>
      <c r="N23" s="28">
        <f t="shared" si="17"/>
        <v>3.6819343566894531</v>
      </c>
      <c r="O23" s="28">
        <f t="shared" si="17"/>
        <v>3.614532470703125</v>
      </c>
      <c r="P23" s="28">
        <f t="shared" si="17"/>
        <v>3.899932861328125</v>
      </c>
      <c r="Q23" s="28">
        <f t="shared" si="17"/>
        <v>2.2972812652587891</v>
      </c>
      <c r="R23" s="28">
        <f t="shared" si="2"/>
        <v>-0.26809310913085938</v>
      </c>
      <c r="S23" s="28">
        <f t="shared" si="3"/>
        <v>0.326751708984375</v>
      </c>
      <c r="T23" s="28">
        <f t="shared" si="4"/>
        <v>-5.8658599853515625E-2</v>
      </c>
      <c r="U23" s="28">
        <f t="shared" si="5"/>
        <v>-0.12606048583984375</v>
      </c>
      <c r="V23" s="28">
        <f t="shared" si="6"/>
        <v>0.15933990478515625</v>
      </c>
      <c r="W23" s="28">
        <f t="shared" si="7"/>
        <v>-1.4433116912841797</v>
      </c>
      <c r="X23" s="28">
        <f t="shared" si="1"/>
        <v>1.2042150967567329</v>
      </c>
      <c r="Y23" s="28">
        <f t="shared" si="1"/>
        <v>0.79732968694024264</v>
      </c>
      <c r="Z23" s="28">
        <f t="shared" si="1"/>
        <v>1.04149693943715</v>
      </c>
      <c r="AA23" s="28">
        <f t="shared" si="1"/>
        <v>1.0913096298952192</v>
      </c>
      <c r="AB23" s="28">
        <f t="shared" si="1"/>
        <v>0.89543467720580605</v>
      </c>
      <c r="AC23" s="28">
        <f t="shared" si="1"/>
        <v>2.719443950600124</v>
      </c>
      <c r="AD23" s="28">
        <f t="shared" si="8"/>
        <v>1.0143472410447085</v>
      </c>
      <c r="AE23" s="28">
        <f t="shared" si="9"/>
        <v>0.11823953621425128</v>
      </c>
      <c r="AF23" s="28">
        <f t="shared" si="10"/>
        <v>1.5687294192337164</v>
      </c>
      <c r="AG23" s="28">
        <f t="shared" si="11"/>
        <v>0.57812907981872241</v>
      </c>
      <c r="AH23" s="29">
        <f t="shared" si="12"/>
        <v>1</v>
      </c>
      <c r="AI23" s="28">
        <f t="shared" si="13"/>
        <v>0.11656711965073481</v>
      </c>
      <c r="AJ23" s="28">
        <f t="shared" si="14"/>
        <v>1.5465408252286781</v>
      </c>
      <c r="AK23" s="28">
        <f t="shared" si="15"/>
        <v>0.56995184333846949</v>
      </c>
      <c r="AL23" s="35" t="s">
        <v>108</v>
      </c>
      <c r="AM23" s="9">
        <f t="shared" si="16"/>
        <v>0.20033857223478951</v>
      </c>
    </row>
    <row r="24" spans="1:39" x14ac:dyDescent="0.25">
      <c r="A24" s="3">
        <v>19</v>
      </c>
      <c r="B24" s="3" t="s">
        <v>109</v>
      </c>
      <c r="C24" s="3" t="s">
        <v>110</v>
      </c>
      <c r="D24" s="3" t="s">
        <v>111</v>
      </c>
      <c r="E24" s="3" t="s">
        <v>112</v>
      </c>
      <c r="F24" s="27">
        <v>22.502893447875977</v>
      </c>
      <c r="G24" s="27">
        <v>20.947196960449219</v>
      </c>
      <c r="H24" s="27">
        <v>23.128320693969727</v>
      </c>
      <c r="I24" s="27">
        <v>18.24400520324707</v>
      </c>
      <c r="J24" s="27">
        <v>21.618398666381836</v>
      </c>
      <c r="K24" s="27">
        <v>23.098995208740234</v>
      </c>
      <c r="L24" s="28">
        <f t="shared" si="17"/>
        <v>0</v>
      </c>
      <c r="M24" s="28">
        <f t="shared" si="17"/>
        <v>-0.49365234375</v>
      </c>
      <c r="N24" s="28">
        <f t="shared" si="17"/>
        <v>0.10418701171875</v>
      </c>
      <c r="O24" s="28">
        <f t="shared" si="17"/>
        <v>0.38813400268554688</v>
      </c>
      <c r="P24" s="28">
        <f t="shared" si="17"/>
        <v>-0.13629913330078125</v>
      </c>
      <c r="Q24" s="28">
        <f t="shared" si="17"/>
        <v>8.827972412109375E-2</v>
      </c>
      <c r="R24" s="28">
        <f t="shared" si="2"/>
        <v>0.12982177734375</v>
      </c>
      <c r="S24" s="28">
        <f t="shared" si="3"/>
        <v>-0.36383056640625</v>
      </c>
      <c r="T24" s="28">
        <f t="shared" si="4"/>
        <v>0.2340087890625</v>
      </c>
      <c r="U24" s="28">
        <f t="shared" si="5"/>
        <v>0.51795578002929688</v>
      </c>
      <c r="V24" s="28">
        <f t="shared" si="6"/>
        <v>-6.47735595703125E-3</v>
      </c>
      <c r="W24" s="28">
        <f t="shared" si="7"/>
        <v>0.21810150146484375</v>
      </c>
      <c r="X24" s="28">
        <f t="shared" si="1"/>
        <v>0.91394434694282733</v>
      </c>
      <c r="Y24" s="28">
        <f t="shared" si="1"/>
        <v>1.2868381090475798</v>
      </c>
      <c r="Z24" s="28">
        <f t="shared" si="1"/>
        <v>0.85026898011295204</v>
      </c>
      <c r="AA24" s="28">
        <f t="shared" si="1"/>
        <v>0.69836067132228807</v>
      </c>
      <c r="AB24" s="28">
        <f t="shared" si="1"/>
        <v>1.0044998550971158</v>
      </c>
      <c r="AC24" s="28">
        <f t="shared" si="1"/>
        <v>0.85969599981273348</v>
      </c>
      <c r="AD24" s="28">
        <f t="shared" si="8"/>
        <v>1.0170171453677863</v>
      </c>
      <c r="AE24" s="28">
        <f t="shared" si="9"/>
        <v>0.13615695895552488</v>
      </c>
      <c r="AF24" s="28">
        <f t="shared" si="10"/>
        <v>0.85418550874404575</v>
      </c>
      <c r="AG24" s="28">
        <f t="shared" si="11"/>
        <v>8.8417709565529898E-2</v>
      </c>
      <c r="AH24" s="29">
        <f t="shared" si="12"/>
        <v>1</v>
      </c>
      <c r="AI24" s="28">
        <f t="shared" si="13"/>
        <v>0.13387872522668839</v>
      </c>
      <c r="AJ24" s="28">
        <f t="shared" si="14"/>
        <v>0.83989292868326682</v>
      </c>
      <c r="AK24" s="28">
        <f t="shared" si="15"/>
        <v>8.6938268413906825E-2</v>
      </c>
      <c r="AL24" s="35" t="s">
        <v>112</v>
      </c>
      <c r="AM24" s="9">
        <f t="shared" si="16"/>
        <v>0.18631006245823534</v>
      </c>
    </row>
    <row r="25" spans="1:39" x14ac:dyDescent="0.25">
      <c r="A25" s="3">
        <v>20</v>
      </c>
      <c r="B25" s="3" t="s">
        <v>113</v>
      </c>
      <c r="C25" s="3" t="s">
        <v>114</v>
      </c>
      <c r="D25" s="3" t="s">
        <v>115</v>
      </c>
      <c r="E25" s="3" t="s">
        <v>116</v>
      </c>
      <c r="F25" s="27">
        <v>19.573347091674805</v>
      </c>
      <c r="G25" s="27">
        <v>18.862049102783203</v>
      </c>
      <c r="H25" s="27">
        <v>20.552783966064453</v>
      </c>
      <c r="I25" s="27">
        <v>16.894790649414063</v>
      </c>
      <c r="J25" s="27">
        <v>18.945255279541016</v>
      </c>
      <c r="K25" s="27">
        <v>20.787981033325195</v>
      </c>
      <c r="L25" s="28">
        <f t="shared" si="17"/>
        <v>-2.9295463562011719</v>
      </c>
      <c r="M25" s="28">
        <f t="shared" si="17"/>
        <v>-2.5788002014160156</v>
      </c>
      <c r="N25" s="28">
        <f t="shared" si="17"/>
        <v>-2.4713497161865234</v>
      </c>
      <c r="O25" s="28">
        <f t="shared" si="17"/>
        <v>-0.96108055114746094</v>
      </c>
      <c r="P25" s="28">
        <f t="shared" si="17"/>
        <v>-2.8094425201416016</v>
      </c>
      <c r="Q25" s="28">
        <f t="shared" si="17"/>
        <v>-2.2227344512939453</v>
      </c>
      <c r="R25" s="28">
        <f t="shared" si="2"/>
        <v>-0.26964759826660156</v>
      </c>
      <c r="S25" s="28">
        <f t="shared" si="3"/>
        <v>8.1098556518554688E-2</v>
      </c>
      <c r="T25" s="28">
        <f t="shared" si="4"/>
        <v>0.18854904174804688</v>
      </c>
      <c r="U25" s="28">
        <f t="shared" si="5"/>
        <v>1.6988182067871094</v>
      </c>
      <c r="V25" s="28">
        <f t="shared" si="6"/>
        <v>-0.14954376220703125</v>
      </c>
      <c r="W25" s="28">
        <f t="shared" si="7"/>
        <v>0.437164306640625</v>
      </c>
      <c r="X25" s="28">
        <f t="shared" si="1"/>
        <v>1.2055133254827921</v>
      </c>
      <c r="Y25" s="28">
        <f t="shared" si="1"/>
        <v>0.94533753459298497</v>
      </c>
      <c r="Z25" s="28">
        <f t="shared" si="1"/>
        <v>0.87748779138985344</v>
      </c>
      <c r="AA25" s="28">
        <f t="shared" si="1"/>
        <v>0.30803833165762945</v>
      </c>
      <c r="AB25" s="28">
        <f t="shared" si="1"/>
        <v>1.1092186373616235</v>
      </c>
      <c r="AC25" s="28">
        <f t="shared" si="1"/>
        <v>0.73858491053714403</v>
      </c>
      <c r="AD25" s="28">
        <f t="shared" si="8"/>
        <v>1.0094462171552101</v>
      </c>
      <c r="AE25" s="28">
        <f t="shared" si="9"/>
        <v>9.9971046040236891E-2</v>
      </c>
      <c r="AF25" s="28">
        <f t="shared" si="10"/>
        <v>0.71861395985213239</v>
      </c>
      <c r="AG25" s="28">
        <f t="shared" si="11"/>
        <v>0.23149629206204983</v>
      </c>
      <c r="AH25" s="29">
        <f t="shared" si="12"/>
        <v>1</v>
      </c>
      <c r="AI25" s="28">
        <f t="shared" si="13"/>
        <v>9.9035534871755898E-2</v>
      </c>
      <c r="AJ25" s="28">
        <f t="shared" si="14"/>
        <v>0.71188929894383857</v>
      </c>
      <c r="AK25" s="28">
        <f t="shared" si="15"/>
        <v>0.22932999116529998</v>
      </c>
      <c r="AL25" s="35" t="s">
        <v>116</v>
      </c>
      <c r="AM25" s="9">
        <f t="shared" si="16"/>
        <v>0.15649446718990279</v>
      </c>
    </row>
    <row r="26" spans="1:39" x14ac:dyDescent="0.25">
      <c r="A26" s="3">
        <v>21</v>
      </c>
      <c r="B26" s="3" t="s">
        <v>117</v>
      </c>
      <c r="C26" s="3" t="s">
        <v>118</v>
      </c>
      <c r="D26" s="3" t="s">
        <v>119</v>
      </c>
      <c r="E26" s="3" t="s">
        <v>120</v>
      </c>
      <c r="F26" s="27">
        <v>23.24418830871582</v>
      </c>
      <c r="G26" s="27">
        <v>21.214761734008789</v>
      </c>
      <c r="H26" s="27">
        <v>24.169519424438477</v>
      </c>
      <c r="I26" s="27">
        <v>17.855871200561523</v>
      </c>
      <c r="J26" s="27">
        <v>21.861007690429687</v>
      </c>
      <c r="K26" s="27">
        <v>24.266426086425781</v>
      </c>
      <c r="L26" s="28">
        <f t="shared" si="17"/>
        <v>0.74129486083984375</v>
      </c>
      <c r="M26" s="28">
        <f t="shared" si="17"/>
        <v>-0.22608757019042969</v>
      </c>
      <c r="N26" s="28">
        <f t="shared" si="17"/>
        <v>1.1453857421875</v>
      </c>
      <c r="O26" s="28">
        <f t="shared" si="17"/>
        <v>0</v>
      </c>
      <c r="P26" s="28">
        <f t="shared" si="17"/>
        <v>0.10630989074707031</v>
      </c>
      <c r="Q26" s="28">
        <f t="shared" si="17"/>
        <v>1.2557106018066406</v>
      </c>
      <c r="R26" s="28">
        <f t="shared" si="2"/>
        <v>0.18776384989420569</v>
      </c>
      <c r="S26" s="28">
        <f t="shared" si="3"/>
        <v>-0.77961858113606775</v>
      </c>
      <c r="T26" s="28">
        <f t="shared" si="4"/>
        <v>0.59185473124186194</v>
      </c>
      <c r="U26" s="28">
        <f t="shared" si="5"/>
        <v>-0.55353101094563806</v>
      </c>
      <c r="V26" s="28">
        <f t="shared" si="6"/>
        <v>-0.44722112019856775</v>
      </c>
      <c r="W26" s="28">
        <f t="shared" si="7"/>
        <v>0.70217959086100257</v>
      </c>
      <c r="X26" s="28">
        <f t="shared" si="1"/>
        <v>0.87796549719354178</v>
      </c>
      <c r="Y26" s="28">
        <f t="shared" si="1"/>
        <v>1.7166769588335986</v>
      </c>
      <c r="Z26" s="28">
        <f t="shared" si="1"/>
        <v>0.6634893754254052</v>
      </c>
      <c r="AA26" s="28">
        <f t="shared" si="1"/>
        <v>1.4676734494802959</v>
      </c>
      <c r="AB26" s="28">
        <f t="shared" si="1"/>
        <v>1.3634115597803573</v>
      </c>
      <c r="AC26" s="28">
        <f t="shared" si="1"/>
        <v>0.61464291633279255</v>
      </c>
      <c r="AD26" s="28">
        <f t="shared" si="8"/>
        <v>1.0860439438175151</v>
      </c>
      <c r="AE26" s="28">
        <f t="shared" si="9"/>
        <v>0.32133756986663409</v>
      </c>
      <c r="AF26" s="28">
        <f t="shared" si="10"/>
        <v>1.1485759751978153</v>
      </c>
      <c r="AG26" s="28">
        <f t="shared" si="11"/>
        <v>0.26865778661255407</v>
      </c>
      <c r="AH26" s="29">
        <f t="shared" si="12"/>
        <v>1</v>
      </c>
      <c r="AI26" s="28">
        <f t="shared" si="13"/>
        <v>0.2958789758885001</v>
      </c>
      <c r="AJ26" s="28">
        <f t="shared" si="14"/>
        <v>1.0575778095686406</v>
      </c>
      <c r="AK26" s="28">
        <f t="shared" si="15"/>
        <v>0.24737285092553848</v>
      </c>
      <c r="AL26" s="35" t="s">
        <v>120</v>
      </c>
      <c r="AM26" s="9">
        <f t="shared" si="16"/>
        <v>0.44427291698487215</v>
      </c>
    </row>
    <row r="27" spans="1:39" x14ac:dyDescent="0.25">
      <c r="A27" s="3">
        <v>22</v>
      </c>
      <c r="B27" s="3" t="s">
        <v>121</v>
      </c>
      <c r="C27" s="3" t="s">
        <v>122</v>
      </c>
      <c r="D27" s="3" t="s">
        <v>123</v>
      </c>
      <c r="E27" s="3" t="s">
        <v>124</v>
      </c>
      <c r="F27" s="27">
        <v>20.727920532226563</v>
      </c>
      <c r="G27" s="27">
        <v>19.945226669311523</v>
      </c>
      <c r="H27" s="27">
        <v>21.684211730957031</v>
      </c>
      <c r="I27" s="27">
        <v>16.146614074707031</v>
      </c>
      <c r="J27" s="27">
        <v>20.502494812011719</v>
      </c>
      <c r="K27" s="27">
        <v>21.602697372436523</v>
      </c>
      <c r="L27" s="28">
        <f t="shared" si="17"/>
        <v>-1.7749729156494141</v>
      </c>
      <c r="M27" s="28">
        <f t="shared" si="17"/>
        <v>-1.4956226348876953</v>
      </c>
      <c r="N27" s="28">
        <f t="shared" si="17"/>
        <v>-1.3399219512939453</v>
      </c>
      <c r="O27" s="28">
        <f t="shared" si="17"/>
        <v>-1.7092571258544922</v>
      </c>
      <c r="P27" s="28">
        <f t="shared" si="17"/>
        <v>-1.2522029876708984</v>
      </c>
      <c r="Q27" s="28">
        <f t="shared" si="17"/>
        <v>-1.4080181121826172</v>
      </c>
      <c r="R27" s="28">
        <f t="shared" si="2"/>
        <v>-0.23813374837239576</v>
      </c>
      <c r="S27" s="28">
        <f t="shared" si="3"/>
        <v>4.1216532389322991E-2</v>
      </c>
      <c r="T27" s="28">
        <f t="shared" si="4"/>
        <v>0.19691721598307299</v>
      </c>
      <c r="U27" s="28">
        <f t="shared" si="5"/>
        <v>-0.17241795857747388</v>
      </c>
      <c r="V27" s="28">
        <f t="shared" si="6"/>
        <v>0.28463617960611987</v>
      </c>
      <c r="W27" s="28">
        <f t="shared" si="7"/>
        <v>0.12882105509440112</v>
      </c>
      <c r="X27" s="28">
        <f t="shared" si="1"/>
        <v>1.1794659323033814</v>
      </c>
      <c r="Y27" s="28">
        <f t="shared" si="1"/>
        <v>0.97183511545370038</v>
      </c>
      <c r="Z27" s="28">
        <f t="shared" si="1"/>
        <v>0.87241276469449081</v>
      </c>
      <c r="AA27" s="28">
        <f t="shared" si="1"/>
        <v>1.1269456650427259</v>
      </c>
      <c r="AB27" s="28">
        <f t="shared" si="1"/>
        <v>0.82094861041586009</v>
      </c>
      <c r="AC27" s="28">
        <f t="shared" si="1"/>
        <v>0.91457852235534354</v>
      </c>
      <c r="AD27" s="28">
        <f t="shared" si="8"/>
        <v>1.0079046041505242</v>
      </c>
      <c r="AE27" s="28">
        <f t="shared" si="9"/>
        <v>9.0454717853375763E-2</v>
      </c>
      <c r="AF27" s="28">
        <f t="shared" si="10"/>
        <v>0.95415759927130983</v>
      </c>
      <c r="AG27" s="28">
        <f t="shared" si="11"/>
        <v>9.0523342951269334E-2</v>
      </c>
      <c r="AH27" s="29">
        <f t="shared" si="12"/>
        <v>1</v>
      </c>
      <c r="AI27" s="28">
        <f t="shared" si="13"/>
        <v>8.9745316650887058E-2</v>
      </c>
      <c r="AJ27" s="28">
        <f t="shared" si="14"/>
        <v>0.94667451199460184</v>
      </c>
      <c r="AK27" s="28">
        <f t="shared" si="15"/>
        <v>8.9813403548804752E-2</v>
      </c>
      <c r="AL27" s="35" t="s">
        <v>124</v>
      </c>
      <c r="AM27" s="9">
        <f t="shared" si="16"/>
        <v>0.34803414829404028</v>
      </c>
    </row>
    <row r="28" spans="1:39" x14ac:dyDescent="0.25">
      <c r="A28" s="3">
        <v>23</v>
      </c>
      <c r="B28" s="3" t="s">
        <v>125</v>
      </c>
      <c r="C28" s="3" t="s">
        <v>126</v>
      </c>
      <c r="D28" s="3" t="s">
        <v>127</v>
      </c>
      <c r="E28" s="3" t="s">
        <v>14</v>
      </c>
      <c r="F28" s="27">
        <v>22.531599044799805</v>
      </c>
      <c r="G28" s="27">
        <v>21.441871643066406</v>
      </c>
      <c r="H28" s="27">
        <v>22.678207397460938</v>
      </c>
      <c r="I28" s="27">
        <v>17.526100158691406</v>
      </c>
      <c r="J28" s="27">
        <v>21.637554168701172</v>
      </c>
      <c r="K28" s="27">
        <v>22.678689956665039</v>
      </c>
      <c r="L28" s="28">
        <f t="shared" si="17"/>
        <v>2.8705596923828125E-2</v>
      </c>
      <c r="M28" s="28">
        <f t="shared" si="17"/>
        <v>1.0223388671875E-3</v>
      </c>
      <c r="N28" s="28">
        <f t="shared" si="17"/>
        <v>-0.34592628479003906</v>
      </c>
      <c r="O28" s="28">
        <f t="shared" si="17"/>
        <v>-0.32977104187011719</v>
      </c>
      <c r="P28" s="28">
        <f t="shared" si="17"/>
        <v>-0.11714363098144531</v>
      </c>
      <c r="Q28" s="28">
        <f t="shared" si="17"/>
        <v>-0.33202552795410156</v>
      </c>
      <c r="R28" s="28">
        <f t="shared" si="2"/>
        <v>0.13410504659016925</v>
      </c>
      <c r="S28" s="28">
        <f t="shared" si="3"/>
        <v>0.10642178853352864</v>
      </c>
      <c r="T28" s="28">
        <f t="shared" si="4"/>
        <v>-0.24052683512369794</v>
      </c>
      <c r="U28" s="28">
        <f t="shared" si="5"/>
        <v>-0.22437159220377606</v>
      </c>
      <c r="V28" s="28">
        <f t="shared" si="6"/>
        <v>-1.1744181315104171E-2</v>
      </c>
      <c r="W28" s="28">
        <f t="shared" si="7"/>
        <v>-0.22662607828776044</v>
      </c>
      <c r="X28" s="28">
        <f t="shared" si="1"/>
        <v>0.91123492870248435</v>
      </c>
      <c r="Y28" s="28">
        <f t="shared" si="1"/>
        <v>0.92888906311822272</v>
      </c>
      <c r="Z28" s="28">
        <f t="shared" si="1"/>
        <v>1.1814240083286784</v>
      </c>
      <c r="AA28" s="28">
        <f t="shared" si="1"/>
        <v>1.1682682644877973</v>
      </c>
      <c r="AB28" s="28">
        <f t="shared" si="1"/>
        <v>1.0081736696886865</v>
      </c>
      <c r="AC28" s="28">
        <f t="shared" si="1"/>
        <v>1.170095333608081</v>
      </c>
      <c r="AD28" s="28">
        <f t="shared" si="8"/>
        <v>1.0071826667164618</v>
      </c>
      <c r="AE28" s="28">
        <f t="shared" si="9"/>
        <v>8.7269603262172535E-2</v>
      </c>
      <c r="AF28" s="28">
        <f t="shared" si="10"/>
        <v>1.1155124225948549</v>
      </c>
      <c r="AG28" s="28">
        <f t="shared" si="11"/>
        <v>5.3671968015532992E-2</v>
      </c>
      <c r="AH28" s="29">
        <f t="shared" si="12"/>
        <v>1</v>
      </c>
      <c r="AI28" s="28">
        <f t="shared" si="13"/>
        <v>8.6647244979584565E-2</v>
      </c>
      <c r="AJ28" s="28">
        <f t="shared" si="14"/>
        <v>1.1075572082982339</v>
      </c>
      <c r="AK28" s="28">
        <f t="shared" si="15"/>
        <v>5.3289209384937239E-2</v>
      </c>
      <c r="AL28" s="35" t="s">
        <v>14</v>
      </c>
      <c r="AM28" s="9">
        <f t="shared" si="16"/>
        <v>0.17498809405446486</v>
      </c>
    </row>
    <row r="29" spans="1:39" x14ac:dyDescent="0.25">
      <c r="A29" s="3">
        <v>24</v>
      </c>
      <c r="B29" s="3" t="s">
        <v>128</v>
      </c>
      <c r="C29" s="3" t="s">
        <v>129</v>
      </c>
      <c r="D29" s="3" t="s">
        <v>130</v>
      </c>
      <c r="E29" s="3" t="s">
        <v>131</v>
      </c>
      <c r="F29" s="27">
        <v>21.348356246948242</v>
      </c>
      <c r="G29" s="27">
        <v>20.90608024597168</v>
      </c>
      <c r="H29" s="27">
        <v>21.822902679443359</v>
      </c>
      <c r="I29" s="27">
        <v>17.677122116088867</v>
      </c>
      <c r="J29" s="27">
        <v>20.950151443481445</v>
      </c>
      <c r="K29" s="27">
        <v>21.623912811279297</v>
      </c>
      <c r="L29" s="28">
        <f t="shared" si="17"/>
        <v>-1.1545372009277344</v>
      </c>
      <c r="M29" s="28">
        <f t="shared" si="17"/>
        <v>-0.53476905822753906</v>
      </c>
      <c r="N29" s="28">
        <f t="shared" si="17"/>
        <v>-1.2012310028076172</v>
      </c>
      <c r="O29" s="28">
        <f t="shared" si="17"/>
        <v>-0.17874908447265625</v>
      </c>
      <c r="P29" s="28">
        <f t="shared" si="17"/>
        <v>-0.80454635620117188</v>
      </c>
      <c r="Q29" s="28">
        <f t="shared" si="17"/>
        <v>-1.3868026733398437</v>
      </c>
      <c r="R29" s="28">
        <f t="shared" si="2"/>
        <v>-0.1910247802734375</v>
      </c>
      <c r="S29" s="28">
        <f t="shared" si="3"/>
        <v>0.42874336242675781</v>
      </c>
      <c r="T29" s="28">
        <f t="shared" si="4"/>
        <v>-0.23771858215332031</v>
      </c>
      <c r="U29" s="28">
        <f t="shared" si="5"/>
        <v>0.78476333618164063</v>
      </c>
      <c r="V29" s="28">
        <f t="shared" si="6"/>
        <v>0.158966064453125</v>
      </c>
      <c r="W29" s="28">
        <f t="shared" si="7"/>
        <v>-0.42329025268554688</v>
      </c>
      <c r="X29" s="28">
        <f t="shared" si="1"/>
        <v>1.1415743150688051</v>
      </c>
      <c r="Y29" s="28">
        <f t="shared" si="1"/>
        <v>0.74290860281285009</v>
      </c>
      <c r="Z29" s="28">
        <f t="shared" si="1"/>
        <v>1.1791265646980282</v>
      </c>
      <c r="AA29" s="28">
        <f t="shared" si="1"/>
        <v>0.58044716759489678</v>
      </c>
      <c r="AB29" s="28">
        <f t="shared" si="1"/>
        <v>0.89566673801042573</v>
      </c>
      <c r="AC29" s="28">
        <f t="shared" si="1"/>
        <v>1.3409823537736683</v>
      </c>
      <c r="AD29" s="28">
        <f t="shared" si="8"/>
        <v>1.0212031608598944</v>
      </c>
      <c r="AE29" s="28">
        <f t="shared" si="9"/>
        <v>0.13956890609062825</v>
      </c>
      <c r="AF29" s="28">
        <f t="shared" si="10"/>
        <v>0.93903208645966352</v>
      </c>
      <c r="AG29" s="28">
        <f t="shared" si="11"/>
        <v>0.22061569711347048</v>
      </c>
      <c r="AH29" s="29">
        <f t="shared" si="12"/>
        <v>1</v>
      </c>
      <c r="AI29" s="28">
        <f t="shared" si="13"/>
        <v>0.13667104787758938</v>
      </c>
      <c r="AJ29" s="28">
        <f t="shared" si="14"/>
        <v>0.91953503715064933</v>
      </c>
      <c r="AK29" s="28">
        <f t="shared" si="15"/>
        <v>0.21603507075683465</v>
      </c>
      <c r="AL29" s="35" t="s">
        <v>131</v>
      </c>
      <c r="AM29" s="9">
        <f t="shared" si="16"/>
        <v>0.38433852783950889</v>
      </c>
    </row>
    <row r="30" spans="1:39" x14ac:dyDescent="0.25">
      <c r="A30" s="3">
        <v>25</v>
      </c>
      <c r="B30" s="3" t="s">
        <v>132</v>
      </c>
      <c r="C30" s="3" t="s">
        <v>133</v>
      </c>
      <c r="D30" s="3" t="s">
        <v>134</v>
      </c>
      <c r="E30" s="3" t="s">
        <v>135</v>
      </c>
      <c r="F30" s="27">
        <v>22.19050407409668</v>
      </c>
      <c r="G30" s="27">
        <v>21.890010833740234</v>
      </c>
      <c r="H30" s="27">
        <v>22.746526718139648</v>
      </c>
      <c r="I30" s="27">
        <v>19.753606796264648</v>
      </c>
      <c r="J30" s="27">
        <v>21.76887321472168</v>
      </c>
      <c r="K30" s="27">
        <v>21.992288589477539</v>
      </c>
      <c r="L30" s="28">
        <f t="shared" si="17"/>
        <v>-0.31238937377929688</v>
      </c>
      <c r="M30" s="28">
        <f t="shared" si="17"/>
        <v>0.44916152954101563</v>
      </c>
      <c r="N30" s="28">
        <f t="shared" si="17"/>
        <v>-0.27760696411132813</v>
      </c>
      <c r="O30" s="28">
        <f t="shared" si="17"/>
        <v>1.897735595703125</v>
      </c>
      <c r="P30" s="28">
        <f t="shared" si="17"/>
        <v>1.41754150390625E-2</v>
      </c>
      <c r="Q30" s="28">
        <f t="shared" si="17"/>
        <v>-1.0184268951416016</v>
      </c>
      <c r="R30" s="28">
        <f t="shared" si="2"/>
        <v>-0.26544443766276044</v>
      </c>
      <c r="S30" s="28">
        <f t="shared" si="3"/>
        <v>0.49610646565755206</v>
      </c>
      <c r="T30" s="28">
        <f t="shared" si="4"/>
        <v>-0.23066202799479166</v>
      </c>
      <c r="U30" s="28">
        <f t="shared" si="5"/>
        <v>1.9446805318196614</v>
      </c>
      <c r="V30" s="28">
        <f t="shared" si="6"/>
        <v>6.1120351155598961E-2</v>
      </c>
      <c r="W30" s="28">
        <f t="shared" si="7"/>
        <v>-0.97148195902506507</v>
      </c>
      <c r="X30" s="28">
        <f t="shared" si="1"/>
        <v>1.2020062834092156</v>
      </c>
      <c r="Y30" s="28">
        <f t="shared" si="1"/>
        <v>0.70901769297679884</v>
      </c>
      <c r="Z30" s="28">
        <f t="shared" si="1"/>
        <v>1.1733732665647831</v>
      </c>
      <c r="AA30" s="28">
        <f t="shared" si="1"/>
        <v>0.25977229303464278</v>
      </c>
      <c r="AB30" s="28">
        <f t="shared" si="1"/>
        <v>0.95851947444308405</v>
      </c>
      <c r="AC30" s="28">
        <f t="shared" si="1"/>
        <v>1.9608537808370106</v>
      </c>
      <c r="AD30" s="28">
        <f t="shared" si="8"/>
        <v>1.0281324143169324</v>
      </c>
      <c r="AE30" s="28">
        <f t="shared" si="9"/>
        <v>0.15977131203212175</v>
      </c>
      <c r="AF30" s="28">
        <f t="shared" si="10"/>
        <v>1.0597151827715792</v>
      </c>
      <c r="AG30" s="28">
        <f t="shared" si="11"/>
        <v>0.49365979701749341</v>
      </c>
      <c r="AH30" s="29">
        <f t="shared" si="12"/>
        <v>1</v>
      </c>
      <c r="AI30" s="28">
        <f t="shared" si="13"/>
        <v>0.15539954757507587</v>
      </c>
      <c r="AJ30" s="28">
        <f t="shared" si="14"/>
        <v>1.0307185806174874</v>
      </c>
      <c r="AK30" s="28">
        <f t="shared" si="15"/>
        <v>0.48015196305766672</v>
      </c>
      <c r="AL30" s="35" t="s">
        <v>135</v>
      </c>
      <c r="AM30" s="9">
        <f t="shared" si="16"/>
        <v>0.47719199784245769</v>
      </c>
    </row>
    <row r="31" spans="1:39" x14ac:dyDescent="0.25">
      <c r="A31" s="3">
        <v>26</v>
      </c>
      <c r="B31" s="3" t="s">
        <v>136</v>
      </c>
      <c r="C31" s="3" t="s">
        <v>137</v>
      </c>
      <c r="D31" s="3" t="s">
        <v>138</v>
      </c>
      <c r="E31" s="3" t="s">
        <v>139</v>
      </c>
      <c r="F31" s="27">
        <v>23.233406066894531</v>
      </c>
      <c r="G31" s="27">
        <v>22.416423797607422</v>
      </c>
      <c r="H31" s="27">
        <v>23.663242340087891</v>
      </c>
      <c r="I31" s="27">
        <v>17.929719924926758</v>
      </c>
      <c r="J31" s="27">
        <v>22.446359634399414</v>
      </c>
      <c r="K31" s="27">
        <v>23.691051483154297</v>
      </c>
      <c r="L31" s="28">
        <f t="shared" si="17"/>
        <v>0.73051261901855469</v>
      </c>
      <c r="M31" s="28">
        <f t="shared" si="17"/>
        <v>0.97557449340820313</v>
      </c>
      <c r="N31" s="28">
        <f t="shared" si="17"/>
        <v>0.63910865783691406</v>
      </c>
      <c r="O31" s="28">
        <f t="shared" si="17"/>
        <v>7.3848724365234375E-2</v>
      </c>
      <c r="P31" s="28">
        <f t="shared" si="17"/>
        <v>0.69166183471679688</v>
      </c>
      <c r="Q31" s="28">
        <f t="shared" si="17"/>
        <v>0.68033599853515625</v>
      </c>
      <c r="R31" s="28">
        <f t="shared" si="2"/>
        <v>-5.1219304402669308E-2</v>
      </c>
      <c r="S31" s="28">
        <f t="shared" si="3"/>
        <v>0.19384256998697913</v>
      </c>
      <c r="T31" s="28">
        <f t="shared" si="4"/>
        <v>-0.14262326558430993</v>
      </c>
      <c r="U31" s="28">
        <f t="shared" si="5"/>
        <v>-0.70788319905598962</v>
      </c>
      <c r="V31" s="28">
        <f t="shared" si="6"/>
        <v>-9.007008870442712E-2</v>
      </c>
      <c r="W31" s="28">
        <f t="shared" si="7"/>
        <v>-0.10139592488606775</v>
      </c>
      <c r="X31" s="28">
        <f t="shared" si="1"/>
        <v>1.0361402555064103</v>
      </c>
      <c r="Y31" s="28">
        <f t="shared" si="1"/>
        <v>0.87427401788299852</v>
      </c>
      <c r="Z31" s="28">
        <f t="shared" si="1"/>
        <v>1.1039105427146574</v>
      </c>
      <c r="AA31" s="28">
        <f t="shared" si="1"/>
        <v>1.6334057359381613</v>
      </c>
      <c r="AB31" s="28">
        <f t="shared" si="1"/>
        <v>1.0644218927158495</v>
      </c>
      <c r="AC31" s="28">
        <f t="shared" si="1"/>
        <v>1.0728109924690263</v>
      </c>
      <c r="AD31" s="28">
        <f t="shared" si="8"/>
        <v>1.0047749387013554</v>
      </c>
      <c r="AE31" s="28">
        <f t="shared" si="9"/>
        <v>6.81201651688675E-2</v>
      </c>
      <c r="AF31" s="28">
        <f t="shared" si="10"/>
        <v>1.2568795403743458</v>
      </c>
      <c r="AG31" s="28">
        <f t="shared" si="11"/>
        <v>0.1882786730779559</v>
      </c>
      <c r="AH31" s="29">
        <f t="shared" si="12"/>
        <v>1</v>
      </c>
      <c r="AI31" s="28">
        <f t="shared" si="13"/>
        <v>6.779644131740685E-2</v>
      </c>
      <c r="AJ31" s="28">
        <f t="shared" si="14"/>
        <v>1.2509065383326825</v>
      </c>
      <c r="AK31" s="28">
        <f t="shared" si="15"/>
        <v>0.18738392631617687</v>
      </c>
      <c r="AL31" s="35" t="s">
        <v>139</v>
      </c>
      <c r="AM31" s="9">
        <f t="shared" si="16"/>
        <v>0.13822785990197148</v>
      </c>
    </row>
    <row r="32" spans="1:39" x14ac:dyDescent="0.25">
      <c r="A32" s="3">
        <v>27</v>
      </c>
      <c r="B32" s="3" t="s">
        <v>140</v>
      </c>
      <c r="C32" s="3" t="s">
        <v>141</v>
      </c>
      <c r="D32" s="3" t="s">
        <v>142</v>
      </c>
      <c r="E32" s="3" t="s">
        <v>143</v>
      </c>
      <c r="F32" s="27">
        <v>15.572416305541992</v>
      </c>
      <c r="G32" s="27">
        <v>14.713363647460937</v>
      </c>
      <c r="H32" s="27">
        <v>16.257448196411133</v>
      </c>
      <c r="I32" s="27">
        <v>13.335956573486328</v>
      </c>
      <c r="J32" s="27">
        <v>14.778751373291016</v>
      </c>
      <c r="K32" s="27">
        <v>16.637399673461914</v>
      </c>
      <c r="L32" s="28">
        <f t="shared" si="17"/>
        <v>-6.9304771423339844</v>
      </c>
      <c r="M32" s="28">
        <f t="shared" si="17"/>
        <v>-6.7274856567382813</v>
      </c>
      <c r="N32" s="28">
        <f t="shared" si="17"/>
        <v>-6.7666854858398437</v>
      </c>
      <c r="O32" s="28">
        <f t="shared" si="17"/>
        <v>-4.5199146270751953</v>
      </c>
      <c r="P32" s="28">
        <f t="shared" si="17"/>
        <v>-6.9759464263916016</v>
      </c>
      <c r="Q32" s="28">
        <f t="shared" si="17"/>
        <v>-6.3733158111572266</v>
      </c>
      <c r="R32" s="28">
        <f t="shared" si="2"/>
        <v>-0.12226104736328125</v>
      </c>
      <c r="S32" s="28">
        <f t="shared" si="3"/>
        <v>8.0730438232421875E-2</v>
      </c>
      <c r="T32" s="28">
        <f t="shared" si="4"/>
        <v>4.1530609130859375E-2</v>
      </c>
      <c r="U32" s="28">
        <f t="shared" si="5"/>
        <v>2.2883014678955078</v>
      </c>
      <c r="V32" s="28">
        <f t="shared" si="6"/>
        <v>-0.16773033142089844</v>
      </c>
      <c r="W32" s="28">
        <f t="shared" si="7"/>
        <v>0.43490028381347656</v>
      </c>
      <c r="X32" s="28">
        <f t="shared" si="1"/>
        <v>1.0884393706925877</v>
      </c>
      <c r="Y32" s="28">
        <f t="shared" si="1"/>
        <v>0.94557877783866318</v>
      </c>
      <c r="Z32" s="28">
        <f t="shared" si="1"/>
        <v>0.9716235686087018</v>
      </c>
      <c r="AA32" s="28">
        <f t="shared" si="1"/>
        <v>0.20471639212587131</v>
      </c>
      <c r="AB32" s="28">
        <f t="shared" si="1"/>
        <v>1.1232899180384026</v>
      </c>
      <c r="AC32" s="28">
        <f t="shared" si="1"/>
        <v>0.73974488253948512</v>
      </c>
      <c r="AD32" s="28">
        <f t="shared" si="8"/>
        <v>1.0018805723799842</v>
      </c>
      <c r="AE32" s="28">
        <f t="shared" si="9"/>
        <v>4.3927599356043602E-2</v>
      </c>
      <c r="AF32" s="28">
        <f t="shared" si="10"/>
        <v>0.68925039756791973</v>
      </c>
      <c r="AG32" s="28">
        <f t="shared" si="11"/>
        <v>0.2663685419278165</v>
      </c>
      <c r="AH32" s="29">
        <f t="shared" si="12"/>
        <v>1</v>
      </c>
      <c r="AI32" s="28">
        <f t="shared" si="13"/>
        <v>4.384514538663311E-2</v>
      </c>
      <c r="AJ32" s="28">
        <f t="shared" si="14"/>
        <v>0.68795664530213796</v>
      </c>
      <c r="AK32" s="28">
        <f t="shared" si="15"/>
        <v>0.26586855686307354</v>
      </c>
      <c r="AL32" s="35" t="s">
        <v>143</v>
      </c>
      <c r="AM32" s="9">
        <f t="shared" si="16"/>
        <v>0.15564218131211288</v>
      </c>
    </row>
    <row r="33" spans="1:39" x14ac:dyDescent="0.25">
      <c r="A33" s="3">
        <v>28</v>
      </c>
      <c r="B33" s="3" t="s">
        <v>144</v>
      </c>
      <c r="C33" s="3" t="s">
        <v>145</v>
      </c>
      <c r="D33" s="3" t="s">
        <v>146</v>
      </c>
      <c r="E33" s="3" t="s">
        <v>7</v>
      </c>
      <c r="F33" s="27">
        <v>18.844036102294922</v>
      </c>
      <c r="G33" s="27">
        <v>17.897418975830078</v>
      </c>
      <c r="H33" s="27">
        <v>19.797990798950195</v>
      </c>
      <c r="I33" s="27">
        <v>14.151699066162109</v>
      </c>
      <c r="J33" s="27">
        <v>18.559589385986328</v>
      </c>
      <c r="K33" s="27">
        <v>20.458015441894531</v>
      </c>
      <c r="L33" s="28">
        <f t="shared" si="17"/>
        <v>-3.6588573455810547</v>
      </c>
      <c r="M33" s="28">
        <f t="shared" si="17"/>
        <v>-3.5434303283691406</v>
      </c>
      <c r="N33" s="28">
        <f t="shared" si="17"/>
        <v>-3.2261428833007812</v>
      </c>
      <c r="O33" s="28">
        <f t="shared" si="17"/>
        <v>-3.7041721343994141</v>
      </c>
      <c r="P33" s="28">
        <f t="shared" si="17"/>
        <v>-3.1951084136962891</v>
      </c>
      <c r="Q33" s="28">
        <f t="shared" si="17"/>
        <v>-2.5527000427246094</v>
      </c>
      <c r="R33" s="28">
        <f t="shared" si="2"/>
        <v>-0.18271382649739598</v>
      </c>
      <c r="S33" s="28">
        <f t="shared" si="3"/>
        <v>-6.7286809285481919E-2</v>
      </c>
      <c r="T33" s="28">
        <f t="shared" si="4"/>
        <v>0.25000063578287746</v>
      </c>
      <c r="U33" s="28">
        <f t="shared" si="5"/>
        <v>-0.22802861531575536</v>
      </c>
      <c r="V33" s="28">
        <f t="shared" si="6"/>
        <v>0.28103510538736964</v>
      </c>
      <c r="W33" s="28">
        <f t="shared" si="7"/>
        <v>0.92344347635904933</v>
      </c>
      <c r="X33" s="28">
        <f t="shared" si="1"/>
        <v>1.1350169374506036</v>
      </c>
      <c r="Y33" s="28">
        <f t="shared" si="1"/>
        <v>1.0477443990809117</v>
      </c>
      <c r="Z33" s="28">
        <f t="shared" si="1"/>
        <v>0.84089604467822243</v>
      </c>
      <c r="AA33" s="28">
        <f t="shared" si="1"/>
        <v>1.1712334119644476</v>
      </c>
      <c r="AB33" s="28">
        <f t="shared" si="1"/>
        <v>0.8230003188034688</v>
      </c>
      <c r="AC33" s="28">
        <f t="shared" si="1"/>
        <v>0.52724906021910356</v>
      </c>
      <c r="AD33" s="28">
        <f t="shared" si="8"/>
        <v>1.0078857937365793</v>
      </c>
      <c r="AE33" s="28">
        <f t="shared" si="9"/>
        <v>8.7212969613282662E-2</v>
      </c>
      <c r="AF33" s="28">
        <f t="shared" si="10"/>
        <v>0.84049426366233992</v>
      </c>
      <c r="AG33" s="28">
        <f t="shared" si="11"/>
        <v>0.18610793454629279</v>
      </c>
      <c r="AH33" s="29">
        <f t="shared" si="12"/>
        <v>1</v>
      </c>
      <c r="AI33" s="28">
        <f t="shared" si="13"/>
        <v>8.6530607093839654E-2</v>
      </c>
      <c r="AJ33" s="28">
        <f t="shared" si="14"/>
        <v>0.8339181570823998</v>
      </c>
      <c r="AK33" s="28">
        <f t="shared" si="15"/>
        <v>0.18465180847159943</v>
      </c>
      <c r="AL33" s="35" t="s">
        <v>7</v>
      </c>
      <c r="AM33" s="9">
        <f t="shared" si="16"/>
        <v>0.23055005082145735</v>
      </c>
    </row>
    <row r="34" spans="1:39" x14ac:dyDescent="0.25">
      <c r="A34" s="3">
        <v>29</v>
      </c>
      <c r="B34" s="3" t="s">
        <v>147</v>
      </c>
      <c r="C34" s="3" t="s">
        <v>148</v>
      </c>
      <c r="D34" s="3" t="s">
        <v>149</v>
      </c>
      <c r="E34" s="3" t="s">
        <v>150</v>
      </c>
      <c r="F34" s="27">
        <v>14.245114326477051</v>
      </c>
      <c r="G34" s="27">
        <v>13.753454208374023</v>
      </c>
      <c r="H34" s="27">
        <v>14.651797294616699</v>
      </c>
      <c r="I34" s="27">
        <v>12.036843299865723</v>
      </c>
      <c r="J34" s="27">
        <v>13.654312133789063</v>
      </c>
      <c r="K34" s="27">
        <v>14.875018119812012</v>
      </c>
      <c r="L34" s="28">
        <f t="shared" si="17"/>
        <v>-8.2577791213989258</v>
      </c>
      <c r="M34" s="28">
        <f t="shared" si="17"/>
        <v>-7.6873950958251953</v>
      </c>
      <c r="N34" s="28">
        <f t="shared" si="17"/>
        <v>-8.3723363876342773</v>
      </c>
      <c r="O34" s="28">
        <f t="shared" si="17"/>
        <v>-5.8190279006958008</v>
      </c>
      <c r="P34" s="28">
        <f t="shared" si="17"/>
        <v>-8.1003856658935547</v>
      </c>
      <c r="Q34" s="28">
        <f t="shared" si="17"/>
        <v>-8.1356973648071289</v>
      </c>
      <c r="R34" s="28">
        <f t="shared" si="2"/>
        <v>-0.15194225311279297</v>
      </c>
      <c r="S34" s="28">
        <f t="shared" si="3"/>
        <v>0.4184417724609375</v>
      </c>
      <c r="T34" s="28">
        <f t="shared" si="4"/>
        <v>-0.26649951934814453</v>
      </c>
      <c r="U34" s="28">
        <f t="shared" si="5"/>
        <v>2.286808967590332</v>
      </c>
      <c r="V34" s="28">
        <f t="shared" si="6"/>
        <v>5.451202392578125E-3</v>
      </c>
      <c r="W34" s="28">
        <f t="shared" si="7"/>
        <v>-2.9860496520996094E-2</v>
      </c>
      <c r="X34" s="28">
        <f t="shared" si="1"/>
        <v>1.1110642550938097</v>
      </c>
      <c r="Y34" s="28">
        <f t="shared" si="1"/>
        <v>0.74823233959253987</v>
      </c>
      <c r="Z34" s="28">
        <f t="shared" si="1"/>
        <v>1.2028856644511239</v>
      </c>
      <c r="AA34" s="28">
        <f t="shared" si="1"/>
        <v>0.20492828540004393</v>
      </c>
      <c r="AB34" s="28">
        <f t="shared" si="1"/>
        <v>0.99622864392513022</v>
      </c>
      <c r="AC34" s="28">
        <f t="shared" si="1"/>
        <v>1.0209134022394055</v>
      </c>
      <c r="AD34" s="28">
        <f t="shared" si="8"/>
        <v>1.0207274197124911</v>
      </c>
      <c r="AE34" s="28">
        <f t="shared" si="9"/>
        <v>0.13880198043889161</v>
      </c>
      <c r="AF34" s="28">
        <f t="shared" si="10"/>
        <v>0.74069011052152656</v>
      </c>
      <c r="AG34" s="28">
        <f t="shared" si="11"/>
        <v>0.26797567319092308</v>
      </c>
      <c r="AH34" s="29">
        <f t="shared" si="12"/>
        <v>1</v>
      </c>
      <c r="AI34" s="28">
        <f t="shared" si="13"/>
        <v>0.13598339552589667</v>
      </c>
      <c r="AJ34" s="28">
        <f t="shared" si="14"/>
        <v>0.72564927346632579</v>
      </c>
      <c r="AK34" s="28">
        <f t="shared" si="15"/>
        <v>0.26253402036207074</v>
      </c>
      <c r="AL34" s="35" t="s">
        <v>150</v>
      </c>
      <c r="AM34" s="9">
        <f t="shared" si="16"/>
        <v>0.20298538485722434</v>
      </c>
    </row>
    <row r="35" spans="1:39" x14ac:dyDescent="0.25">
      <c r="A35" s="3">
        <v>30</v>
      </c>
      <c r="B35" s="3" t="s">
        <v>151</v>
      </c>
      <c r="C35" s="3" t="s">
        <v>152</v>
      </c>
      <c r="D35" s="3" t="s">
        <v>153</v>
      </c>
      <c r="E35" s="3" t="s">
        <v>9</v>
      </c>
      <c r="F35" s="27">
        <v>25.372713088989258</v>
      </c>
      <c r="G35" s="27">
        <v>24.484418869018555</v>
      </c>
      <c r="H35" s="27">
        <v>24.908479690551758</v>
      </c>
      <c r="I35" s="27">
        <v>22.317272186279297</v>
      </c>
      <c r="J35" s="27">
        <v>24.55436897277832</v>
      </c>
      <c r="K35" s="27">
        <v>25.299602508544922</v>
      </c>
      <c r="L35" s="28">
        <f t="shared" si="17"/>
        <v>2.8698196411132813</v>
      </c>
      <c r="M35" s="28">
        <f t="shared" si="17"/>
        <v>3.0435695648193359</v>
      </c>
      <c r="N35" s="28">
        <f t="shared" si="17"/>
        <v>1.8843460083007813</v>
      </c>
      <c r="O35" s="28">
        <f t="shared" si="17"/>
        <v>4.4614009857177734</v>
      </c>
      <c r="P35" s="28">
        <f t="shared" si="17"/>
        <v>2.7996711730957031</v>
      </c>
      <c r="Q35" s="28">
        <f t="shared" si="17"/>
        <v>2.2888870239257813</v>
      </c>
      <c r="R35" s="28">
        <f t="shared" si="2"/>
        <v>0.27057456970214844</v>
      </c>
      <c r="S35" s="28">
        <f t="shared" si="3"/>
        <v>0.44432449340820313</v>
      </c>
      <c r="T35" s="28">
        <f t="shared" si="4"/>
        <v>-0.71489906311035156</v>
      </c>
      <c r="U35" s="28">
        <f t="shared" si="5"/>
        <v>1.8621559143066406</v>
      </c>
      <c r="V35" s="28">
        <f t="shared" si="6"/>
        <v>0.20042610168457031</v>
      </c>
      <c r="W35" s="28">
        <f t="shared" si="7"/>
        <v>-0.31035804748535156</v>
      </c>
      <c r="X35" s="28">
        <f t="shared" si="1"/>
        <v>0.82898932563805594</v>
      </c>
      <c r="Y35" s="28">
        <f t="shared" si="1"/>
        <v>0.7349283482763368</v>
      </c>
      <c r="Z35" s="28">
        <f t="shared" si="1"/>
        <v>1.6413683767088212</v>
      </c>
      <c r="AA35" s="28">
        <f t="shared" si="1"/>
        <v>0.27506492403916322</v>
      </c>
      <c r="AB35" s="28">
        <f t="shared" si="1"/>
        <v>0.87029348312521526</v>
      </c>
      <c r="AC35" s="28">
        <f t="shared" si="1"/>
        <v>1.2400154082881345</v>
      </c>
      <c r="AD35" s="28">
        <f t="shared" si="8"/>
        <v>1.0684286835410715</v>
      </c>
      <c r="AE35" s="28">
        <f t="shared" si="9"/>
        <v>0.28775382179386538</v>
      </c>
      <c r="AF35" s="28">
        <f t="shared" si="10"/>
        <v>0.79512460515083772</v>
      </c>
      <c r="AG35" s="28">
        <f t="shared" si="11"/>
        <v>0.28108132241104539</v>
      </c>
      <c r="AH35" s="29">
        <f t="shared" si="12"/>
        <v>1</v>
      </c>
      <c r="AI35" s="28">
        <f t="shared" si="13"/>
        <v>0.26932431357062481</v>
      </c>
      <c r="AJ35" s="28">
        <f t="shared" si="14"/>
        <v>0.74419998021353417</v>
      </c>
      <c r="AK35" s="28">
        <f t="shared" si="15"/>
        <v>0.26307916170826046</v>
      </c>
      <c r="AL35" s="35" t="s">
        <v>9</v>
      </c>
      <c r="AM35" s="9">
        <f t="shared" si="16"/>
        <v>0.26707454913040601</v>
      </c>
    </row>
    <row r="36" spans="1:39" x14ac:dyDescent="0.25">
      <c r="A36" s="3">
        <v>31</v>
      </c>
      <c r="B36" s="3" t="s">
        <v>154</v>
      </c>
      <c r="C36" s="3" t="s">
        <v>155</v>
      </c>
      <c r="D36" s="3" t="s">
        <v>156</v>
      </c>
      <c r="E36" s="3" t="s">
        <v>157</v>
      </c>
      <c r="F36" s="27">
        <v>21.94047737121582</v>
      </c>
      <c r="G36" s="27">
        <v>21.184099197387695</v>
      </c>
      <c r="H36" s="27">
        <v>23.024133682250977</v>
      </c>
      <c r="I36" s="27">
        <v>17.540861129760742</v>
      </c>
      <c r="J36" s="27">
        <v>21.56141471862793</v>
      </c>
      <c r="K36" s="27">
        <v>23.761745452880859</v>
      </c>
      <c r="L36" s="28">
        <f t="shared" si="17"/>
        <v>-0.56241607666015625</v>
      </c>
      <c r="M36" s="28">
        <f t="shared" si="17"/>
        <v>-0.25675010681152344</v>
      </c>
      <c r="N36" s="28">
        <f t="shared" si="17"/>
        <v>0</v>
      </c>
      <c r="O36" s="28">
        <f t="shared" si="17"/>
        <v>-0.31501007080078125</v>
      </c>
      <c r="P36" s="28">
        <f t="shared" si="17"/>
        <v>-0.1932830810546875</v>
      </c>
      <c r="Q36" s="28">
        <f t="shared" si="17"/>
        <v>0.75102996826171875</v>
      </c>
      <c r="R36" s="28">
        <f t="shared" si="2"/>
        <v>-0.28936068216959637</v>
      </c>
      <c r="S36" s="28">
        <f t="shared" si="3"/>
        <v>1.630528767903644E-2</v>
      </c>
      <c r="T36" s="28">
        <f t="shared" si="4"/>
        <v>0.27305539449055988</v>
      </c>
      <c r="U36" s="28">
        <f t="shared" si="5"/>
        <v>-4.1954676310221373E-2</v>
      </c>
      <c r="V36" s="28">
        <f t="shared" si="6"/>
        <v>7.9772313435872377E-2</v>
      </c>
      <c r="W36" s="28">
        <f t="shared" si="7"/>
        <v>1.0240853627522786</v>
      </c>
      <c r="X36" s="28">
        <f t="shared" si="1"/>
        <v>1.2220985952566674</v>
      </c>
      <c r="Y36" s="28">
        <f t="shared" si="1"/>
        <v>0.98876166308429758</v>
      </c>
      <c r="Z36" s="28">
        <f t="shared" si="1"/>
        <v>0.82756503983818497</v>
      </c>
      <c r="AA36" s="28">
        <f t="shared" si="1"/>
        <v>1.0295077399233685</v>
      </c>
      <c r="AB36" s="28">
        <f t="shared" si="1"/>
        <v>0.94620696560966289</v>
      </c>
      <c r="AC36" s="28">
        <f t="shared" si="1"/>
        <v>0.49172194148086268</v>
      </c>
      <c r="AD36" s="28">
        <f t="shared" si="8"/>
        <v>1.0128084327263833</v>
      </c>
      <c r="AE36" s="28">
        <f t="shared" si="9"/>
        <v>0.11452491277076163</v>
      </c>
      <c r="AF36" s="28">
        <f t="shared" si="10"/>
        <v>0.82247888233796473</v>
      </c>
      <c r="AG36" s="28">
        <f t="shared" si="11"/>
        <v>0.16711759352242264</v>
      </c>
      <c r="AH36" s="29">
        <f t="shared" si="12"/>
        <v>1</v>
      </c>
      <c r="AI36" s="28">
        <f t="shared" si="13"/>
        <v>0.11307657901551188</v>
      </c>
      <c r="AJ36" s="28">
        <f t="shared" si="14"/>
        <v>0.81207744304017127</v>
      </c>
      <c r="AK36" s="28">
        <f t="shared" si="15"/>
        <v>0.16500414898063012</v>
      </c>
      <c r="AL36" s="35" t="s">
        <v>157</v>
      </c>
      <c r="AM36" s="9">
        <f t="shared" si="16"/>
        <v>0.20034161560230601</v>
      </c>
    </row>
    <row r="37" spans="1:39" x14ac:dyDescent="0.25">
      <c r="A37" s="3">
        <v>32</v>
      </c>
      <c r="B37" s="3" t="s">
        <v>158</v>
      </c>
      <c r="C37" s="3" t="s">
        <v>159</v>
      </c>
      <c r="D37" s="3" t="s">
        <v>160</v>
      </c>
      <c r="E37" s="3" t="s">
        <v>161</v>
      </c>
      <c r="F37" s="27">
        <v>24.671674728393555</v>
      </c>
      <c r="G37" s="27">
        <v>25.941131591796875</v>
      </c>
      <c r="H37" s="27">
        <v>26.665176391601563</v>
      </c>
      <c r="I37" s="27">
        <v>23.332647323608398</v>
      </c>
      <c r="J37" s="27">
        <v>26.315874099731445</v>
      </c>
      <c r="K37" s="27">
        <v>26.469621658325195</v>
      </c>
      <c r="L37" s="28">
        <f t="shared" si="17"/>
        <v>2.1687812805175781</v>
      </c>
      <c r="M37" s="28">
        <f t="shared" si="17"/>
        <v>4.5002822875976562</v>
      </c>
      <c r="N37" s="28">
        <f t="shared" si="17"/>
        <v>3.6410427093505859</v>
      </c>
      <c r="O37" s="28">
        <f t="shared" si="17"/>
        <v>5.476776123046875</v>
      </c>
      <c r="P37" s="28">
        <f t="shared" si="17"/>
        <v>4.5611763000488281</v>
      </c>
      <c r="Q37" s="28">
        <f t="shared" si="17"/>
        <v>3.4589061737060547</v>
      </c>
      <c r="R37" s="28">
        <f t="shared" si="2"/>
        <v>-1.2679208119710288</v>
      </c>
      <c r="S37" s="28">
        <f t="shared" si="3"/>
        <v>1.0635801951090493</v>
      </c>
      <c r="T37" s="28">
        <f t="shared" si="4"/>
        <v>0.20434061686197902</v>
      </c>
      <c r="U37" s="28">
        <f t="shared" si="5"/>
        <v>2.0400740305582681</v>
      </c>
      <c r="V37" s="28">
        <f t="shared" si="6"/>
        <v>1.1244742075602212</v>
      </c>
      <c r="W37" s="28">
        <f t="shared" si="7"/>
        <v>2.2204081217447769E-2</v>
      </c>
      <c r="X37" s="28">
        <f t="shared" si="1"/>
        <v>2.4081425783958523</v>
      </c>
      <c r="Y37" s="28">
        <f t="shared" si="1"/>
        <v>0.47844327936417741</v>
      </c>
      <c r="Z37" s="28">
        <f t="shared" si="1"/>
        <v>0.86793528595569169</v>
      </c>
      <c r="AA37" s="28">
        <f t="shared" si="1"/>
        <v>0.24315125945152696</v>
      </c>
      <c r="AB37" s="28">
        <f t="shared" si="1"/>
        <v>0.45866915382744855</v>
      </c>
      <c r="AC37" s="28">
        <f t="shared" si="1"/>
        <v>0.98472713519599131</v>
      </c>
      <c r="AD37" s="28">
        <f t="shared" si="8"/>
        <v>1.2515070479052406</v>
      </c>
      <c r="AE37" s="28">
        <f t="shared" si="9"/>
        <v>0.58914636511782736</v>
      </c>
      <c r="AF37" s="28">
        <f t="shared" si="10"/>
        <v>0.56218251615832227</v>
      </c>
      <c r="AG37" s="28">
        <f t="shared" si="11"/>
        <v>0.22024225828794705</v>
      </c>
      <c r="AH37" s="29">
        <f t="shared" si="12"/>
        <v>1</v>
      </c>
      <c r="AI37" s="28">
        <f t="shared" si="13"/>
        <v>0.47074953840965927</v>
      </c>
      <c r="AJ37" s="28">
        <f t="shared" si="14"/>
        <v>0.44920443484461192</v>
      </c>
      <c r="AK37" s="28">
        <f t="shared" si="15"/>
        <v>0.1759816364251294</v>
      </c>
      <c r="AL37" s="35" t="s">
        <v>161</v>
      </c>
      <c r="AM37" s="9">
        <f t="shared" si="16"/>
        <v>0.16732555394217577</v>
      </c>
    </row>
    <row r="38" spans="1:39" x14ac:dyDescent="0.25">
      <c r="A38" s="3">
        <v>33</v>
      </c>
      <c r="B38" s="3" t="s">
        <v>162</v>
      </c>
      <c r="C38" s="3" t="s">
        <v>163</v>
      </c>
      <c r="D38" s="3" t="s">
        <v>164</v>
      </c>
      <c r="E38" s="3" t="s">
        <v>165</v>
      </c>
      <c r="F38" s="27">
        <v>28.370532989501953</v>
      </c>
      <c r="G38" s="27">
        <v>28.569114685058594</v>
      </c>
      <c r="H38" s="27">
        <v>28.947757720947266</v>
      </c>
      <c r="I38" s="27">
        <v>26.430273056030273</v>
      </c>
      <c r="J38" s="27">
        <v>29.616554260253906</v>
      </c>
      <c r="K38" s="27">
        <v>28.716421127319336</v>
      </c>
      <c r="L38" s="28">
        <f t="shared" si="17"/>
        <v>5.8676395416259766</v>
      </c>
      <c r="M38" s="28">
        <f t="shared" si="17"/>
        <v>7.128265380859375</v>
      </c>
      <c r="N38" s="28">
        <f t="shared" si="17"/>
        <v>5.9236240386962891</v>
      </c>
      <c r="O38" s="28">
        <f t="shared" si="17"/>
        <v>8.57440185546875</v>
      </c>
      <c r="P38" s="28">
        <f t="shared" si="17"/>
        <v>7.8618564605712891</v>
      </c>
      <c r="Q38" s="28">
        <f t="shared" si="17"/>
        <v>5.7057056427001953</v>
      </c>
      <c r="R38" s="28">
        <f t="shared" si="2"/>
        <v>-0.43887011210123728</v>
      </c>
      <c r="S38" s="28">
        <f t="shared" si="3"/>
        <v>0.82175572713216116</v>
      </c>
      <c r="T38" s="28">
        <f t="shared" si="4"/>
        <v>-0.38288561503092478</v>
      </c>
      <c r="U38" s="28">
        <f t="shared" si="5"/>
        <v>2.2678922017415362</v>
      </c>
      <c r="V38" s="28">
        <f t="shared" si="6"/>
        <v>1.5553468068440752</v>
      </c>
      <c r="W38" s="28">
        <f t="shared" si="7"/>
        <v>-0.60080401102701853</v>
      </c>
      <c r="X38" s="28">
        <f t="shared" ref="X38:AC69" si="18">2^(-R38)</f>
        <v>1.3555422798950638</v>
      </c>
      <c r="Y38" s="28">
        <f t="shared" si="18"/>
        <v>0.5657530149451393</v>
      </c>
      <c r="Z38" s="28">
        <f t="shared" si="18"/>
        <v>1.3039473468877114</v>
      </c>
      <c r="AA38" s="28">
        <f t="shared" si="18"/>
        <v>0.20763301979459486</v>
      </c>
      <c r="AB38" s="28">
        <f t="shared" si="18"/>
        <v>0.34024672799945627</v>
      </c>
      <c r="AC38" s="28">
        <f t="shared" si="18"/>
        <v>1.5165615077060284</v>
      </c>
      <c r="AD38" s="28">
        <f t="shared" si="8"/>
        <v>1.0750808805759715</v>
      </c>
      <c r="AE38" s="28">
        <f t="shared" si="9"/>
        <v>0.25509910839322325</v>
      </c>
      <c r="AF38" s="28">
        <f t="shared" si="10"/>
        <v>0.6881470851666931</v>
      </c>
      <c r="AG38" s="28">
        <f t="shared" si="11"/>
        <v>0.41597253134646056</v>
      </c>
      <c r="AH38" s="29">
        <f t="shared" si="12"/>
        <v>1</v>
      </c>
      <c r="AI38" s="28">
        <f t="shared" si="13"/>
        <v>0.23728364349345943</v>
      </c>
      <c r="AJ38" s="28">
        <f t="shared" si="14"/>
        <v>0.64008866458309654</v>
      </c>
      <c r="AK38" s="28">
        <f t="shared" si="15"/>
        <v>0.38692208080531065</v>
      </c>
      <c r="AL38" s="35" t="s">
        <v>165</v>
      </c>
      <c r="AM38" s="9">
        <f t="shared" si="16"/>
        <v>0.23609178955757895</v>
      </c>
    </row>
    <row r="39" spans="1:39" x14ac:dyDescent="0.25">
      <c r="A39" s="3">
        <v>34</v>
      </c>
      <c r="B39" s="3" t="s">
        <v>166</v>
      </c>
      <c r="C39" s="3" t="s">
        <v>167</v>
      </c>
      <c r="D39" s="3" t="s">
        <v>168</v>
      </c>
      <c r="E39" s="3" t="s">
        <v>169</v>
      </c>
      <c r="F39" s="27">
        <v>23.358682632446289</v>
      </c>
      <c r="G39" s="27">
        <v>22.151735305786133</v>
      </c>
      <c r="H39" s="27">
        <v>24.451993942260742</v>
      </c>
      <c r="I39" s="27">
        <v>17.7198486328125</v>
      </c>
      <c r="J39" s="27">
        <v>22.768457412719727</v>
      </c>
      <c r="K39" s="27">
        <v>24.5906982421875</v>
      </c>
      <c r="L39" s="28">
        <f t="shared" si="17"/>
        <v>0.8557891845703125</v>
      </c>
      <c r="M39" s="28">
        <f t="shared" si="17"/>
        <v>0.71088600158691406</v>
      </c>
      <c r="N39" s="28">
        <f t="shared" si="17"/>
        <v>1.4278602600097656</v>
      </c>
      <c r="O39" s="28">
        <f t="shared" si="17"/>
        <v>-0.13602256774902344</v>
      </c>
      <c r="P39" s="28">
        <f t="shared" si="17"/>
        <v>1.0137596130371094</v>
      </c>
      <c r="Q39" s="28">
        <f t="shared" si="17"/>
        <v>1.5799827575683594</v>
      </c>
      <c r="R39" s="28">
        <f t="shared" si="2"/>
        <v>-0.14238929748535156</v>
      </c>
      <c r="S39" s="28">
        <f t="shared" si="3"/>
        <v>-0.28729248046875</v>
      </c>
      <c r="T39" s="28">
        <f t="shared" si="4"/>
        <v>0.42968177795410156</v>
      </c>
      <c r="U39" s="28">
        <f t="shared" si="5"/>
        <v>-1.1342010498046875</v>
      </c>
      <c r="V39" s="28">
        <f t="shared" si="6"/>
        <v>1.5581130981445313E-2</v>
      </c>
      <c r="W39" s="28">
        <f t="shared" si="7"/>
        <v>0.58180427551269531</v>
      </c>
      <c r="X39" s="28">
        <f t="shared" si="18"/>
        <v>1.1037315312799945</v>
      </c>
      <c r="Y39" s="28">
        <f t="shared" si="18"/>
        <v>1.2203478887787822</v>
      </c>
      <c r="Z39" s="28">
        <f t="shared" si="18"/>
        <v>0.742425527553499</v>
      </c>
      <c r="AA39" s="28">
        <f t="shared" si="18"/>
        <v>2.1949697384747897</v>
      </c>
      <c r="AB39" s="28">
        <f t="shared" si="18"/>
        <v>0.98925809378664087</v>
      </c>
      <c r="AC39" s="28">
        <f t="shared" si="18"/>
        <v>0.66812767517350014</v>
      </c>
      <c r="AD39" s="28">
        <f t="shared" si="8"/>
        <v>1.0221683158707584</v>
      </c>
      <c r="AE39" s="28">
        <f t="shared" si="9"/>
        <v>0.14386552102653319</v>
      </c>
      <c r="AF39" s="28">
        <f t="shared" si="10"/>
        <v>1.2841185024783102</v>
      </c>
      <c r="AG39" s="28">
        <f t="shared" si="11"/>
        <v>0.46476469567115308</v>
      </c>
      <c r="AH39" s="29">
        <f t="shared" si="12"/>
        <v>1</v>
      </c>
      <c r="AI39" s="28">
        <f t="shared" si="13"/>
        <v>0.14074543183622154</v>
      </c>
      <c r="AJ39" s="28">
        <f t="shared" si="14"/>
        <v>1.2562691315513954</v>
      </c>
      <c r="AK39" s="28">
        <f t="shared" si="15"/>
        <v>0.45468509290980341</v>
      </c>
      <c r="AL39" s="35" t="s">
        <v>169</v>
      </c>
      <c r="AM39" s="9">
        <f t="shared" si="16"/>
        <v>0.30942750881217329</v>
      </c>
    </row>
    <row r="40" spans="1:39" x14ac:dyDescent="0.25">
      <c r="A40" s="3">
        <v>35</v>
      </c>
      <c r="B40" s="3" t="s">
        <v>170</v>
      </c>
      <c r="C40" s="3" t="s">
        <v>171</v>
      </c>
      <c r="D40" s="3" t="s">
        <v>172</v>
      </c>
      <c r="E40" s="3" t="s">
        <v>6</v>
      </c>
      <c r="F40" s="27">
        <v>20.583738327026367</v>
      </c>
      <c r="G40" s="27">
        <v>19.76667594909668</v>
      </c>
      <c r="H40" s="27">
        <v>21.618215560913086</v>
      </c>
      <c r="I40" s="27">
        <v>16.371828079223633</v>
      </c>
      <c r="J40" s="27">
        <v>20.257131576538086</v>
      </c>
      <c r="K40" s="27">
        <v>22.922435760498047</v>
      </c>
      <c r="L40" s="28">
        <f t="shared" si="17"/>
        <v>-1.9191551208496094</v>
      </c>
      <c r="M40" s="28">
        <f t="shared" si="17"/>
        <v>-1.6741733551025391</v>
      </c>
      <c r="N40" s="28">
        <f t="shared" si="17"/>
        <v>-1.4059181213378906</v>
      </c>
      <c r="O40" s="28">
        <f t="shared" si="17"/>
        <v>-1.4840431213378906</v>
      </c>
      <c r="P40" s="28">
        <f t="shared" si="17"/>
        <v>-1.4975662231445313</v>
      </c>
      <c r="Q40" s="28">
        <f t="shared" si="17"/>
        <v>-8.827972412109375E-2</v>
      </c>
      <c r="R40" s="28">
        <f t="shared" si="2"/>
        <v>-0.25273958841959643</v>
      </c>
      <c r="S40" s="28">
        <f t="shared" si="3"/>
        <v>-7.7578226725261157E-3</v>
      </c>
      <c r="T40" s="28">
        <f t="shared" si="4"/>
        <v>0.26049741109212232</v>
      </c>
      <c r="U40" s="28">
        <f t="shared" si="5"/>
        <v>0.18237241109212232</v>
      </c>
      <c r="V40" s="28">
        <f t="shared" si="6"/>
        <v>0.1688493092854817</v>
      </c>
      <c r="W40" s="28">
        <f t="shared" si="7"/>
        <v>1.5781358083089192</v>
      </c>
      <c r="X40" s="28">
        <f t="shared" si="18"/>
        <v>1.1914674910478493</v>
      </c>
      <c r="Y40" s="28">
        <f t="shared" si="18"/>
        <v>1.0053917966093115</v>
      </c>
      <c r="Z40" s="28">
        <f t="shared" si="18"/>
        <v>0.83480004819920106</v>
      </c>
      <c r="AA40" s="28">
        <f t="shared" si="18"/>
        <v>0.8812526457766473</v>
      </c>
      <c r="AB40" s="28">
        <f t="shared" si="18"/>
        <v>0.88955190313254984</v>
      </c>
      <c r="AC40" s="28">
        <f t="shared" si="18"/>
        <v>0.33491437190956502</v>
      </c>
      <c r="AD40" s="28">
        <f t="shared" si="8"/>
        <v>1.0105531119521207</v>
      </c>
      <c r="AE40" s="28">
        <f t="shared" si="9"/>
        <v>0.10299335832809661</v>
      </c>
      <c r="AF40" s="28">
        <f t="shared" si="10"/>
        <v>0.70190630693958733</v>
      </c>
      <c r="AG40" s="28">
        <f t="shared" si="11"/>
        <v>0.18351160699074326</v>
      </c>
      <c r="AH40" s="29">
        <f t="shared" si="12"/>
        <v>1</v>
      </c>
      <c r="AI40" s="28">
        <f t="shared" si="13"/>
        <v>0.10191780828732569</v>
      </c>
      <c r="AJ40" s="28">
        <f t="shared" si="14"/>
        <v>0.69457636480252916</v>
      </c>
      <c r="AK40" s="28">
        <f t="shared" si="15"/>
        <v>0.1815952123844807</v>
      </c>
      <c r="AL40" s="35" t="s">
        <v>6</v>
      </c>
      <c r="AM40" s="9">
        <f t="shared" si="16"/>
        <v>0.10817614611087309</v>
      </c>
    </row>
    <row r="41" spans="1:39" x14ac:dyDescent="0.25">
      <c r="A41" s="3">
        <v>36</v>
      </c>
      <c r="B41" s="3" t="s">
        <v>173</v>
      </c>
      <c r="C41" s="3" t="s">
        <v>174</v>
      </c>
      <c r="D41" s="3" t="s">
        <v>175</v>
      </c>
      <c r="E41" s="3" t="s">
        <v>176</v>
      </c>
      <c r="F41" s="27">
        <v>20.691108703613281</v>
      </c>
      <c r="G41" s="27">
        <v>19.819541931152344</v>
      </c>
      <c r="H41" s="27">
        <v>21.823026657104492</v>
      </c>
      <c r="I41" s="27">
        <v>15.346515655517578</v>
      </c>
      <c r="J41" s="27">
        <v>24.48908805847168</v>
      </c>
      <c r="K41" s="27">
        <v>22.511360168457031</v>
      </c>
      <c r="L41" s="28">
        <f t="shared" si="17"/>
        <v>-1.8117847442626953</v>
      </c>
      <c r="M41" s="28">
        <f t="shared" si="17"/>
        <v>-1.621307373046875</v>
      </c>
      <c r="N41" s="28">
        <f t="shared" si="17"/>
        <v>-1.2011070251464844</v>
      </c>
      <c r="O41" s="28">
        <f t="shared" si="17"/>
        <v>-2.5093555450439453</v>
      </c>
      <c r="P41" s="28">
        <f t="shared" si="17"/>
        <v>2.7343902587890625</v>
      </c>
      <c r="Q41" s="28">
        <f t="shared" si="17"/>
        <v>-0.49935531616210938</v>
      </c>
      <c r="R41" s="28">
        <f t="shared" si="2"/>
        <v>-0.26705169677734375</v>
      </c>
      <c r="S41" s="28">
        <f t="shared" si="3"/>
        <v>-7.6574325561523438E-2</v>
      </c>
      <c r="T41" s="28">
        <f t="shared" si="4"/>
        <v>0.34362602233886719</v>
      </c>
      <c r="U41" s="28">
        <f t="shared" si="5"/>
        <v>-0.96462249755859375</v>
      </c>
      <c r="V41" s="28">
        <f t="shared" si="6"/>
        <v>4.2791233062744141</v>
      </c>
      <c r="W41" s="28">
        <f t="shared" si="7"/>
        <v>1.0453777313232422</v>
      </c>
      <c r="X41" s="28">
        <f t="shared" si="18"/>
        <v>1.203346145301508</v>
      </c>
      <c r="Y41" s="28">
        <f t="shared" si="18"/>
        <v>1.0545111323409795</v>
      </c>
      <c r="Z41" s="28">
        <f t="shared" si="18"/>
        <v>0.78805814123637863</v>
      </c>
      <c r="AA41" s="28">
        <f t="shared" si="18"/>
        <v>1.9515528021549537</v>
      </c>
      <c r="AB41" s="28">
        <f t="shared" si="18"/>
        <v>5.1505727957964487E-2</v>
      </c>
      <c r="AC41" s="28">
        <f t="shared" si="18"/>
        <v>0.48451803369909047</v>
      </c>
      <c r="AD41" s="28">
        <f t="shared" si="8"/>
        <v>1.0153051396262887</v>
      </c>
      <c r="AE41" s="28">
        <f t="shared" si="9"/>
        <v>0.12147546251357123</v>
      </c>
      <c r="AF41" s="28">
        <f t="shared" si="10"/>
        <v>0.82919218793733629</v>
      </c>
      <c r="AG41" s="28">
        <f t="shared" si="11"/>
        <v>0.57493330786884089</v>
      </c>
      <c r="AH41" s="29">
        <f t="shared" si="12"/>
        <v>1</v>
      </c>
      <c r="AI41" s="28">
        <f t="shared" si="13"/>
        <v>0.11964428995039232</v>
      </c>
      <c r="AJ41" s="28">
        <f t="shared" si="14"/>
        <v>0.81669259375811254</v>
      </c>
      <c r="AK41" s="28">
        <f t="shared" si="15"/>
        <v>0.56626651971885134</v>
      </c>
      <c r="AL41" s="35" t="s">
        <v>176</v>
      </c>
      <c r="AM41" s="9">
        <f t="shared" si="16"/>
        <v>0.38364845504067963</v>
      </c>
    </row>
    <row r="42" spans="1:39" x14ac:dyDescent="0.25">
      <c r="A42" s="3">
        <v>37</v>
      </c>
      <c r="B42" s="3" t="s">
        <v>177</v>
      </c>
      <c r="C42" s="3" t="s">
        <v>178</v>
      </c>
      <c r="D42" s="3" t="s">
        <v>179</v>
      </c>
      <c r="E42" s="3" t="s">
        <v>180</v>
      </c>
      <c r="F42" s="27">
        <v>24.794538497924805</v>
      </c>
      <c r="G42" s="27">
        <v>22.663263320922852</v>
      </c>
      <c r="H42" s="27">
        <v>25.284877777099609</v>
      </c>
      <c r="I42" s="27">
        <v>18.509889602661133</v>
      </c>
      <c r="J42" s="27">
        <v>23.628776550292969</v>
      </c>
      <c r="K42" s="27">
        <v>26.023843765258789</v>
      </c>
      <c r="L42" s="28">
        <f t="shared" si="17"/>
        <v>2.2916450500488281</v>
      </c>
      <c r="M42" s="28">
        <f t="shared" si="17"/>
        <v>1.2224140167236328</v>
      </c>
      <c r="N42" s="28">
        <f t="shared" si="17"/>
        <v>2.2607440948486328</v>
      </c>
      <c r="O42" s="28">
        <f t="shared" si="17"/>
        <v>0.65401840209960938</v>
      </c>
      <c r="P42" s="28">
        <f t="shared" si="17"/>
        <v>1.8740787506103516</v>
      </c>
      <c r="Q42" s="28">
        <f t="shared" si="17"/>
        <v>3.0131282806396484</v>
      </c>
      <c r="R42" s="28">
        <f t="shared" si="2"/>
        <v>0.36671066284179688</v>
      </c>
      <c r="S42" s="28">
        <f t="shared" si="3"/>
        <v>-0.70252037048339844</v>
      </c>
      <c r="T42" s="28">
        <f t="shared" si="4"/>
        <v>0.33580970764160156</v>
      </c>
      <c r="U42" s="28">
        <f t="shared" si="5"/>
        <v>-1.2709159851074219</v>
      </c>
      <c r="V42" s="28">
        <f t="shared" si="6"/>
        <v>-5.0855636596679688E-2</v>
      </c>
      <c r="W42" s="28">
        <f t="shared" si="7"/>
        <v>1.0881938934326172</v>
      </c>
      <c r="X42" s="28">
        <f t="shared" si="18"/>
        <v>0.77554872955809606</v>
      </c>
      <c r="Y42" s="28">
        <f t="shared" si="18"/>
        <v>1.6273452630059579</v>
      </c>
      <c r="Z42" s="28">
        <f t="shared" si="18"/>
        <v>0.79233931407300806</v>
      </c>
      <c r="AA42" s="28">
        <f t="shared" si="18"/>
        <v>2.413147306474158</v>
      </c>
      <c r="AB42" s="28">
        <f t="shared" si="18"/>
        <v>1.0358791030421872</v>
      </c>
      <c r="AC42" s="28">
        <f t="shared" si="18"/>
        <v>0.47034983604956859</v>
      </c>
      <c r="AD42" s="28">
        <f t="shared" si="8"/>
        <v>1.0650777688790207</v>
      </c>
      <c r="AE42" s="28">
        <f t="shared" si="9"/>
        <v>0.28117552770818405</v>
      </c>
      <c r="AF42" s="28">
        <f t="shared" si="10"/>
        <v>1.3064587485219714</v>
      </c>
      <c r="AG42" s="28">
        <f t="shared" si="11"/>
        <v>0.57692446391274366</v>
      </c>
      <c r="AH42" s="29">
        <f t="shared" si="12"/>
        <v>1</v>
      </c>
      <c r="AI42" s="28">
        <f t="shared" si="13"/>
        <v>0.26399530243140584</v>
      </c>
      <c r="AJ42" s="28">
        <f t="shared" si="14"/>
        <v>1.2266322579401885</v>
      </c>
      <c r="AK42" s="28">
        <f t="shared" si="15"/>
        <v>0.54167355734027622</v>
      </c>
      <c r="AL42" s="35" t="s">
        <v>180</v>
      </c>
      <c r="AM42" s="9">
        <f t="shared" si="16"/>
        <v>0.3629691450698353</v>
      </c>
    </row>
    <row r="43" spans="1:39" x14ac:dyDescent="0.25">
      <c r="A43" s="3">
        <v>38</v>
      </c>
      <c r="B43" s="3" t="s">
        <v>181</v>
      </c>
      <c r="C43" s="3" t="s">
        <v>182</v>
      </c>
      <c r="D43" s="3" t="s">
        <v>183</v>
      </c>
      <c r="E43" s="3" t="s">
        <v>184</v>
      </c>
      <c r="F43" s="27">
        <v>19.624124526977539</v>
      </c>
      <c r="G43" s="27">
        <v>18.769035339355469</v>
      </c>
      <c r="H43" s="27">
        <v>20.561891555786133</v>
      </c>
      <c r="I43" s="27">
        <v>15.256165504455566</v>
      </c>
      <c r="J43" s="27">
        <v>18.921350479125977</v>
      </c>
      <c r="K43" s="27">
        <v>20.811885833740234</v>
      </c>
      <c r="L43" s="28">
        <f t="shared" si="17"/>
        <v>-2.8787689208984375</v>
      </c>
      <c r="M43" s="28">
        <f t="shared" si="17"/>
        <v>-2.67181396484375</v>
      </c>
      <c r="N43" s="28">
        <f t="shared" si="17"/>
        <v>-2.4622421264648437</v>
      </c>
      <c r="O43" s="28">
        <f t="shared" si="17"/>
        <v>-2.599705696105957</v>
      </c>
      <c r="P43" s="28">
        <f t="shared" si="17"/>
        <v>-2.8333473205566406</v>
      </c>
      <c r="Q43" s="28">
        <f t="shared" si="17"/>
        <v>-2.1988296508789062</v>
      </c>
      <c r="R43" s="28">
        <f t="shared" si="2"/>
        <v>-0.20782725016276027</v>
      </c>
      <c r="S43" s="28">
        <f t="shared" si="3"/>
        <v>-8.7229410807276864E-4</v>
      </c>
      <c r="T43" s="28">
        <f t="shared" si="4"/>
        <v>0.20869954427083348</v>
      </c>
      <c r="U43" s="28">
        <f t="shared" si="5"/>
        <v>7.12359746297202E-2</v>
      </c>
      <c r="V43" s="28">
        <f t="shared" si="6"/>
        <v>-0.16240564982096339</v>
      </c>
      <c r="W43" s="28">
        <f t="shared" si="7"/>
        <v>0.47211201985677098</v>
      </c>
      <c r="X43" s="28">
        <f t="shared" si="18"/>
        <v>1.1549474816347534</v>
      </c>
      <c r="Y43" s="28">
        <f t="shared" si="18"/>
        <v>1.0006048110261059</v>
      </c>
      <c r="Z43" s="28">
        <f t="shared" si="18"/>
        <v>0.86531688275088281</v>
      </c>
      <c r="AA43" s="28">
        <f t="shared" si="18"/>
        <v>0.95182221082252616</v>
      </c>
      <c r="AB43" s="28">
        <f t="shared" si="18"/>
        <v>1.1191517343222583</v>
      </c>
      <c r="AC43" s="28">
        <f t="shared" si="18"/>
        <v>0.72090845772008694</v>
      </c>
      <c r="AD43" s="28">
        <f t="shared" si="8"/>
        <v>1.0069563918039142</v>
      </c>
      <c r="AE43" s="28">
        <f t="shared" si="9"/>
        <v>8.3669444614386718E-2</v>
      </c>
      <c r="AF43" s="28">
        <f t="shared" si="10"/>
        <v>0.93062746762162385</v>
      </c>
      <c r="AG43" s="28">
        <f t="shared" si="11"/>
        <v>0.11545033520122031</v>
      </c>
      <c r="AH43" s="29">
        <f t="shared" si="12"/>
        <v>1</v>
      </c>
      <c r="AI43" s="28">
        <f t="shared" si="13"/>
        <v>8.3091428085080146E-2</v>
      </c>
      <c r="AJ43" s="28">
        <f t="shared" si="14"/>
        <v>0.92419838157484591</v>
      </c>
      <c r="AK43" s="28">
        <f t="shared" si="15"/>
        <v>0.11465276564201213</v>
      </c>
      <c r="AL43" s="35" t="s">
        <v>184</v>
      </c>
      <c r="AM43" s="9">
        <f t="shared" si="16"/>
        <v>0.31039713192971208</v>
      </c>
    </row>
    <row r="44" spans="1:39" x14ac:dyDescent="0.25">
      <c r="A44" s="3">
        <v>39</v>
      </c>
      <c r="B44" s="3" t="s">
        <v>185</v>
      </c>
      <c r="C44" s="3" t="s">
        <v>186</v>
      </c>
      <c r="D44" s="3" t="s">
        <v>187</v>
      </c>
      <c r="E44" s="3" t="s">
        <v>188</v>
      </c>
      <c r="F44" s="27">
        <v>20.870521545410156</v>
      </c>
      <c r="G44" s="27">
        <v>19.92253303527832</v>
      </c>
      <c r="H44" s="27">
        <v>22.227054595947266</v>
      </c>
      <c r="I44" s="27">
        <v>15.750677108764648</v>
      </c>
      <c r="J44" s="27">
        <v>20.375347137451172</v>
      </c>
      <c r="K44" s="27">
        <v>22.396629333496094</v>
      </c>
      <c r="L44" s="28">
        <f t="shared" si="17"/>
        <v>-1.6323719024658203</v>
      </c>
      <c r="M44" s="28">
        <f t="shared" si="17"/>
        <v>-1.5183162689208984</v>
      </c>
      <c r="N44" s="28">
        <f t="shared" si="17"/>
        <v>-0.79707908630371094</v>
      </c>
      <c r="O44" s="28">
        <f t="shared" si="17"/>
        <v>-2.105194091796875</v>
      </c>
      <c r="P44" s="28">
        <f t="shared" si="17"/>
        <v>-1.3793506622314453</v>
      </c>
      <c r="Q44" s="28">
        <f t="shared" si="17"/>
        <v>-0.61408615112304688</v>
      </c>
      <c r="R44" s="28">
        <f t="shared" si="2"/>
        <v>-0.31644948323567701</v>
      </c>
      <c r="S44" s="28">
        <f t="shared" si="3"/>
        <v>-0.20239384969075513</v>
      </c>
      <c r="T44" s="28">
        <f t="shared" si="4"/>
        <v>0.51884333292643237</v>
      </c>
      <c r="U44" s="28">
        <f t="shared" si="5"/>
        <v>-0.7892716725667317</v>
      </c>
      <c r="V44" s="28">
        <f t="shared" si="6"/>
        <v>-6.3428243001302009E-2</v>
      </c>
      <c r="W44" s="28">
        <f t="shared" si="7"/>
        <v>0.70183626810709643</v>
      </c>
      <c r="X44" s="28">
        <f t="shared" si="18"/>
        <v>1.2452621463811602</v>
      </c>
      <c r="Y44" s="28">
        <f t="shared" si="18"/>
        <v>1.1506059610770178</v>
      </c>
      <c r="Z44" s="28">
        <f t="shared" si="18"/>
        <v>0.697931168622972</v>
      </c>
      <c r="AA44" s="28">
        <f t="shared" si="18"/>
        <v>1.7282017802375385</v>
      </c>
      <c r="AB44" s="28">
        <f t="shared" si="18"/>
        <v>1.0449458937956415</v>
      </c>
      <c r="AC44" s="28">
        <f t="shared" si="18"/>
        <v>0.61478920227914569</v>
      </c>
      <c r="AD44" s="28">
        <f t="shared" si="8"/>
        <v>1.0312664253603834</v>
      </c>
      <c r="AE44" s="28">
        <f t="shared" si="9"/>
        <v>0.1688927109066877</v>
      </c>
      <c r="AF44" s="28">
        <f t="shared" si="10"/>
        <v>1.1293122921041086</v>
      </c>
      <c r="AG44" s="28">
        <f t="shared" si="11"/>
        <v>0.32417081868548131</v>
      </c>
      <c r="AH44" s="29">
        <f t="shared" si="12"/>
        <v>1</v>
      </c>
      <c r="AI44" s="28">
        <f t="shared" si="13"/>
        <v>0.16377214146932684</v>
      </c>
      <c r="AJ44" s="28">
        <f t="shared" si="14"/>
        <v>1.0950732655816486</v>
      </c>
      <c r="AK44" s="28">
        <f t="shared" si="15"/>
        <v>0.3143424538156544</v>
      </c>
      <c r="AL44" s="35" t="s">
        <v>188</v>
      </c>
      <c r="AM44" s="9">
        <f t="shared" si="16"/>
        <v>0.40089348769146732</v>
      </c>
    </row>
    <row r="45" spans="1:39" x14ac:dyDescent="0.25">
      <c r="A45" s="3">
        <v>40</v>
      </c>
      <c r="B45" s="3" t="s">
        <v>189</v>
      </c>
      <c r="C45" s="3" t="s">
        <v>190</v>
      </c>
      <c r="D45" s="3" t="s">
        <v>191</v>
      </c>
      <c r="E45" s="3" t="s">
        <v>192</v>
      </c>
      <c r="F45" s="27">
        <v>28.977344512939453</v>
      </c>
      <c r="G45" s="27">
        <v>28.808399200439453</v>
      </c>
      <c r="H45" s="27">
        <v>29.160257339477539</v>
      </c>
      <c r="I45" s="27">
        <v>25.291582107543945</v>
      </c>
      <c r="J45" s="27">
        <v>28.618623733520508</v>
      </c>
      <c r="K45" s="27">
        <v>30.412302017211914</v>
      </c>
      <c r="L45" s="28">
        <f t="shared" si="17"/>
        <v>6.4744510650634766</v>
      </c>
      <c r="M45" s="28">
        <f t="shared" si="17"/>
        <v>7.3675498962402344</v>
      </c>
      <c r="N45" s="28">
        <f t="shared" si="17"/>
        <v>6.1361236572265625</v>
      </c>
      <c r="O45" s="28">
        <f t="shared" si="17"/>
        <v>7.4357109069824219</v>
      </c>
      <c r="P45" s="28">
        <f t="shared" si="17"/>
        <v>6.8639259338378906</v>
      </c>
      <c r="Q45" s="28">
        <f t="shared" si="17"/>
        <v>7.4015865325927734</v>
      </c>
      <c r="R45" s="28">
        <f t="shared" si="2"/>
        <v>-0.18492380777994821</v>
      </c>
      <c r="S45" s="28">
        <f t="shared" si="3"/>
        <v>0.7081750233968096</v>
      </c>
      <c r="T45" s="28">
        <f t="shared" si="4"/>
        <v>-0.52325121561686228</v>
      </c>
      <c r="U45" s="28">
        <f t="shared" si="5"/>
        <v>0.7763360341389971</v>
      </c>
      <c r="V45" s="28">
        <f t="shared" si="6"/>
        <v>0.20455106099446585</v>
      </c>
      <c r="W45" s="28">
        <f t="shared" si="7"/>
        <v>0.74221165974934866</v>
      </c>
      <c r="X45" s="28">
        <f t="shared" si="18"/>
        <v>1.1367569367630572</v>
      </c>
      <c r="Y45" s="28">
        <f t="shared" si="18"/>
        <v>0.61209393431164638</v>
      </c>
      <c r="Z45" s="28">
        <f t="shared" si="18"/>
        <v>1.4371904118558996</v>
      </c>
      <c r="AA45" s="28">
        <f t="shared" si="18"/>
        <v>0.58384769101202993</v>
      </c>
      <c r="AB45" s="28">
        <f t="shared" si="18"/>
        <v>0.86780869054766907</v>
      </c>
      <c r="AC45" s="28">
        <f t="shared" si="18"/>
        <v>0.59782218464906778</v>
      </c>
      <c r="AD45" s="28">
        <f t="shared" si="8"/>
        <v>1.0620137609768676</v>
      </c>
      <c r="AE45" s="28">
        <f t="shared" si="9"/>
        <v>0.2410988428417814</v>
      </c>
      <c r="AF45" s="28">
        <f t="shared" si="10"/>
        <v>0.68315952206958885</v>
      </c>
      <c r="AG45" s="28">
        <f t="shared" si="11"/>
        <v>9.2412676227953683E-2</v>
      </c>
      <c r="AH45" s="29">
        <f t="shared" si="12"/>
        <v>1</v>
      </c>
      <c r="AI45" s="28">
        <f t="shared" si="13"/>
        <v>0.22702045086497982</v>
      </c>
      <c r="AJ45" s="28">
        <f t="shared" si="14"/>
        <v>0.6432680509160269</v>
      </c>
      <c r="AK45" s="28">
        <f t="shared" si="15"/>
        <v>8.7016458377102493E-2</v>
      </c>
      <c r="AL45" s="35" t="s">
        <v>192</v>
      </c>
      <c r="AM45" s="9">
        <f t="shared" si="16"/>
        <v>0.1081013123528322</v>
      </c>
    </row>
    <row r="46" spans="1:39" x14ac:dyDescent="0.25">
      <c r="A46" s="3">
        <v>41</v>
      </c>
      <c r="B46" s="3" t="s">
        <v>193</v>
      </c>
      <c r="C46" s="3" t="s">
        <v>194</v>
      </c>
      <c r="D46" s="3" t="s">
        <v>195</v>
      </c>
      <c r="E46" s="3" t="s">
        <v>196</v>
      </c>
      <c r="F46" s="27">
        <v>20.242330551147461</v>
      </c>
      <c r="G46" s="27">
        <v>18.951391220092773</v>
      </c>
      <c r="H46" s="27">
        <v>20.869228363037109</v>
      </c>
      <c r="I46" s="27">
        <v>14.797775268554688</v>
      </c>
      <c r="J46" s="27">
        <v>19.439558029174805</v>
      </c>
      <c r="K46" s="27">
        <v>21.371608734130859</v>
      </c>
      <c r="L46" s="28">
        <f t="shared" si="17"/>
        <v>-2.2605628967285156</v>
      </c>
      <c r="M46" s="28">
        <f t="shared" si="17"/>
        <v>-2.4894580841064453</v>
      </c>
      <c r="N46" s="28">
        <f t="shared" si="17"/>
        <v>-2.1549053192138672</v>
      </c>
      <c r="O46" s="28">
        <f t="shared" si="17"/>
        <v>-3.0580959320068359</v>
      </c>
      <c r="P46" s="28">
        <f t="shared" si="17"/>
        <v>-2.3151397705078125</v>
      </c>
      <c r="Q46" s="28">
        <f t="shared" si="17"/>
        <v>-1.6391067504882812</v>
      </c>
      <c r="R46" s="28">
        <f t="shared" si="2"/>
        <v>4.1079203287760269E-2</v>
      </c>
      <c r="S46" s="28">
        <f t="shared" si="3"/>
        <v>-0.18781598409016942</v>
      </c>
      <c r="T46" s="28">
        <f t="shared" si="4"/>
        <v>0.14673678080240871</v>
      </c>
      <c r="U46" s="28">
        <f t="shared" si="5"/>
        <v>-0.75645383199056004</v>
      </c>
      <c r="V46" s="28">
        <f t="shared" si="6"/>
        <v>-1.3497670491536606E-2</v>
      </c>
      <c r="W46" s="28">
        <f t="shared" si="7"/>
        <v>0.66253534952799464</v>
      </c>
      <c r="X46" s="28">
        <f t="shared" si="18"/>
        <v>0.97192762814122691</v>
      </c>
      <c r="Y46" s="28">
        <f t="shared" si="18"/>
        <v>1.1390380835244016</v>
      </c>
      <c r="Z46" s="28">
        <f t="shared" si="18"/>
        <v>0.90329130029519478</v>
      </c>
      <c r="AA46" s="28">
        <f t="shared" si="18"/>
        <v>1.6893331087824996</v>
      </c>
      <c r="AB46" s="28">
        <f t="shared" si="18"/>
        <v>1.0093997752281563</v>
      </c>
      <c r="AC46" s="28">
        <f t="shared" si="18"/>
        <v>0.6317670721165527</v>
      </c>
      <c r="AD46" s="28">
        <f t="shared" si="8"/>
        <v>1.0047523373202745</v>
      </c>
      <c r="AE46" s="28">
        <f t="shared" si="9"/>
        <v>7.0005315513053362E-2</v>
      </c>
      <c r="AF46" s="28">
        <f t="shared" si="10"/>
        <v>1.1101666520424029</v>
      </c>
      <c r="AG46" s="28">
        <f t="shared" si="11"/>
        <v>0.3094225552404043</v>
      </c>
      <c r="AH46" s="29">
        <f t="shared" si="12"/>
        <v>1</v>
      </c>
      <c r="AI46" s="28">
        <f t="shared" si="13"/>
        <v>6.967420021112973E-2</v>
      </c>
      <c r="AJ46" s="28">
        <f t="shared" si="14"/>
        <v>1.1049157198312907</v>
      </c>
      <c r="AK46" s="28">
        <f t="shared" si="15"/>
        <v>0.30795903004878794</v>
      </c>
      <c r="AL46" s="35" t="s">
        <v>196</v>
      </c>
      <c r="AM46" s="9">
        <f t="shared" si="16"/>
        <v>0.37817956211387194</v>
      </c>
    </row>
    <row r="47" spans="1:39" x14ac:dyDescent="0.25">
      <c r="A47" s="3">
        <v>42</v>
      </c>
      <c r="B47" s="3" t="s">
        <v>197</v>
      </c>
      <c r="C47" s="3" t="s">
        <v>198</v>
      </c>
      <c r="D47" s="3" t="s">
        <v>199</v>
      </c>
      <c r="E47" s="3" t="s">
        <v>200</v>
      </c>
      <c r="F47" s="27">
        <v>25.965312957763672</v>
      </c>
      <c r="G47" s="27">
        <v>24.551555633544922</v>
      </c>
      <c r="H47" s="27">
        <v>26.434209823608398</v>
      </c>
      <c r="I47" s="27">
        <v>19.780845642089844</v>
      </c>
      <c r="J47" s="27">
        <v>24.659906387329102</v>
      </c>
      <c r="K47" s="27">
        <v>25.515186309814453</v>
      </c>
      <c r="L47" s="28">
        <f t="shared" si="17"/>
        <v>3.4624195098876953</v>
      </c>
      <c r="M47" s="28">
        <f t="shared" si="17"/>
        <v>3.1107063293457031</v>
      </c>
      <c r="N47" s="28">
        <f t="shared" si="17"/>
        <v>3.4100761413574219</v>
      </c>
      <c r="O47" s="28">
        <f t="shared" si="17"/>
        <v>1.9249744415283203</v>
      </c>
      <c r="P47" s="28">
        <f t="shared" si="17"/>
        <v>2.9052085876464844</v>
      </c>
      <c r="Q47" s="28">
        <f t="shared" si="17"/>
        <v>2.5044708251953125</v>
      </c>
      <c r="R47" s="28">
        <f t="shared" si="2"/>
        <v>0.13468551635742188</v>
      </c>
      <c r="S47" s="28">
        <f t="shared" si="3"/>
        <v>-0.21702766418457031</v>
      </c>
      <c r="T47" s="28">
        <f t="shared" si="4"/>
        <v>8.2342147827148438E-2</v>
      </c>
      <c r="U47" s="28">
        <f t="shared" si="5"/>
        <v>-1.4027595520019531</v>
      </c>
      <c r="V47" s="28">
        <f t="shared" si="6"/>
        <v>-0.42252540588378906</v>
      </c>
      <c r="W47" s="28">
        <f t="shared" si="7"/>
        <v>-0.82326316833496094</v>
      </c>
      <c r="X47" s="28">
        <f t="shared" si="18"/>
        <v>0.9108683661819077</v>
      </c>
      <c r="Y47" s="28">
        <f t="shared" si="18"/>
        <v>1.1623363955134152</v>
      </c>
      <c r="Z47" s="28">
        <f t="shared" si="18"/>
        <v>0.94452301248724879</v>
      </c>
      <c r="AA47" s="28">
        <f t="shared" si="18"/>
        <v>2.6440684976316087</v>
      </c>
      <c r="AB47" s="28">
        <f t="shared" si="18"/>
        <v>1.3402716185111048</v>
      </c>
      <c r="AC47" s="28">
        <f t="shared" si="18"/>
        <v>1.7694036059047673</v>
      </c>
      <c r="AD47" s="28">
        <f t="shared" si="8"/>
        <v>1.0059092580608573</v>
      </c>
      <c r="AE47" s="28">
        <f t="shared" si="9"/>
        <v>7.8814647122611964E-2</v>
      </c>
      <c r="AF47" s="28">
        <f t="shared" si="10"/>
        <v>1.9179145740158272</v>
      </c>
      <c r="AG47" s="28">
        <f t="shared" si="11"/>
        <v>0.38362881636553053</v>
      </c>
      <c r="AH47" s="29">
        <f t="shared" si="12"/>
        <v>1</v>
      </c>
      <c r="AI47" s="28">
        <f t="shared" si="13"/>
        <v>7.8351647020872425E-2</v>
      </c>
      <c r="AJ47" s="28">
        <f t="shared" si="14"/>
        <v>1.9066477007211258</v>
      </c>
      <c r="AK47" s="28">
        <f t="shared" si="15"/>
        <v>0.3813751720558487</v>
      </c>
      <c r="AL47" s="36" t="s">
        <v>200</v>
      </c>
      <c r="AM47" s="37">
        <f t="shared" si="16"/>
        <v>4.0184304766795777E-2</v>
      </c>
    </row>
    <row r="48" spans="1:39" x14ac:dyDescent="0.25">
      <c r="A48" s="3">
        <v>43</v>
      </c>
      <c r="B48" s="3" t="s">
        <v>201</v>
      </c>
      <c r="C48" s="3" t="s">
        <v>202</v>
      </c>
      <c r="D48" s="3" t="s">
        <v>203</v>
      </c>
      <c r="E48" s="3" t="s">
        <v>204</v>
      </c>
      <c r="F48" s="27">
        <v>21.322988510131836</v>
      </c>
      <c r="G48" s="27">
        <v>20.766786575317383</v>
      </c>
      <c r="H48" s="27">
        <v>22.297061920166016</v>
      </c>
      <c r="I48" s="27">
        <v>18.402402877807617</v>
      </c>
      <c r="J48" s="27">
        <v>20.660783767700195</v>
      </c>
      <c r="K48" s="27">
        <v>22.496189117431641</v>
      </c>
      <c r="L48" s="28">
        <f t="shared" si="17"/>
        <v>-1.1799049377441406</v>
      </c>
      <c r="M48" s="28">
        <f t="shared" si="17"/>
        <v>-0.67406272888183594</v>
      </c>
      <c r="N48" s="28">
        <f t="shared" si="17"/>
        <v>-0.72707176208496094</v>
      </c>
      <c r="O48" s="28">
        <f t="shared" si="17"/>
        <v>0.54653167724609375</v>
      </c>
      <c r="P48" s="28">
        <f t="shared" si="17"/>
        <v>-1.0939140319824219</v>
      </c>
      <c r="Q48" s="28">
        <f t="shared" si="17"/>
        <v>-0.5145263671875</v>
      </c>
      <c r="R48" s="28">
        <f t="shared" si="2"/>
        <v>-0.3195584615071615</v>
      </c>
      <c r="S48" s="28">
        <f t="shared" si="3"/>
        <v>0.18628374735514319</v>
      </c>
      <c r="T48" s="28">
        <f t="shared" si="4"/>
        <v>0.13327471415201819</v>
      </c>
      <c r="U48" s="28">
        <f t="shared" si="5"/>
        <v>1.4068781534830728</v>
      </c>
      <c r="V48" s="28">
        <f t="shared" si="6"/>
        <v>-0.23356755574544275</v>
      </c>
      <c r="W48" s="28">
        <f t="shared" si="7"/>
        <v>0.34582010904947913</v>
      </c>
      <c r="X48" s="28">
        <f t="shared" si="18"/>
        <v>1.2479485543452054</v>
      </c>
      <c r="Y48" s="28">
        <f t="shared" si="18"/>
        <v>0.87886668957258518</v>
      </c>
      <c r="Z48" s="28">
        <f t="shared" si="18"/>
        <v>0.91175953416393074</v>
      </c>
      <c r="AA48" s="28">
        <f t="shared" si="18"/>
        <v>0.37712686904546083</v>
      </c>
      <c r="AB48" s="28">
        <f t="shared" si="18"/>
        <v>1.1757387726901227</v>
      </c>
      <c r="AC48" s="28">
        <f t="shared" si="18"/>
        <v>0.78686055359149976</v>
      </c>
      <c r="AD48" s="28">
        <f t="shared" si="8"/>
        <v>1.0128582593605737</v>
      </c>
      <c r="AE48" s="28">
        <f t="shared" si="9"/>
        <v>0.11792804289523046</v>
      </c>
      <c r="AF48" s="28">
        <f t="shared" si="10"/>
        <v>0.77990873177569442</v>
      </c>
      <c r="AG48" s="28">
        <f t="shared" si="11"/>
        <v>0.23056560095459222</v>
      </c>
      <c r="AH48" s="29">
        <f t="shared" si="12"/>
        <v>1</v>
      </c>
      <c r="AI48" s="28">
        <f t="shared" si="13"/>
        <v>0.11643094362451016</v>
      </c>
      <c r="AJ48" s="28">
        <f t="shared" si="14"/>
        <v>0.77000777213196403</v>
      </c>
      <c r="AK48" s="28">
        <f t="shared" si="15"/>
        <v>0.22763856524223863</v>
      </c>
      <c r="AL48" s="35" t="s">
        <v>204</v>
      </c>
      <c r="AM48" s="9">
        <f t="shared" si="16"/>
        <v>0.20961880715428294</v>
      </c>
    </row>
    <row r="49" spans="1:40" x14ac:dyDescent="0.25">
      <c r="A49" s="3">
        <v>44</v>
      </c>
      <c r="B49" s="3" t="s">
        <v>205</v>
      </c>
      <c r="C49" s="3" t="s">
        <v>206</v>
      </c>
      <c r="D49" s="3" t="s">
        <v>207</v>
      </c>
      <c r="E49" s="3" t="s">
        <v>208</v>
      </c>
      <c r="F49" s="27">
        <v>25.630136489868164</v>
      </c>
      <c r="G49" s="27">
        <v>24.811609268188477</v>
      </c>
      <c r="H49" s="27">
        <v>25.828794479370117</v>
      </c>
      <c r="I49" s="27">
        <v>21.600738525390625</v>
      </c>
      <c r="J49" s="27">
        <v>24.724052429199219</v>
      </c>
      <c r="K49" s="27">
        <v>24.906949996948242</v>
      </c>
      <c r="L49" s="28">
        <f t="shared" si="17"/>
        <v>3.1272430419921875</v>
      </c>
      <c r="M49" s="28">
        <f t="shared" si="17"/>
        <v>3.3707599639892578</v>
      </c>
      <c r="N49" s="28">
        <f t="shared" si="17"/>
        <v>2.8046607971191406</v>
      </c>
      <c r="O49" s="28">
        <f t="shared" si="17"/>
        <v>3.7448673248291016</v>
      </c>
      <c r="P49" s="28">
        <f t="shared" si="17"/>
        <v>2.9693546295166016</v>
      </c>
      <c r="Q49" s="28">
        <f t="shared" si="17"/>
        <v>1.8962345123291016</v>
      </c>
      <c r="R49" s="28">
        <f t="shared" si="2"/>
        <v>2.6355107625325669E-2</v>
      </c>
      <c r="S49" s="28">
        <f t="shared" si="3"/>
        <v>0.26987202962239598</v>
      </c>
      <c r="T49" s="28">
        <f t="shared" si="4"/>
        <v>-0.29622713724772121</v>
      </c>
      <c r="U49" s="28">
        <f t="shared" si="5"/>
        <v>0.64397939046223973</v>
      </c>
      <c r="V49" s="28">
        <f t="shared" si="6"/>
        <v>-0.13153330485026027</v>
      </c>
      <c r="W49" s="28">
        <f t="shared" si="7"/>
        <v>-1.2046534220377603</v>
      </c>
      <c r="X49" s="28">
        <f t="shared" si="18"/>
        <v>0.98189787935657313</v>
      </c>
      <c r="Y49" s="28">
        <f t="shared" si="18"/>
        <v>0.82939311163360485</v>
      </c>
      <c r="Z49" s="28">
        <f t="shared" si="18"/>
        <v>1.2279289932767559</v>
      </c>
      <c r="AA49" s="28">
        <f t="shared" si="18"/>
        <v>0.63994534875965337</v>
      </c>
      <c r="AB49" s="28">
        <f t="shared" si="18"/>
        <v>1.0954573413521294</v>
      </c>
      <c r="AC49" s="28">
        <f t="shared" si="18"/>
        <v>2.3048189414985472</v>
      </c>
      <c r="AD49" s="28">
        <f t="shared" si="8"/>
        <v>1.0130733280889779</v>
      </c>
      <c r="AE49" s="28">
        <f t="shared" si="9"/>
        <v>0.11609858410279449</v>
      </c>
      <c r="AF49" s="28">
        <f t="shared" si="10"/>
        <v>1.3467405438701101</v>
      </c>
      <c r="AG49" s="28">
        <f t="shared" si="11"/>
        <v>0.49675898107989175</v>
      </c>
      <c r="AH49" s="29">
        <f t="shared" si="12"/>
        <v>1</v>
      </c>
      <c r="AI49" s="28">
        <f t="shared" si="13"/>
        <v>0.11460037579095912</v>
      </c>
      <c r="AJ49" s="28">
        <f t="shared" si="14"/>
        <v>1.3293613665760495</v>
      </c>
      <c r="AK49" s="28">
        <f t="shared" si="15"/>
        <v>0.49034849433550737</v>
      </c>
      <c r="AL49" s="35" t="s">
        <v>208</v>
      </c>
      <c r="AM49" s="9">
        <f t="shared" si="16"/>
        <v>0.27438392912545989</v>
      </c>
    </row>
    <row r="50" spans="1:40" x14ac:dyDescent="0.25">
      <c r="A50" s="3">
        <v>45</v>
      </c>
      <c r="B50" s="3" t="s">
        <v>209</v>
      </c>
      <c r="C50" s="3" t="s">
        <v>210</v>
      </c>
      <c r="D50" s="3" t="s">
        <v>211</v>
      </c>
      <c r="E50" s="3" t="s">
        <v>212</v>
      </c>
      <c r="F50" s="27">
        <v>28.334711074829102</v>
      </c>
      <c r="G50" s="27">
        <v>27.31767463684082</v>
      </c>
      <c r="H50" s="27">
        <v>28.864709854125977</v>
      </c>
      <c r="I50" s="27">
        <v>26.640226364135742</v>
      </c>
      <c r="J50" s="27">
        <v>28.22572135925293</v>
      </c>
      <c r="K50" s="27">
        <v>28.241596221923828</v>
      </c>
      <c r="L50" s="28">
        <f t="shared" si="17"/>
        <v>5.831817626953125</v>
      </c>
      <c r="M50" s="28">
        <f t="shared" si="17"/>
        <v>5.8768253326416016</v>
      </c>
      <c r="N50" s="28">
        <f t="shared" si="17"/>
        <v>5.840576171875</v>
      </c>
      <c r="O50" s="28">
        <f t="shared" si="17"/>
        <v>8.7843551635742187</v>
      </c>
      <c r="P50" s="28">
        <f t="shared" si="17"/>
        <v>6.4710235595703125</v>
      </c>
      <c r="Q50" s="28">
        <f t="shared" si="17"/>
        <v>5.2308807373046875</v>
      </c>
      <c r="R50" s="28">
        <f t="shared" si="2"/>
        <v>-1.792208353678415E-2</v>
      </c>
      <c r="S50" s="28">
        <f t="shared" si="3"/>
        <v>2.7085622151692412E-2</v>
      </c>
      <c r="T50" s="28">
        <f t="shared" si="4"/>
        <v>-9.1635386149091502E-3</v>
      </c>
      <c r="U50" s="28">
        <f t="shared" si="5"/>
        <v>2.9346154530843096</v>
      </c>
      <c r="V50" s="28">
        <f t="shared" si="6"/>
        <v>0.62128384908040335</v>
      </c>
      <c r="W50" s="28">
        <f t="shared" si="7"/>
        <v>-0.61885897318522165</v>
      </c>
      <c r="X50" s="28">
        <f t="shared" si="18"/>
        <v>1.0125001231956661</v>
      </c>
      <c r="Y50" s="28">
        <f t="shared" si="18"/>
        <v>0.98140081721033057</v>
      </c>
      <c r="Z50" s="28">
        <f t="shared" si="18"/>
        <v>1.0063718956568017</v>
      </c>
      <c r="AA50" s="28">
        <f t="shared" si="18"/>
        <v>0.13079547604971742</v>
      </c>
      <c r="AB50" s="28">
        <f t="shared" si="18"/>
        <v>0.65009215558590416</v>
      </c>
      <c r="AC50" s="28">
        <f t="shared" si="18"/>
        <v>1.5356601479933962</v>
      </c>
      <c r="AD50" s="28">
        <f t="shared" si="8"/>
        <v>1.0000909453542661</v>
      </c>
      <c r="AE50" s="28">
        <f t="shared" si="9"/>
        <v>9.5110367594630624E-3</v>
      </c>
      <c r="AF50" s="28">
        <f t="shared" si="10"/>
        <v>0.77218259320967253</v>
      </c>
      <c r="AG50" s="28">
        <f t="shared" si="11"/>
        <v>0.41011817111584947</v>
      </c>
      <c r="AH50" s="29">
        <f t="shared" si="12"/>
        <v>1</v>
      </c>
      <c r="AI50" s="28">
        <f t="shared" si="13"/>
        <v>9.5101718535147133E-3</v>
      </c>
      <c r="AJ50" s="28">
        <f t="shared" si="14"/>
        <v>0.77211237317636072</v>
      </c>
      <c r="AK50" s="28">
        <f t="shared" si="15"/>
        <v>0.41008087616528888</v>
      </c>
      <c r="AL50" s="35" t="s">
        <v>212</v>
      </c>
      <c r="AM50" s="9">
        <f t="shared" si="16"/>
        <v>0.30405737106561936</v>
      </c>
    </row>
    <row r="51" spans="1:40" x14ac:dyDescent="0.25">
      <c r="A51" s="3">
        <v>46</v>
      </c>
      <c r="B51" s="3" t="s">
        <v>213</v>
      </c>
      <c r="C51" s="3" t="s">
        <v>214</v>
      </c>
      <c r="D51" s="3" t="s">
        <v>215</v>
      </c>
      <c r="E51" s="3" t="s">
        <v>216</v>
      </c>
      <c r="F51" s="27">
        <v>30.234233856201172</v>
      </c>
      <c r="G51" s="27">
        <v>30.556510925292969</v>
      </c>
      <c r="H51" s="27">
        <v>32.424354553222656</v>
      </c>
      <c r="I51" s="27">
        <v>26.208580017089844</v>
      </c>
      <c r="J51" s="27">
        <v>30.043296813964844</v>
      </c>
      <c r="K51" s="27">
        <v>28.370367050170898</v>
      </c>
      <c r="L51" s="28">
        <f t="shared" si="17"/>
        <v>7.7313404083251953</v>
      </c>
      <c r="M51" s="28">
        <f t="shared" si="17"/>
        <v>9.11566162109375</v>
      </c>
      <c r="N51" s="28">
        <f t="shared" si="17"/>
        <v>9.4002208709716797</v>
      </c>
      <c r="O51" s="28">
        <f t="shared" si="17"/>
        <v>8.3527088165283203</v>
      </c>
      <c r="P51" s="28">
        <f t="shared" si="17"/>
        <v>8.2885990142822266</v>
      </c>
      <c r="Q51" s="28">
        <f t="shared" si="17"/>
        <v>5.3596515655517578</v>
      </c>
      <c r="R51" s="28">
        <f t="shared" si="2"/>
        <v>-1.0177338918050136</v>
      </c>
      <c r="S51" s="28">
        <f t="shared" si="3"/>
        <v>0.36658732096354107</v>
      </c>
      <c r="T51" s="28">
        <f t="shared" si="4"/>
        <v>0.65114657084147076</v>
      </c>
      <c r="U51" s="28">
        <f t="shared" si="5"/>
        <v>-0.39636548360188861</v>
      </c>
      <c r="V51" s="28">
        <f t="shared" si="6"/>
        <v>-0.46047528584798236</v>
      </c>
      <c r="W51" s="28">
        <f t="shared" si="7"/>
        <v>-3.3894227345784511</v>
      </c>
      <c r="X51" s="28">
        <f t="shared" si="18"/>
        <v>2.0247361133361577</v>
      </c>
      <c r="Y51" s="28">
        <f t="shared" si="18"/>
        <v>0.77561503721388492</v>
      </c>
      <c r="Z51" s="28">
        <f t="shared" si="18"/>
        <v>0.63677404121276759</v>
      </c>
      <c r="AA51" s="28">
        <f t="shared" si="18"/>
        <v>1.3161879178528342</v>
      </c>
      <c r="AB51" s="28">
        <f t="shared" si="18"/>
        <v>1.3759950554793547</v>
      </c>
      <c r="AC51" s="28">
        <f t="shared" si="18"/>
        <v>10.478953449304869</v>
      </c>
      <c r="AD51" s="28">
        <f t="shared" si="8"/>
        <v>1.1457083972542701</v>
      </c>
      <c r="AE51" s="28">
        <f t="shared" si="9"/>
        <v>0.44133755024650179</v>
      </c>
      <c r="AF51" s="28">
        <f t="shared" si="10"/>
        <v>4.3903788075456864</v>
      </c>
      <c r="AG51" s="28">
        <f t="shared" si="11"/>
        <v>3.0443362768498767</v>
      </c>
      <c r="AH51" s="29">
        <f t="shared" si="12"/>
        <v>1</v>
      </c>
      <c r="AI51" s="28">
        <f t="shared" si="13"/>
        <v>0.38520931792433616</v>
      </c>
      <c r="AJ51" s="28">
        <f t="shared" si="14"/>
        <v>3.8320211478482498</v>
      </c>
      <c r="AK51" s="28">
        <f t="shared" si="15"/>
        <v>2.6571650204761825</v>
      </c>
      <c r="AL51" s="35" t="s">
        <v>216</v>
      </c>
      <c r="AM51" s="9">
        <f t="shared" si="16"/>
        <v>0.1755110005951627</v>
      </c>
      <c r="AN51" s="38"/>
    </row>
    <row r="52" spans="1:40" x14ac:dyDescent="0.25">
      <c r="A52" s="3">
        <v>47</v>
      </c>
      <c r="B52" s="3" t="s">
        <v>217</v>
      </c>
      <c r="C52" s="3" t="s">
        <v>218</v>
      </c>
      <c r="D52" s="3" t="s">
        <v>219</v>
      </c>
      <c r="E52" s="3" t="s">
        <v>220</v>
      </c>
      <c r="F52" s="27">
        <v>26.653591156005859</v>
      </c>
      <c r="G52" s="27">
        <v>25.834775924682617</v>
      </c>
      <c r="H52" s="27">
        <v>28.051128387451172</v>
      </c>
      <c r="I52" s="27">
        <v>21.868356704711914</v>
      </c>
      <c r="J52" s="27">
        <v>26.566886901855469</v>
      </c>
      <c r="K52" s="27">
        <v>26.978765487670898</v>
      </c>
      <c r="L52" s="28">
        <f t="shared" si="17"/>
        <v>4.1506977081298828</v>
      </c>
      <c r="M52" s="28">
        <f t="shared" si="17"/>
        <v>4.3939266204833984</v>
      </c>
      <c r="N52" s="28">
        <f t="shared" si="17"/>
        <v>5.0269947052001953</v>
      </c>
      <c r="O52" s="28">
        <f t="shared" si="17"/>
        <v>4.0124855041503906</v>
      </c>
      <c r="P52" s="28">
        <f t="shared" si="17"/>
        <v>4.8121891021728516</v>
      </c>
      <c r="Q52" s="28">
        <f t="shared" si="17"/>
        <v>3.9680500030517578</v>
      </c>
      <c r="R52" s="28">
        <f t="shared" si="2"/>
        <v>-0.37317530314127634</v>
      </c>
      <c r="S52" s="28">
        <f t="shared" si="3"/>
        <v>-0.12994639078776071</v>
      </c>
      <c r="T52" s="28">
        <f t="shared" si="4"/>
        <v>0.50312169392903616</v>
      </c>
      <c r="U52" s="28">
        <f t="shared" si="5"/>
        <v>-0.51138750712076853</v>
      </c>
      <c r="V52" s="28">
        <f t="shared" si="6"/>
        <v>0.28831609090169241</v>
      </c>
      <c r="W52" s="28">
        <f t="shared" si="7"/>
        <v>-0.55582300821940134</v>
      </c>
      <c r="X52" s="28">
        <f t="shared" si="18"/>
        <v>1.2952003702273909</v>
      </c>
      <c r="Y52" s="28">
        <f t="shared" si="18"/>
        <v>1.0942530390752605</v>
      </c>
      <c r="Z52" s="28">
        <f t="shared" si="18"/>
        <v>0.70557840238313518</v>
      </c>
      <c r="AA52" s="28">
        <f t="shared" si="18"/>
        <v>1.4254204299038731</v>
      </c>
      <c r="AB52" s="28">
        <f t="shared" si="18"/>
        <v>0.8188572686097112</v>
      </c>
      <c r="AC52" s="28">
        <f t="shared" si="18"/>
        <v>1.4700069828796463</v>
      </c>
      <c r="AD52" s="28">
        <f t="shared" si="8"/>
        <v>1.0316772705619288</v>
      </c>
      <c r="AE52" s="28">
        <f t="shared" si="9"/>
        <v>0.17306098284025828</v>
      </c>
      <c r="AF52" s="28">
        <f t="shared" si="10"/>
        <v>1.2380948937977434</v>
      </c>
      <c r="AG52" s="28">
        <f t="shared" si="11"/>
        <v>0.21001359476356254</v>
      </c>
      <c r="AH52" s="29">
        <f t="shared" si="12"/>
        <v>1</v>
      </c>
      <c r="AI52" s="28">
        <f t="shared" si="13"/>
        <v>0.16774720911123328</v>
      </c>
      <c r="AJ52" s="28">
        <f t="shared" si="14"/>
        <v>1.2000796461507619</v>
      </c>
      <c r="AK52" s="28">
        <f t="shared" si="15"/>
        <v>0.20356520469736955</v>
      </c>
      <c r="AL52" s="35" t="s">
        <v>220</v>
      </c>
      <c r="AM52" s="9">
        <f t="shared" si="16"/>
        <v>0.24518830269072331</v>
      </c>
    </row>
    <row r="53" spans="1:40" x14ac:dyDescent="0.25">
      <c r="A53" s="3">
        <v>48</v>
      </c>
      <c r="B53" s="3" t="s">
        <v>221</v>
      </c>
      <c r="C53" s="3" t="s">
        <v>222</v>
      </c>
      <c r="D53" s="3" t="s">
        <v>223</v>
      </c>
      <c r="E53" s="3" t="s">
        <v>5</v>
      </c>
      <c r="F53" s="27">
        <v>15.198979377746582</v>
      </c>
      <c r="G53" s="27">
        <v>14.288119316101074</v>
      </c>
      <c r="H53" s="27">
        <v>16.204727172851563</v>
      </c>
      <c r="I53" s="27">
        <v>11.327207565307617</v>
      </c>
      <c r="J53" s="27">
        <v>14.692243576049805</v>
      </c>
      <c r="K53" s="27">
        <v>16.818660736083984</v>
      </c>
      <c r="L53" s="28">
        <f t="shared" si="17"/>
        <v>-7.3039140701293945</v>
      </c>
      <c r="M53" s="28">
        <f t="shared" si="17"/>
        <v>-7.1527299880981445</v>
      </c>
      <c r="N53" s="28">
        <f t="shared" si="17"/>
        <v>-6.8194065093994141</v>
      </c>
      <c r="O53" s="28">
        <f t="shared" si="17"/>
        <v>-6.5286636352539063</v>
      </c>
      <c r="P53" s="28">
        <f t="shared" si="17"/>
        <v>-7.0624542236328125</v>
      </c>
      <c r="Q53" s="28">
        <f t="shared" si="17"/>
        <v>-6.1920547485351563</v>
      </c>
      <c r="R53" s="28">
        <f t="shared" si="2"/>
        <v>-0.21189721425374319</v>
      </c>
      <c r="S53" s="28">
        <f t="shared" si="3"/>
        <v>-6.0713132222493194E-2</v>
      </c>
      <c r="T53" s="28">
        <f t="shared" si="4"/>
        <v>0.27261034647623728</v>
      </c>
      <c r="U53" s="28">
        <f t="shared" si="5"/>
        <v>0.56335322062174509</v>
      </c>
      <c r="V53" s="28">
        <f t="shared" si="6"/>
        <v>2.9562632242838838E-2</v>
      </c>
      <c r="W53" s="28">
        <f t="shared" si="7"/>
        <v>0.89996210734049509</v>
      </c>
      <c r="X53" s="28">
        <f t="shared" si="18"/>
        <v>1.1582102858101653</v>
      </c>
      <c r="Y53" s="28">
        <f t="shared" si="18"/>
        <v>1.0429811848714452</v>
      </c>
      <c r="Z53" s="28">
        <f t="shared" si="18"/>
        <v>0.82782036960736327</v>
      </c>
      <c r="AA53" s="28">
        <f t="shared" si="18"/>
        <v>0.67672743343989439</v>
      </c>
      <c r="AB53" s="28">
        <f t="shared" si="18"/>
        <v>0.97971726387931057</v>
      </c>
      <c r="AC53" s="28">
        <f t="shared" si="18"/>
        <v>0.53590080661986039</v>
      </c>
      <c r="AD53" s="28">
        <f t="shared" si="8"/>
        <v>1.009670613429658</v>
      </c>
      <c r="AE53" s="28">
        <f t="shared" si="9"/>
        <v>9.6818678999211788E-2</v>
      </c>
      <c r="AF53" s="28">
        <f t="shared" si="10"/>
        <v>0.73078183464635516</v>
      </c>
      <c r="AG53" s="28">
        <f t="shared" si="11"/>
        <v>0.1309384978414469</v>
      </c>
      <c r="AH53" s="29">
        <f t="shared" si="12"/>
        <v>1</v>
      </c>
      <c r="AI53" s="28">
        <f t="shared" si="13"/>
        <v>9.5891350814239551E-2</v>
      </c>
      <c r="AJ53" s="28">
        <f t="shared" si="14"/>
        <v>0.7237824147065437</v>
      </c>
      <c r="AK53" s="28">
        <f t="shared" si="15"/>
        <v>0.12968437042717709</v>
      </c>
      <c r="AL53" s="35" t="s">
        <v>5</v>
      </c>
      <c r="AM53" s="9">
        <f t="shared" si="16"/>
        <v>8.0973979599361062E-2</v>
      </c>
    </row>
    <row r="54" spans="1:40" x14ac:dyDescent="0.25">
      <c r="A54" s="3">
        <v>49</v>
      </c>
      <c r="B54" s="3" t="s">
        <v>224</v>
      </c>
      <c r="C54" s="3" t="s">
        <v>225</v>
      </c>
      <c r="D54" s="3" t="s">
        <v>226</v>
      </c>
      <c r="E54" s="3" t="s">
        <v>227</v>
      </c>
      <c r="F54" s="27">
        <v>26.363185882568359</v>
      </c>
      <c r="G54" s="27">
        <v>24.971162796020508</v>
      </c>
      <c r="H54" s="27">
        <v>23.740318298339844</v>
      </c>
      <c r="I54" s="27">
        <v>20.971689224243164</v>
      </c>
      <c r="J54" s="27">
        <v>25.202966690063477</v>
      </c>
      <c r="K54" s="27">
        <v>26.603158950805664</v>
      </c>
      <c r="L54" s="28">
        <f t="shared" si="17"/>
        <v>3.8602924346923828</v>
      </c>
      <c r="M54" s="28">
        <f t="shared" si="17"/>
        <v>3.5303134918212891</v>
      </c>
      <c r="N54" s="28">
        <f t="shared" si="17"/>
        <v>0.71618461608886719</v>
      </c>
      <c r="O54" s="28">
        <f t="shared" si="17"/>
        <v>3.1158180236816406</v>
      </c>
      <c r="P54" s="28">
        <f t="shared" si="17"/>
        <v>3.4482688903808594</v>
      </c>
      <c r="Q54" s="28">
        <f t="shared" si="17"/>
        <v>3.5924434661865234</v>
      </c>
      <c r="R54" s="28">
        <f t="shared" si="2"/>
        <v>1.1580289204915366</v>
      </c>
      <c r="S54" s="28">
        <f t="shared" si="3"/>
        <v>0.82804997762044286</v>
      </c>
      <c r="T54" s="28">
        <f t="shared" si="4"/>
        <v>-1.986078898111979</v>
      </c>
      <c r="U54" s="28">
        <f t="shared" si="5"/>
        <v>0.41355450948079442</v>
      </c>
      <c r="V54" s="28">
        <f t="shared" si="6"/>
        <v>0.74600537618001317</v>
      </c>
      <c r="W54" s="28">
        <f t="shared" si="7"/>
        <v>0.89017995198567723</v>
      </c>
      <c r="X54" s="28">
        <f t="shared" si="18"/>
        <v>0.44812436652318016</v>
      </c>
      <c r="Y54" s="28">
        <f t="shared" si="18"/>
        <v>0.56329010050133566</v>
      </c>
      <c r="Z54" s="28">
        <f t="shared" si="18"/>
        <v>3.961588133155248</v>
      </c>
      <c r="AA54" s="28">
        <f t="shared" si="18"/>
        <v>0.75077134402397572</v>
      </c>
      <c r="AB54" s="28">
        <f t="shared" si="18"/>
        <v>0.59625221423682861</v>
      </c>
      <c r="AC54" s="28">
        <f t="shared" si="18"/>
        <v>0.53954681464785337</v>
      </c>
      <c r="AD54" s="28">
        <f t="shared" si="8"/>
        <v>1.6576675333932547</v>
      </c>
      <c r="AE54" s="28">
        <f t="shared" si="9"/>
        <v>1.1524399310559068</v>
      </c>
      <c r="AF54" s="28">
        <f t="shared" si="10"/>
        <v>0.62885679096955249</v>
      </c>
      <c r="AG54" s="28">
        <f t="shared" si="11"/>
        <v>6.3116939803513974E-2</v>
      </c>
      <c r="AH54" s="29">
        <f t="shared" si="12"/>
        <v>1</v>
      </c>
      <c r="AI54" s="28">
        <f t="shared" si="13"/>
        <v>0.69521777306988441</v>
      </c>
      <c r="AJ54" s="28">
        <f t="shared" si="14"/>
        <v>0.37936243444563283</v>
      </c>
      <c r="AK54" s="28">
        <f t="shared" si="15"/>
        <v>3.80757531483489E-2</v>
      </c>
      <c r="AL54" s="35" t="s">
        <v>227</v>
      </c>
      <c r="AM54" s="9">
        <f t="shared" si="16"/>
        <v>0.21154762757920539</v>
      </c>
    </row>
    <row r="55" spans="1:40" x14ac:dyDescent="0.25">
      <c r="A55" s="3">
        <v>50</v>
      </c>
      <c r="B55" s="3" t="s">
        <v>228</v>
      </c>
      <c r="C55" s="3" t="s">
        <v>229</v>
      </c>
      <c r="D55" s="3" t="s">
        <v>230</v>
      </c>
      <c r="E55" s="3" t="s">
        <v>4</v>
      </c>
      <c r="F55" s="27">
        <v>16.566143035888672</v>
      </c>
      <c r="G55" s="27">
        <v>15.597553253173828</v>
      </c>
      <c r="H55" s="27">
        <v>16.809051513671875</v>
      </c>
      <c r="I55" s="27">
        <v>13.606152534484863</v>
      </c>
      <c r="J55" s="27">
        <v>15.692591667175293</v>
      </c>
      <c r="K55" s="27">
        <v>17.59710693359375</v>
      </c>
      <c r="L55" s="28">
        <f t="shared" si="17"/>
        <v>-5.9367504119873047</v>
      </c>
      <c r="M55" s="28">
        <f t="shared" si="17"/>
        <v>-5.8432960510253906</v>
      </c>
      <c r="N55" s="28">
        <f t="shared" si="17"/>
        <v>-6.2150821685791016</v>
      </c>
      <c r="O55" s="28">
        <f t="shared" si="17"/>
        <v>-4.2497186660766602</v>
      </c>
      <c r="P55" s="28">
        <f t="shared" si="17"/>
        <v>-6.0621061325073242</v>
      </c>
      <c r="Q55" s="28">
        <f t="shared" si="17"/>
        <v>-5.4136085510253906</v>
      </c>
      <c r="R55" s="28">
        <f t="shared" si="2"/>
        <v>6.1625798543293975E-2</v>
      </c>
      <c r="S55" s="28">
        <f t="shared" si="3"/>
        <v>0.15508015950520804</v>
      </c>
      <c r="T55" s="28">
        <f t="shared" si="4"/>
        <v>-0.2167059580485029</v>
      </c>
      <c r="U55" s="28">
        <f t="shared" si="5"/>
        <v>1.7486575444539385</v>
      </c>
      <c r="V55" s="28">
        <f t="shared" si="6"/>
        <v>-6.3729921976725556E-2</v>
      </c>
      <c r="W55" s="28">
        <f t="shared" si="7"/>
        <v>0.58476765950520804</v>
      </c>
      <c r="X55" s="28">
        <f t="shared" si="18"/>
        <v>0.95818371650967227</v>
      </c>
      <c r="Y55" s="28">
        <f t="shared" si="18"/>
        <v>0.89808247193845014</v>
      </c>
      <c r="Z55" s="28">
        <f t="shared" si="18"/>
        <v>1.1620772353640005</v>
      </c>
      <c r="AA55" s="28">
        <f t="shared" si="18"/>
        <v>0.29757855253853027</v>
      </c>
      <c r="AB55" s="28">
        <f t="shared" si="18"/>
        <v>1.0451644231170714</v>
      </c>
      <c r="AC55" s="28">
        <f t="shared" si="18"/>
        <v>0.66675670850642976</v>
      </c>
      <c r="AD55" s="28">
        <f t="shared" si="8"/>
        <v>1.0061144746040409</v>
      </c>
      <c r="AE55" s="28">
        <f t="shared" si="9"/>
        <v>7.9888102905780981E-2</v>
      </c>
      <c r="AF55" s="28">
        <f t="shared" si="10"/>
        <v>0.66983322805401047</v>
      </c>
      <c r="AG55" s="28">
        <f t="shared" si="11"/>
        <v>0.21581493399172949</v>
      </c>
      <c r="AH55" s="29">
        <f t="shared" si="12"/>
        <v>1</v>
      </c>
      <c r="AI55" s="28">
        <f t="shared" si="13"/>
        <v>7.9402597738414571E-2</v>
      </c>
      <c r="AJ55" s="28">
        <f t="shared" si="14"/>
        <v>0.66576244051913192</v>
      </c>
      <c r="AK55" s="28">
        <f t="shared" si="15"/>
        <v>0.21450335865276568</v>
      </c>
      <c r="AL55" s="35" t="s">
        <v>4</v>
      </c>
      <c r="AM55" s="9">
        <f t="shared" si="16"/>
        <v>0.10886876298123742</v>
      </c>
    </row>
    <row r="56" spans="1:40" x14ac:dyDescent="0.25">
      <c r="A56" s="3">
        <v>51</v>
      </c>
      <c r="B56" s="3" t="s">
        <v>231</v>
      </c>
      <c r="C56" s="3" t="s">
        <v>232</v>
      </c>
      <c r="D56" s="3" t="s">
        <v>233</v>
      </c>
      <c r="E56" s="3" t="s">
        <v>234</v>
      </c>
      <c r="F56" s="27">
        <v>24.950111389160156</v>
      </c>
      <c r="G56" s="27">
        <v>24.161903381347656</v>
      </c>
      <c r="H56" s="27">
        <v>26.23600959777832</v>
      </c>
      <c r="I56" s="27">
        <v>20.884372711181641</v>
      </c>
      <c r="J56" s="27">
        <v>24.344448089599609</v>
      </c>
      <c r="K56" s="27">
        <v>25.618156433105469</v>
      </c>
      <c r="L56" s="28">
        <f t="shared" si="17"/>
        <v>2.4472179412841797</v>
      </c>
      <c r="M56" s="28">
        <f t="shared" si="17"/>
        <v>2.7210540771484375</v>
      </c>
      <c r="N56" s="28">
        <f t="shared" si="17"/>
        <v>3.2118759155273437</v>
      </c>
      <c r="O56" s="28">
        <f t="shared" si="17"/>
        <v>3.0285015106201172</v>
      </c>
      <c r="P56" s="28">
        <f t="shared" si="17"/>
        <v>2.5897502899169922</v>
      </c>
      <c r="Q56" s="28">
        <f t="shared" si="17"/>
        <v>2.6074409484863281</v>
      </c>
      <c r="R56" s="28">
        <f t="shared" si="2"/>
        <v>-0.34616470336914063</v>
      </c>
      <c r="S56" s="28">
        <f t="shared" si="3"/>
        <v>-7.2328567504882813E-2</v>
      </c>
      <c r="T56" s="28">
        <f t="shared" si="4"/>
        <v>0.41849327087402344</v>
      </c>
      <c r="U56" s="28">
        <f t="shared" si="5"/>
        <v>0.23511886596679688</v>
      </c>
      <c r="V56" s="28">
        <f t="shared" si="6"/>
        <v>-0.20363235473632813</v>
      </c>
      <c r="W56" s="28">
        <f t="shared" si="7"/>
        <v>-0.18594169616699219</v>
      </c>
      <c r="X56" s="28">
        <f t="shared" si="18"/>
        <v>1.2711768032387771</v>
      </c>
      <c r="Y56" s="28">
        <f t="shared" si="18"/>
        <v>1.0514123363974797</v>
      </c>
      <c r="Z56" s="28">
        <f t="shared" si="18"/>
        <v>0.74820563118272898</v>
      </c>
      <c r="AA56" s="28">
        <f t="shared" si="18"/>
        <v>0.849614995107703</v>
      </c>
      <c r="AB56" s="28">
        <f t="shared" si="18"/>
        <v>1.1515941415958244</v>
      </c>
      <c r="AC56" s="28">
        <f t="shared" si="18"/>
        <v>1.1375592546050179</v>
      </c>
      <c r="AD56" s="28">
        <f t="shared" si="8"/>
        <v>1.023598256939662</v>
      </c>
      <c r="AE56" s="28">
        <f t="shared" si="9"/>
        <v>0.15160796918641112</v>
      </c>
      <c r="AF56" s="28">
        <f t="shared" si="10"/>
        <v>1.0462561304361817</v>
      </c>
      <c r="AG56" s="28">
        <f t="shared" si="11"/>
        <v>9.8404008371383619E-2</v>
      </c>
      <c r="AH56" s="29">
        <f t="shared" si="12"/>
        <v>1</v>
      </c>
      <c r="AI56" s="28">
        <f t="shared" si="13"/>
        <v>0.14811276607649396</v>
      </c>
      <c r="AJ56" s="28">
        <f t="shared" si="14"/>
        <v>1.0221355139508168</v>
      </c>
      <c r="AK56" s="28">
        <f t="shared" si="15"/>
        <v>9.6135380950716331E-2</v>
      </c>
      <c r="AL56" s="35" t="s">
        <v>234</v>
      </c>
      <c r="AM56" s="9">
        <f t="shared" si="16"/>
        <v>0.45314362838214572</v>
      </c>
    </row>
    <row r="57" spans="1:40" x14ac:dyDescent="0.25">
      <c r="A57" s="3">
        <v>52</v>
      </c>
      <c r="B57" s="3" t="s">
        <v>235</v>
      </c>
      <c r="C57" s="3" t="s">
        <v>236</v>
      </c>
      <c r="D57" s="3" t="s">
        <v>237</v>
      </c>
      <c r="E57" s="3" t="s">
        <v>238</v>
      </c>
      <c r="F57" s="27">
        <v>28.752897262573242</v>
      </c>
      <c r="G57" s="27">
        <v>28.641277313232422</v>
      </c>
      <c r="H57" s="27">
        <v>30.599847793579102</v>
      </c>
      <c r="I57" s="27">
        <v>22.763690948486328</v>
      </c>
      <c r="J57" s="27">
        <v>28.897115707397461</v>
      </c>
      <c r="K57" s="27">
        <v>29.752166748046875</v>
      </c>
      <c r="L57" s="28">
        <f t="shared" si="17"/>
        <v>6.2500038146972656</v>
      </c>
      <c r="M57" s="28">
        <f t="shared" si="17"/>
        <v>7.2004280090332031</v>
      </c>
      <c r="N57" s="28">
        <f t="shared" si="17"/>
        <v>7.575714111328125</v>
      </c>
      <c r="O57" s="28">
        <f t="shared" si="17"/>
        <v>4.9078197479248047</v>
      </c>
      <c r="P57" s="28">
        <f t="shared" si="17"/>
        <v>7.1424179077148437</v>
      </c>
      <c r="Q57" s="28">
        <f t="shared" si="17"/>
        <v>6.7414512634277344</v>
      </c>
      <c r="R57" s="28">
        <f t="shared" si="2"/>
        <v>-0.75871149698893259</v>
      </c>
      <c r="S57" s="28">
        <f t="shared" si="3"/>
        <v>0.19171269734700491</v>
      </c>
      <c r="T57" s="28">
        <f t="shared" si="4"/>
        <v>0.56699879964192679</v>
      </c>
      <c r="U57" s="28">
        <f t="shared" si="5"/>
        <v>-2.1008955637613935</v>
      </c>
      <c r="V57" s="28">
        <f t="shared" si="6"/>
        <v>0.13370259602864554</v>
      </c>
      <c r="W57" s="28">
        <f t="shared" si="7"/>
        <v>-0.26726404825846384</v>
      </c>
      <c r="X57" s="28">
        <f t="shared" si="18"/>
        <v>1.6919788058230896</v>
      </c>
      <c r="Y57" s="28">
        <f t="shared" si="18"/>
        <v>0.87556567513000971</v>
      </c>
      <c r="Z57" s="28">
        <f t="shared" si="18"/>
        <v>0.67501955419415827</v>
      </c>
      <c r="AA57" s="28">
        <f t="shared" si="18"/>
        <v>4.2897559219546872</v>
      </c>
      <c r="AB57" s="28">
        <f t="shared" si="18"/>
        <v>0.91148915995282997</v>
      </c>
      <c r="AC57" s="28">
        <f t="shared" si="18"/>
        <v>1.2035232798558961</v>
      </c>
      <c r="AD57" s="28">
        <f t="shared" si="8"/>
        <v>1.0808546783824193</v>
      </c>
      <c r="AE57" s="28">
        <f t="shared" si="9"/>
        <v>0.31099796945247887</v>
      </c>
      <c r="AF57" s="28">
        <f t="shared" si="10"/>
        <v>2.1349227872544714</v>
      </c>
      <c r="AG57" s="28">
        <f t="shared" si="11"/>
        <v>1.0807096990093068</v>
      </c>
      <c r="AH57" s="29">
        <f t="shared" si="12"/>
        <v>1</v>
      </c>
      <c r="AI57" s="28">
        <f t="shared" si="13"/>
        <v>0.2877333795861538</v>
      </c>
      <c r="AJ57" s="28">
        <f t="shared" si="14"/>
        <v>1.975217233134009</v>
      </c>
      <c r="AK57" s="28">
        <f t="shared" si="15"/>
        <v>0.99986586598919158</v>
      </c>
      <c r="AL57" s="35" t="s">
        <v>238</v>
      </c>
      <c r="AM57" s="9">
        <f t="shared" si="16"/>
        <v>0.20083292413430512</v>
      </c>
    </row>
    <row r="58" spans="1:40" x14ac:dyDescent="0.25">
      <c r="A58" s="3">
        <v>53</v>
      </c>
      <c r="B58" s="3" t="s">
        <v>239</v>
      </c>
      <c r="C58" s="3" t="s">
        <v>240</v>
      </c>
      <c r="D58" s="3" t="s">
        <v>241</v>
      </c>
      <c r="E58" s="3" t="s">
        <v>242</v>
      </c>
      <c r="F58" s="27">
        <v>21.573587417602539</v>
      </c>
      <c r="G58" s="27">
        <v>20.255039215087891</v>
      </c>
      <c r="H58" s="27">
        <v>22.370388031005859</v>
      </c>
      <c r="I58" s="27">
        <v>17.835918426513672</v>
      </c>
      <c r="J58" s="27">
        <v>20.887298583984375</v>
      </c>
      <c r="K58" s="27">
        <v>22.81901741027832</v>
      </c>
      <c r="L58" s="28">
        <f t="shared" si="17"/>
        <v>-0.9293060302734375</v>
      </c>
      <c r="M58" s="28">
        <f t="shared" si="17"/>
        <v>-1.1858100891113281</v>
      </c>
      <c r="N58" s="28">
        <f t="shared" si="17"/>
        <v>-0.65374565124511719</v>
      </c>
      <c r="O58" s="28">
        <f t="shared" si="17"/>
        <v>-1.9952774047851563E-2</v>
      </c>
      <c r="P58" s="28">
        <f t="shared" si="17"/>
        <v>-0.86739921569824219</v>
      </c>
      <c r="Q58" s="28">
        <f t="shared" si="17"/>
        <v>-0.19169807434082031</v>
      </c>
      <c r="R58" s="28">
        <f t="shared" si="2"/>
        <v>-6.3521067301431922E-3</v>
      </c>
      <c r="S58" s="28">
        <f t="shared" si="3"/>
        <v>-0.26285616556803382</v>
      </c>
      <c r="T58" s="28">
        <f t="shared" si="4"/>
        <v>0.26920827229817712</v>
      </c>
      <c r="U58" s="28">
        <f t="shared" si="5"/>
        <v>0.90300114949544275</v>
      </c>
      <c r="V58" s="28">
        <f t="shared" si="6"/>
        <v>5.555470784505212E-2</v>
      </c>
      <c r="W58" s="28">
        <f t="shared" si="7"/>
        <v>0.731255849202474</v>
      </c>
      <c r="X58" s="28">
        <f t="shared" si="18"/>
        <v>1.0044126520739129</v>
      </c>
      <c r="Y58" s="28">
        <f t="shared" si="18"/>
        <v>1.1998517530726922</v>
      </c>
      <c r="Z58" s="28">
        <f t="shared" si="18"/>
        <v>0.82977478786966485</v>
      </c>
      <c r="AA58" s="28">
        <f t="shared" si="18"/>
        <v>0.53477311785152937</v>
      </c>
      <c r="AB58" s="28">
        <f t="shared" si="18"/>
        <v>0.962224402285631</v>
      </c>
      <c r="AC58" s="28">
        <f t="shared" si="18"/>
        <v>0.60237932138084926</v>
      </c>
      <c r="AD58" s="28">
        <f t="shared" si="8"/>
        <v>1.0113463976720902</v>
      </c>
      <c r="AE58" s="28">
        <f t="shared" si="9"/>
        <v>0.10688825576972986</v>
      </c>
      <c r="AF58" s="28">
        <f t="shared" si="10"/>
        <v>0.69979228050600317</v>
      </c>
      <c r="AG58" s="28">
        <f t="shared" si="11"/>
        <v>0.1326594808714279</v>
      </c>
      <c r="AH58" s="29">
        <f t="shared" si="12"/>
        <v>1</v>
      </c>
      <c r="AI58" s="28">
        <f t="shared" si="13"/>
        <v>0.10568906560181998</v>
      </c>
      <c r="AJ58" s="28">
        <f t="shared" si="14"/>
        <v>0.69194124003089341</v>
      </c>
      <c r="AK58" s="28">
        <f t="shared" si="15"/>
        <v>0.13117116071880269</v>
      </c>
      <c r="AL58" s="35" t="s">
        <v>242</v>
      </c>
      <c r="AM58" s="9">
        <f t="shared" si="16"/>
        <v>7.0715196919417883E-2</v>
      </c>
    </row>
    <row r="59" spans="1:40" x14ac:dyDescent="0.25">
      <c r="A59" s="3">
        <v>54</v>
      </c>
      <c r="B59" s="3" t="s">
        <v>243</v>
      </c>
      <c r="C59" s="3" t="s">
        <v>244</v>
      </c>
      <c r="D59" s="3" t="s">
        <v>245</v>
      </c>
      <c r="E59" s="3" t="s">
        <v>246</v>
      </c>
      <c r="F59" s="27">
        <v>37.762382507324219</v>
      </c>
      <c r="G59" s="27">
        <v>30.76043701171875</v>
      </c>
      <c r="H59" s="27">
        <v>32.473304748535156</v>
      </c>
      <c r="I59" s="27">
        <v>28.559629440307617</v>
      </c>
      <c r="J59" s="27">
        <v>30.465387344360352</v>
      </c>
      <c r="K59" s="27" t="s">
        <v>17</v>
      </c>
      <c r="L59" s="28">
        <f t="shared" si="17"/>
        <v>15.259489059448242</v>
      </c>
      <c r="M59" s="28">
        <f t="shared" si="17"/>
        <v>9.3195877075195313</v>
      </c>
      <c r="N59" s="28">
        <f t="shared" si="17"/>
        <v>9.4491710662841797</v>
      </c>
      <c r="O59" s="28">
        <f t="shared" si="17"/>
        <v>10.703758239746094</v>
      </c>
      <c r="P59" s="28">
        <f t="shared" si="17"/>
        <v>8.7106895446777344</v>
      </c>
      <c r="Q59" s="28" t="e">
        <f t="shared" si="17"/>
        <v>#VALUE!</v>
      </c>
      <c r="R59" s="28">
        <f t="shared" si="2"/>
        <v>3.9167397816975917</v>
      </c>
      <c r="S59" s="28">
        <f t="shared" si="3"/>
        <v>-2.0231615702311192</v>
      </c>
      <c r="T59" s="28">
        <f t="shared" si="4"/>
        <v>-1.8935782114664708</v>
      </c>
      <c r="U59" s="28">
        <f t="shared" si="5"/>
        <v>-0.6389910380045567</v>
      </c>
      <c r="V59" s="28">
        <f t="shared" si="6"/>
        <v>-2.6320597330729161</v>
      </c>
      <c r="W59" s="28" t="e">
        <f t="shared" si="7"/>
        <v>#VALUE!</v>
      </c>
      <c r="X59" s="28">
        <f t="shared" si="18"/>
        <v>6.62130876677339E-2</v>
      </c>
      <c r="Y59" s="28">
        <f t="shared" si="18"/>
        <v>4.0647357641705266</v>
      </c>
      <c r="Z59" s="28">
        <f t="shared" si="18"/>
        <v>3.7155562524728891</v>
      </c>
      <c r="AA59" s="28">
        <f t="shared" si="18"/>
        <v>1.5572397085484353</v>
      </c>
      <c r="AB59" s="28">
        <f t="shared" si="18"/>
        <v>6.1991041088953356</v>
      </c>
      <c r="AC59" s="28" t="e">
        <f t="shared" si="18"/>
        <v>#VALUE!</v>
      </c>
      <c r="AD59" s="28">
        <f t="shared" si="8"/>
        <v>2.6155017014370499</v>
      </c>
      <c r="AE59" s="28">
        <f t="shared" si="9"/>
        <v>1.2786237275638419</v>
      </c>
      <c r="AF59" s="28" t="e">
        <f t="shared" si="10"/>
        <v>#VALUE!</v>
      </c>
      <c r="AG59" s="28" t="e">
        <f t="shared" si="11"/>
        <v>#VALUE!</v>
      </c>
      <c r="AH59" s="29">
        <f t="shared" si="12"/>
        <v>1</v>
      </c>
      <c r="AI59" s="28">
        <f t="shared" si="13"/>
        <v>0.48886365734777404</v>
      </c>
      <c r="AJ59" s="28"/>
      <c r="AK59" s="28"/>
      <c r="AL59" s="35" t="s">
        <v>246</v>
      </c>
      <c r="AM59" s="9" t="e">
        <f t="shared" si="16"/>
        <v>#VALUE!</v>
      </c>
    </row>
    <row r="60" spans="1:40" x14ac:dyDescent="0.25">
      <c r="A60" s="3">
        <v>55</v>
      </c>
      <c r="B60" s="3" t="s">
        <v>247</v>
      </c>
      <c r="C60" s="3" t="s">
        <v>248</v>
      </c>
      <c r="D60" s="3" t="s">
        <v>249</v>
      </c>
      <c r="E60" s="3" t="s">
        <v>250</v>
      </c>
      <c r="F60" s="27">
        <v>28.72990608215332</v>
      </c>
      <c r="G60" s="27">
        <v>28.233819961547852</v>
      </c>
      <c r="H60" s="27">
        <v>29.005365371704102</v>
      </c>
      <c r="I60" s="27">
        <v>25.311494827270508</v>
      </c>
      <c r="J60" s="27">
        <v>27.522048950195312</v>
      </c>
      <c r="K60" s="27">
        <v>27.583419799804687</v>
      </c>
      <c r="L60" s="28">
        <f t="shared" si="17"/>
        <v>6.2270126342773437</v>
      </c>
      <c r="M60" s="28">
        <f t="shared" si="17"/>
        <v>6.7929706573486328</v>
      </c>
      <c r="N60" s="28">
        <f t="shared" si="17"/>
        <v>5.981231689453125</v>
      </c>
      <c r="O60" s="28">
        <f t="shared" si="17"/>
        <v>7.4556236267089844</v>
      </c>
      <c r="P60" s="28">
        <f t="shared" si="17"/>
        <v>5.7673511505126953</v>
      </c>
      <c r="Q60" s="28">
        <f t="shared" si="17"/>
        <v>4.5727043151855469</v>
      </c>
      <c r="R60" s="28">
        <f t="shared" si="2"/>
        <v>-0.10672569274902344</v>
      </c>
      <c r="S60" s="28">
        <f t="shared" si="3"/>
        <v>0.45923233032226563</v>
      </c>
      <c r="T60" s="28">
        <f t="shared" si="4"/>
        <v>-0.35250663757324219</v>
      </c>
      <c r="U60" s="28">
        <f t="shared" si="5"/>
        <v>1.1218852996826172</v>
      </c>
      <c r="V60" s="28">
        <f t="shared" si="6"/>
        <v>-0.56638717651367188</v>
      </c>
      <c r="W60" s="28">
        <f t="shared" si="7"/>
        <v>-1.7610340118408203</v>
      </c>
      <c r="X60" s="28">
        <f t="shared" si="18"/>
        <v>1.0767816225339424</v>
      </c>
      <c r="Y60" s="28">
        <f t="shared" si="18"/>
        <v>0.72737319685448565</v>
      </c>
      <c r="Z60" s="28">
        <f t="shared" si="18"/>
        <v>1.2767770615353713</v>
      </c>
      <c r="AA60" s="28">
        <f t="shared" si="18"/>
        <v>0.45949297190922866</v>
      </c>
      <c r="AB60" s="28">
        <f t="shared" si="18"/>
        <v>1.4808106502904239</v>
      </c>
      <c r="AC60" s="28">
        <f t="shared" si="18"/>
        <v>3.3894096448920563</v>
      </c>
      <c r="AD60" s="28">
        <f t="shared" si="8"/>
        <v>1.0269772936412664</v>
      </c>
      <c r="AE60" s="28">
        <f t="shared" si="9"/>
        <v>0.16054231530857158</v>
      </c>
      <c r="AF60" s="28">
        <f t="shared" si="10"/>
        <v>1.7765710890305695</v>
      </c>
      <c r="AG60" s="28">
        <f t="shared" si="11"/>
        <v>0.85862459889805054</v>
      </c>
      <c r="AH60" s="29">
        <f t="shared" si="12"/>
        <v>1</v>
      </c>
      <c r="AI60" s="28">
        <f t="shared" si="13"/>
        <v>0.15632508751907287</v>
      </c>
      <c r="AJ60" s="28">
        <f t="shared" si="14"/>
        <v>1.7299029881483863</v>
      </c>
      <c r="AK60" s="28">
        <f t="shared" si="15"/>
        <v>0.83606970106777923</v>
      </c>
      <c r="AL60" s="35" t="s">
        <v>250</v>
      </c>
      <c r="AM60" s="9">
        <f t="shared" si="16"/>
        <v>0.21959536549101333</v>
      </c>
    </row>
    <row r="61" spans="1:40" x14ac:dyDescent="0.25">
      <c r="A61" s="3">
        <v>56</v>
      </c>
      <c r="B61" s="3" t="s">
        <v>251</v>
      </c>
      <c r="C61" s="3" t="s">
        <v>252</v>
      </c>
      <c r="D61" s="3" t="s">
        <v>253</v>
      </c>
      <c r="E61" s="3" t="s">
        <v>254</v>
      </c>
      <c r="F61" s="27">
        <v>22.886648178100586</v>
      </c>
      <c r="G61" s="27">
        <v>21.767314910888672</v>
      </c>
      <c r="H61" s="27">
        <v>23.663599014282227</v>
      </c>
      <c r="I61" s="27">
        <v>17.480758666992187</v>
      </c>
      <c r="J61" s="27">
        <v>22.327932357788086</v>
      </c>
      <c r="K61" s="27">
        <v>24.528343200683594</v>
      </c>
      <c r="L61" s="28">
        <f t="shared" si="17"/>
        <v>0.38375473022460938</v>
      </c>
      <c r="M61" s="28">
        <f t="shared" si="17"/>
        <v>0.32646560668945313</v>
      </c>
      <c r="N61" s="28">
        <f t="shared" si="17"/>
        <v>0.63946533203125</v>
      </c>
      <c r="O61" s="28">
        <f t="shared" si="17"/>
        <v>-0.37511253356933594</v>
      </c>
      <c r="P61" s="28">
        <f t="shared" si="17"/>
        <v>0.57323455810546875</v>
      </c>
      <c r="Q61" s="28">
        <f t="shared" si="17"/>
        <v>1.5176277160644531</v>
      </c>
      <c r="R61" s="28">
        <f t="shared" si="2"/>
        <v>-6.614049275716144E-2</v>
      </c>
      <c r="S61" s="28">
        <f t="shared" si="3"/>
        <v>-0.12342961629231769</v>
      </c>
      <c r="T61" s="28">
        <f t="shared" si="4"/>
        <v>0.18957010904947919</v>
      </c>
      <c r="U61" s="28">
        <f t="shared" si="5"/>
        <v>-0.8250077565511067</v>
      </c>
      <c r="V61" s="28">
        <f t="shared" si="6"/>
        <v>0.12333933512369794</v>
      </c>
      <c r="W61" s="28">
        <f t="shared" si="7"/>
        <v>1.0677324930826824</v>
      </c>
      <c r="X61" s="28">
        <f t="shared" si="18"/>
        <v>1.0469122275831519</v>
      </c>
      <c r="Y61" s="28">
        <f t="shared" si="18"/>
        <v>1.0893213531301338</v>
      </c>
      <c r="Z61" s="28">
        <f t="shared" si="18"/>
        <v>0.87686696919403218</v>
      </c>
      <c r="AA61" s="28">
        <f t="shared" si="18"/>
        <v>1.771544562767162</v>
      </c>
      <c r="AB61" s="28">
        <f t="shared" si="18"/>
        <v>0.91806020071293715</v>
      </c>
      <c r="AC61" s="28">
        <f t="shared" si="18"/>
        <v>0.47706822585820319</v>
      </c>
      <c r="AD61" s="28">
        <f t="shared" si="8"/>
        <v>1.0043668499691061</v>
      </c>
      <c r="AE61" s="28">
        <f t="shared" si="9"/>
        <v>6.4914811305942705E-2</v>
      </c>
      <c r="AF61" s="28">
        <f t="shared" si="10"/>
        <v>1.0555576631127674</v>
      </c>
      <c r="AG61" s="28">
        <f t="shared" si="11"/>
        <v>0.3799545634366927</v>
      </c>
      <c r="AH61" s="29">
        <f t="shared" si="12"/>
        <v>1</v>
      </c>
      <c r="AI61" s="28">
        <f t="shared" si="13"/>
        <v>6.4632570567158265E-2</v>
      </c>
      <c r="AJ61" s="28">
        <f t="shared" si="14"/>
        <v>1.0509682424755815</v>
      </c>
      <c r="AK61" s="28">
        <f t="shared" si="15"/>
        <v>0.3783025728580946</v>
      </c>
      <c r="AL61" s="35" t="s">
        <v>254</v>
      </c>
      <c r="AM61" s="9">
        <f t="shared" si="16"/>
        <v>0.45038046737487991</v>
      </c>
    </row>
    <row r="62" spans="1:40" x14ac:dyDescent="0.25">
      <c r="A62" s="3">
        <v>57</v>
      </c>
      <c r="B62" s="3" t="s">
        <v>255</v>
      </c>
      <c r="C62" s="3" t="s">
        <v>256</v>
      </c>
      <c r="D62" s="3" t="s">
        <v>257</v>
      </c>
      <c r="E62" s="3" t="s">
        <v>258</v>
      </c>
      <c r="F62" s="27">
        <v>22.140216827392578</v>
      </c>
      <c r="G62" s="27">
        <v>20.366470336914063</v>
      </c>
      <c r="H62" s="27">
        <v>22.620845794677734</v>
      </c>
      <c r="I62" s="27">
        <v>16.696163177490234</v>
      </c>
      <c r="J62" s="27">
        <v>21.378427505493164</v>
      </c>
      <c r="K62" s="27">
        <v>22.802677154541016</v>
      </c>
      <c r="L62" s="28">
        <f t="shared" si="17"/>
        <v>-0.36267662048339844</v>
      </c>
      <c r="M62" s="28">
        <f t="shared" si="17"/>
        <v>-1.0743789672851562</v>
      </c>
      <c r="N62" s="28">
        <f t="shared" si="17"/>
        <v>-0.40328788757324219</v>
      </c>
      <c r="O62" s="28">
        <f t="shared" si="17"/>
        <v>-1.1597080230712891</v>
      </c>
      <c r="P62" s="28">
        <f t="shared" si="17"/>
        <v>-0.37627029418945313</v>
      </c>
      <c r="Q62" s="28">
        <f t="shared" si="17"/>
        <v>-0.208038330078125</v>
      </c>
      <c r="R62" s="28">
        <f t="shared" si="2"/>
        <v>0.25077120463053382</v>
      </c>
      <c r="S62" s="28">
        <f t="shared" si="3"/>
        <v>-0.460931142171224</v>
      </c>
      <c r="T62" s="28">
        <f t="shared" si="4"/>
        <v>0.21015993754069007</v>
      </c>
      <c r="U62" s="28">
        <f t="shared" si="5"/>
        <v>-0.54626019795735681</v>
      </c>
      <c r="V62" s="28">
        <f t="shared" si="6"/>
        <v>0.23717753092447913</v>
      </c>
      <c r="W62" s="28">
        <f t="shared" si="7"/>
        <v>0.40540949503580725</v>
      </c>
      <c r="X62" s="28">
        <f t="shared" si="18"/>
        <v>0.84044702720540387</v>
      </c>
      <c r="Y62" s="28">
        <f t="shared" si="18"/>
        <v>1.3764299049369508</v>
      </c>
      <c r="Z62" s="28">
        <f t="shared" si="18"/>
        <v>0.86444139380198726</v>
      </c>
      <c r="AA62" s="28">
        <f t="shared" si="18"/>
        <v>1.4602953591768522</v>
      </c>
      <c r="AB62" s="28">
        <f t="shared" si="18"/>
        <v>0.84840349493936307</v>
      </c>
      <c r="AC62" s="28">
        <f t="shared" si="18"/>
        <v>0.75502195668325534</v>
      </c>
      <c r="AD62" s="28">
        <f t="shared" si="8"/>
        <v>1.0271061086481139</v>
      </c>
      <c r="AE62" s="28">
        <f t="shared" si="9"/>
        <v>0.17479918801997413</v>
      </c>
      <c r="AF62" s="28">
        <f t="shared" si="10"/>
        <v>1.0212402702664902</v>
      </c>
      <c r="AG62" s="28">
        <f t="shared" si="11"/>
        <v>0.22117644257118457</v>
      </c>
      <c r="AH62" s="29">
        <f t="shared" si="12"/>
        <v>1</v>
      </c>
      <c r="AI62" s="28">
        <f t="shared" si="13"/>
        <v>0.17018610496830397</v>
      </c>
      <c r="AJ62" s="28">
        <f t="shared" si="14"/>
        <v>0.99428896553897006</v>
      </c>
      <c r="AK62" s="28">
        <f t="shared" si="15"/>
        <v>0.21533942862271449</v>
      </c>
      <c r="AL62" s="25" t="s">
        <v>258</v>
      </c>
      <c r="AM62" s="9">
        <f t="shared" si="16"/>
        <v>0.49219792231786053</v>
      </c>
    </row>
    <row r="63" spans="1:40" x14ac:dyDescent="0.25">
      <c r="A63" s="3">
        <v>58</v>
      </c>
      <c r="B63" s="3" t="s">
        <v>259</v>
      </c>
      <c r="C63" s="3" t="s">
        <v>260</v>
      </c>
      <c r="D63" s="3" t="s">
        <v>261</v>
      </c>
      <c r="E63" s="3" t="s">
        <v>262</v>
      </c>
      <c r="F63" s="27">
        <v>26.2052001953125</v>
      </c>
      <c r="G63" s="27">
        <v>25.705270767211914</v>
      </c>
      <c r="H63" s="27">
        <v>26.88798713684082</v>
      </c>
      <c r="I63" s="27">
        <v>21.586334228515625</v>
      </c>
      <c r="J63" s="27">
        <v>25.671937942504883</v>
      </c>
      <c r="K63" s="27">
        <v>26.653182983398438</v>
      </c>
      <c r="L63" s="28">
        <f t="shared" si="17"/>
        <v>3.7023067474365234</v>
      </c>
      <c r="M63" s="28">
        <f t="shared" si="17"/>
        <v>4.2644214630126953</v>
      </c>
      <c r="N63" s="28">
        <f t="shared" si="17"/>
        <v>3.8638534545898438</v>
      </c>
      <c r="O63" s="28">
        <f t="shared" si="17"/>
        <v>3.7304630279541016</v>
      </c>
      <c r="P63" s="28">
        <f t="shared" si="17"/>
        <v>3.9172401428222656</v>
      </c>
      <c r="Q63" s="28">
        <f t="shared" si="17"/>
        <v>3.6424674987792969</v>
      </c>
      <c r="R63" s="28">
        <f t="shared" si="2"/>
        <v>-0.24122047424316406</v>
      </c>
      <c r="S63" s="28">
        <f t="shared" si="3"/>
        <v>0.32089424133300781</v>
      </c>
      <c r="T63" s="28">
        <f t="shared" si="4"/>
        <v>-7.967376708984375E-2</v>
      </c>
      <c r="U63" s="28">
        <f t="shared" si="5"/>
        <v>-0.21306419372558594</v>
      </c>
      <c r="V63" s="28">
        <f t="shared" si="6"/>
        <v>-2.6287078857421875E-2</v>
      </c>
      <c r="W63" s="28">
        <f t="shared" si="7"/>
        <v>-0.30105972290039063</v>
      </c>
      <c r="X63" s="28">
        <f t="shared" si="18"/>
        <v>1.1819921664758892</v>
      </c>
      <c r="Y63" s="28">
        <f t="shared" si="18"/>
        <v>0.80057349560361735</v>
      </c>
      <c r="Z63" s="28">
        <f t="shared" si="18"/>
        <v>1.0567790468195246</v>
      </c>
      <c r="AA63" s="28">
        <f t="shared" si="18"/>
        <v>1.1591475278375318</v>
      </c>
      <c r="AB63" s="28">
        <f t="shared" si="18"/>
        <v>1.0183878264594264</v>
      </c>
      <c r="AC63" s="28">
        <f t="shared" si="18"/>
        <v>1.2320490752299951</v>
      </c>
      <c r="AD63" s="28">
        <f t="shared" si="8"/>
        <v>1.0131149029663435</v>
      </c>
      <c r="AE63" s="28">
        <f t="shared" si="9"/>
        <v>0.11224967515367427</v>
      </c>
      <c r="AF63" s="28">
        <f t="shared" si="10"/>
        <v>1.1365281431756511</v>
      </c>
      <c r="AG63" s="28">
        <f t="shared" si="11"/>
        <v>6.2707016429347326E-2</v>
      </c>
      <c r="AH63" s="29">
        <f t="shared" si="12"/>
        <v>1</v>
      </c>
      <c r="AI63" s="28">
        <f t="shared" si="13"/>
        <v>0.11079658864459849</v>
      </c>
      <c r="AJ63" s="28">
        <f t="shared" si="14"/>
        <v>1.1218156399120776</v>
      </c>
      <c r="AK63" s="28">
        <f t="shared" si="15"/>
        <v>6.1895266021400636E-2</v>
      </c>
      <c r="AL63" s="35" t="s">
        <v>262</v>
      </c>
      <c r="AM63" s="9">
        <f t="shared" si="16"/>
        <v>0.19574625304097007</v>
      </c>
    </row>
    <row r="64" spans="1:40" x14ac:dyDescent="0.25">
      <c r="A64" s="3">
        <v>59</v>
      </c>
      <c r="B64" s="3" t="s">
        <v>263</v>
      </c>
      <c r="C64" s="3" t="s">
        <v>264</v>
      </c>
      <c r="D64" s="3" t="s">
        <v>265</v>
      </c>
      <c r="E64" s="3" t="s">
        <v>266</v>
      </c>
      <c r="F64" s="27">
        <v>25.822906494140625</v>
      </c>
      <c r="G64" s="27">
        <v>28.205215454101562</v>
      </c>
      <c r="H64" s="27">
        <v>28.447301864624023</v>
      </c>
      <c r="I64" s="27">
        <v>28.438686370849609</v>
      </c>
      <c r="J64" s="27">
        <v>28.601673126220703</v>
      </c>
      <c r="K64" s="27">
        <v>28.270145416259766</v>
      </c>
      <c r="L64" s="28">
        <f t="shared" si="17"/>
        <v>3.3200130462646484</v>
      </c>
      <c r="M64" s="28">
        <f t="shared" si="17"/>
        <v>6.7643661499023437</v>
      </c>
      <c r="N64" s="28">
        <f t="shared" si="17"/>
        <v>5.4231681823730469</v>
      </c>
      <c r="O64" s="28">
        <f t="shared" ref="O64:Q94" si="19">I64-I$95</f>
        <v>10.582815170288086</v>
      </c>
      <c r="P64" s="28">
        <f t="shared" si="19"/>
        <v>6.8469753265380859</v>
      </c>
      <c r="Q64" s="28">
        <f t="shared" si="19"/>
        <v>5.259429931640625</v>
      </c>
      <c r="R64" s="28">
        <f t="shared" si="2"/>
        <v>-1.8491694132486982</v>
      </c>
      <c r="S64" s="28">
        <f t="shared" si="3"/>
        <v>1.5951836903889971</v>
      </c>
      <c r="T64" s="28">
        <f t="shared" si="4"/>
        <v>0.25398572285970022</v>
      </c>
      <c r="U64" s="28">
        <f t="shared" si="5"/>
        <v>5.4136327107747393</v>
      </c>
      <c r="V64" s="28">
        <f t="shared" si="6"/>
        <v>1.6777928670247393</v>
      </c>
      <c r="W64" s="28">
        <f t="shared" si="7"/>
        <v>9.024747212727835E-2</v>
      </c>
      <c r="X64" s="28">
        <f t="shared" si="18"/>
        <v>3.6029269801983919</v>
      </c>
      <c r="Y64" s="28">
        <f t="shared" si="18"/>
        <v>0.33098008305050425</v>
      </c>
      <c r="Z64" s="28">
        <f t="shared" si="18"/>
        <v>0.83857648308653632</v>
      </c>
      <c r="AA64" s="28">
        <f t="shared" si="18"/>
        <v>2.3460332798793417E-2</v>
      </c>
      <c r="AB64" s="28">
        <f t="shared" si="18"/>
        <v>0.31256044786552467</v>
      </c>
      <c r="AC64" s="28">
        <f t="shared" si="18"/>
        <v>0.93936160236971056</v>
      </c>
      <c r="AD64" s="28">
        <f t="shared" si="8"/>
        <v>1.5908278487784775</v>
      </c>
      <c r="AE64" s="28">
        <f t="shared" si="9"/>
        <v>1.0166645976472881</v>
      </c>
      <c r="AF64" s="28">
        <f t="shared" si="10"/>
        <v>0.42512746101134286</v>
      </c>
      <c r="AG64" s="28">
        <f t="shared" si="11"/>
        <v>0.27032220480803559</v>
      </c>
      <c r="AH64" s="29">
        <f t="shared" si="12"/>
        <v>1</v>
      </c>
      <c r="AI64" s="28">
        <f t="shared" si="13"/>
        <v>0.63907895403511916</v>
      </c>
      <c r="AJ64" s="28">
        <f t="shared" si="14"/>
        <v>0.26723662232703455</v>
      </c>
      <c r="AK64" s="28">
        <f t="shared" si="15"/>
        <v>0.16992549194785808</v>
      </c>
      <c r="AL64" s="35" t="s">
        <v>266</v>
      </c>
      <c r="AM64" s="9">
        <f t="shared" si="16"/>
        <v>0.16498129373723405</v>
      </c>
    </row>
    <row r="65" spans="1:39" x14ac:dyDescent="0.25">
      <c r="A65" s="3">
        <v>60</v>
      </c>
      <c r="B65" s="3" t="s">
        <v>267</v>
      </c>
      <c r="C65" s="3" t="s">
        <v>268</v>
      </c>
      <c r="D65" s="3" t="s">
        <v>269</v>
      </c>
      <c r="E65" s="3" t="s">
        <v>270</v>
      </c>
      <c r="F65" s="27">
        <v>18.549856185913086</v>
      </c>
      <c r="G65" s="27">
        <v>17.59368896484375</v>
      </c>
      <c r="H65" s="27">
        <v>19.576572418212891</v>
      </c>
      <c r="I65" s="27">
        <v>13.608329772949219</v>
      </c>
      <c r="J65" s="27">
        <v>17.759109497070312</v>
      </c>
      <c r="K65" s="27">
        <v>19.923620223999023</v>
      </c>
      <c r="L65" s="28">
        <f t="shared" ref="L65:N94" si="20">F65-F$95</f>
        <v>-3.9530372619628906</v>
      </c>
      <c r="M65" s="28">
        <f t="shared" si="20"/>
        <v>-3.8471603393554687</v>
      </c>
      <c r="N65" s="28">
        <f t="shared" si="20"/>
        <v>-3.4475612640380859</v>
      </c>
      <c r="O65" s="28">
        <f t="shared" si="19"/>
        <v>-4.2475414276123047</v>
      </c>
      <c r="P65" s="28">
        <f t="shared" si="19"/>
        <v>-3.9955883026123047</v>
      </c>
      <c r="Q65" s="28">
        <f t="shared" si="19"/>
        <v>-3.0870952606201172</v>
      </c>
      <c r="R65" s="28">
        <f t="shared" si="2"/>
        <v>-0.20378430684407567</v>
      </c>
      <c r="S65" s="28">
        <f t="shared" si="3"/>
        <v>-9.7907384236653794E-2</v>
      </c>
      <c r="T65" s="28">
        <f t="shared" si="4"/>
        <v>0.30169169108072902</v>
      </c>
      <c r="U65" s="28">
        <f t="shared" si="5"/>
        <v>-0.49828847249348973</v>
      </c>
      <c r="V65" s="28">
        <f t="shared" si="6"/>
        <v>-0.24633534749348973</v>
      </c>
      <c r="W65" s="28">
        <f t="shared" si="7"/>
        <v>0.66215769449869777</v>
      </c>
      <c r="X65" s="28">
        <f t="shared" si="18"/>
        <v>1.1517154398381595</v>
      </c>
      <c r="Y65" s="28">
        <f t="shared" si="18"/>
        <v>1.0702199919985065</v>
      </c>
      <c r="Z65" s="28">
        <f t="shared" si="18"/>
        <v>0.81130051477824683</v>
      </c>
      <c r="AA65" s="28">
        <f t="shared" si="18"/>
        <v>1.4125368183883422</v>
      </c>
      <c r="AB65" s="28">
        <f t="shared" si="18"/>
        <v>1.1861901915483302</v>
      </c>
      <c r="AC65" s="28">
        <f t="shared" si="18"/>
        <v>0.63193247175820022</v>
      </c>
      <c r="AD65" s="28">
        <f t="shared" si="8"/>
        <v>1.0110786488716377</v>
      </c>
      <c r="AE65" s="28">
        <f t="shared" si="9"/>
        <v>0.10262204790885773</v>
      </c>
      <c r="AF65" s="28">
        <f t="shared" si="10"/>
        <v>1.0768864938982909</v>
      </c>
      <c r="AG65" s="28">
        <f t="shared" si="11"/>
        <v>0.23187371579838173</v>
      </c>
      <c r="AH65" s="29">
        <f t="shared" si="12"/>
        <v>1</v>
      </c>
      <c r="AI65" s="28">
        <f t="shared" si="13"/>
        <v>0.10149759172877777</v>
      </c>
      <c r="AJ65" s="28">
        <f t="shared" si="14"/>
        <v>1.0650867715385888</v>
      </c>
      <c r="AK65" s="28">
        <f t="shared" si="15"/>
        <v>0.22933301584120333</v>
      </c>
      <c r="AL65" s="35" t="s">
        <v>270</v>
      </c>
      <c r="AM65" s="9">
        <f t="shared" si="16"/>
        <v>0.40401913775954035</v>
      </c>
    </row>
    <row r="66" spans="1:39" x14ac:dyDescent="0.25">
      <c r="A66" s="3">
        <v>61</v>
      </c>
      <c r="B66" s="3" t="s">
        <v>271</v>
      </c>
      <c r="C66" s="3" t="s">
        <v>272</v>
      </c>
      <c r="D66" s="3" t="s">
        <v>273</v>
      </c>
      <c r="E66" s="3" t="s">
        <v>274</v>
      </c>
      <c r="F66" s="27">
        <v>23.341865539550781</v>
      </c>
      <c r="G66" s="27">
        <v>22.381668090820312</v>
      </c>
      <c r="H66" s="27">
        <v>23.919366836547852</v>
      </c>
      <c r="I66" s="27">
        <v>20.949464797973633</v>
      </c>
      <c r="J66" s="27">
        <v>22.836114883422852</v>
      </c>
      <c r="K66" s="27">
        <v>23.597087860107422</v>
      </c>
      <c r="L66" s="28">
        <f t="shared" si="20"/>
        <v>0.83897209167480469</v>
      </c>
      <c r="M66" s="28">
        <f t="shared" si="20"/>
        <v>0.94081878662109375</v>
      </c>
      <c r="N66" s="28">
        <f t="shared" si="20"/>
        <v>0.895233154296875</v>
      </c>
      <c r="O66" s="28">
        <f t="shared" si="19"/>
        <v>3.0935935974121094</v>
      </c>
      <c r="P66" s="28">
        <f t="shared" si="19"/>
        <v>1.0814170837402344</v>
      </c>
      <c r="Q66" s="28">
        <f t="shared" si="19"/>
        <v>0.58637237548828125</v>
      </c>
      <c r="R66" s="28">
        <f t="shared" si="2"/>
        <v>-5.2702585856119755E-2</v>
      </c>
      <c r="S66" s="28">
        <f t="shared" si="3"/>
        <v>4.9144109090169308E-2</v>
      </c>
      <c r="T66" s="28">
        <f t="shared" si="4"/>
        <v>3.5584767659505578E-3</v>
      </c>
      <c r="U66" s="28">
        <f t="shared" si="5"/>
        <v>2.201918919881185</v>
      </c>
      <c r="V66" s="28">
        <f t="shared" si="6"/>
        <v>0.18974240620930993</v>
      </c>
      <c r="W66" s="28">
        <f t="shared" si="7"/>
        <v>-0.30530230204264319</v>
      </c>
      <c r="X66" s="28">
        <f t="shared" si="18"/>
        <v>1.0372060926468769</v>
      </c>
      <c r="Y66" s="28">
        <f t="shared" si="18"/>
        <v>0.96650954875476769</v>
      </c>
      <c r="Z66" s="28">
        <f t="shared" si="18"/>
        <v>0.99753649129296973</v>
      </c>
      <c r="AA66" s="28">
        <f t="shared" si="18"/>
        <v>0.21734835475586056</v>
      </c>
      <c r="AB66" s="28">
        <f t="shared" si="18"/>
        <v>0.87676225360079818</v>
      </c>
      <c r="AC66" s="28">
        <f t="shared" si="18"/>
        <v>1.2356775336352293</v>
      </c>
      <c r="AD66" s="28">
        <f t="shared" si="8"/>
        <v>1.0004173775648713</v>
      </c>
      <c r="AE66" s="28">
        <f t="shared" si="9"/>
        <v>2.0459105217123217E-2</v>
      </c>
      <c r="AF66" s="28">
        <f t="shared" si="10"/>
        <v>0.77659604733062937</v>
      </c>
      <c r="AG66" s="28">
        <f t="shared" si="11"/>
        <v>0.29820212988184192</v>
      </c>
      <c r="AH66" s="29">
        <f t="shared" si="12"/>
        <v>1</v>
      </c>
      <c r="AI66" s="28">
        <f t="shared" si="13"/>
        <v>2.0450569608179925E-2</v>
      </c>
      <c r="AJ66" s="28">
        <f t="shared" si="14"/>
        <v>0.77627204879322642</v>
      </c>
      <c r="AK66" s="28">
        <f t="shared" si="15"/>
        <v>0.29807771892937279</v>
      </c>
      <c r="AL66" s="35" t="s">
        <v>274</v>
      </c>
      <c r="AM66" s="9">
        <f t="shared" si="16"/>
        <v>0.24780132957648199</v>
      </c>
    </row>
    <row r="67" spans="1:39" x14ac:dyDescent="0.25">
      <c r="A67" s="3">
        <v>62</v>
      </c>
      <c r="B67" s="3" t="s">
        <v>275</v>
      </c>
      <c r="C67" s="3" t="s">
        <v>276</v>
      </c>
      <c r="D67" s="3" t="s">
        <v>277</v>
      </c>
      <c r="E67" s="3" t="s">
        <v>278</v>
      </c>
      <c r="F67" s="27">
        <v>21.826311111450195</v>
      </c>
      <c r="G67" s="27">
        <v>20.740303039550781</v>
      </c>
      <c r="H67" s="27">
        <v>23.636186599731445</v>
      </c>
      <c r="I67" s="27">
        <v>17.01085090637207</v>
      </c>
      <c r="J67" s="27">
        <v>21.343936920166016</v>
      </c>
      <c r="K67" s="27">
        <v>23.807254791259766</v>
      </c>
      <c r="L67" s="28">
        <f t="shared" si="20"/>
        <v>-0.67658233642578125</v>
      </c>
      <c r="M67" s="28">
        <f t="shared" si="20"/>
        <v>-0.7005462646484375</v>
      </c>
      <c r="N67" s="28">
        <f t="shared" si="20"/>
        <v>0.61205291748046875</v>
      </c>
      <c r="O67" s="28">
        <f t="shared" si="19"/>
        <v>-0.84502029418945313</v>
      </c>
      <c r="P67" s="28">
        <f t="shared" si="19"/>
        <v>-0.41076087951660156</v>
      </c>
      <c r="Q67" s="28">
        <f t="shared" si="19"/>
        <v>0.796539306640625</v>
      </c>
      <c r="R67" s="28">
        <f t="shared" si="2"/>
        <v>-0.42155710856119794</v>
      </c>
      <c r="S67" s="28">
        <f t="shared" si="3"/>
        <v>-0.44552103678385419</v>
      </c>
      <c r="T67" s="28">
        <f t="shared" si="4"/>
        <v>0.86707814534505201</v>
      </c>
      <c r="U67" s="28">
        <f t="shared" si="5"/>
        <v>-0.58999506632486987</v>
      </c>
      <c r="V67" s="28">
        <f t="shared" si="6"/>
        <v>-0.15573565165201825</v>
      </c>
      <c r="W67" s="28">
        <f t="shared" si="7"/>
        <v>1.0515645345052083</v>
      </c>
      <c r="X67" s="28">
        <f t="shared" si="18"/>
        <v>1.3393723667893196</v>
      </c>
      <c r="Y67" s="28">
        <f t="shared" si="18"/>
        <v>1.3618058509319919</v>
      </c>
      <c r="Z67" s="28">
        <f t="shared" si="18"/>
        <v>0.54825609652623708</v>
      </c>
      <c r="AA67" s="28">
        <f t="shared" si="18"/>
        <v>1.5052415998327269</v>
      </c>
      <c r="AB67" s="28">
        <f t="shared" si="18"/>
        <v>1.1139895132434487</v>
      </c>
      <c r="AC67" s="28">
        <f t="shared" si="18"/>
        <v>0.48244469223328296</v>
      </c>
      <c r="AD67" s="28">
        <f t="shared" si="8"/>
        <v>1.0831447714158495</v>
      </c>
      <c r="AE67" s="28">
        <f t="shared" si="9"/>
        <v>0.26752273186688824</v>
      </c>
      <c r="AF67" s="28">
        <f t="shared" si="10"/>
        <v>1.0338919351031528</v>
      </c>
      <c r="AG67" s="28">
        <f t="shared" si="11"/>
        <v>0.29795978199901513</v>
      </c>
      <c r="AH67" s="29">
        <f t="shared" si="12"/>
        <v>1</v>
      </c>
      <c r="AI67" s="28">
        <f t="shared" si="13"/>
        <v>0.24698705004797442</v>
      </c>
      <c r="AJ67" s="28">
        <f t="shared" si="14"/>
        <v>0.95452792866431413</v>
      </c>
      <c r="AK67" s="28">
        <f t="shared" si="15"/>
        <v>0.27508767974712406</v>
      </c>
      <c r="AL67" s="35" t="s">
        <v>278</v>
      </c>
      <c r="AM67" s="9">
        <f t="shared" si="16"/>
        <v>0.4540204618021414</v>
      </c>
    </row>
    <row r="68" spans="1:39" x14ac:dyDescent="0.25">
      <c r="A68" s="3">
        <v>63</v>
      </c>
      <c r="B68" s="3" t="s">
        <v>279</v>
      </c>
      <c r="C68" s="3" t="s">
        <v>280</v>
      </c>
      <c r="D68" s="3" t="s">
        <v>281</v>
      </c>
      <c r="E68" s="3" t="s">
        <v>282</v>
      </c>
      <c r="F68" s="27">
        <v>25.967258453369141</v>
      </c>
      <c r="G68" s="27">
        <v>25.416336059570312</v>
      </c>
      <c r="H68" s="27">
        <v>27.542598724365234</v>
      </c>
      <c r="I68" s="27">
        <v>21.471973419189453</v>
      </c>
      <c r="J68" s="27">
        <v>25.76129150390625</v>
      </c>
      <c r="K68" s="27">
        <v>28.268877029418945</v>
      </c>
      <c r="L68" s="28">
        <f t="shared" si="20"/>
        <v>3.4643650054931641</v>
      </c>
      <c r="M68" s="28">
        <f t="shared" si="20"/>
        <v>3.9754867553710938</v>
      </c>
      <c r="N68" s="28">
        <f t="shared" si="20"/>
        <v>4.5184650421142578</v>
      </c>
      <c r="O68" s="28">
        <f t="shared" si="19"/>
        <v>3.6161022186279297</v>
      </c>
      <c r="P68" s="28">
        <f t="shared" si="19"/>
        <v>4.0065937042236328</v>
      </c>
      <c r="Q68" s="28">
        <f t="shared" si="19"/>
        <v>5.2581615447998047</v>
      </c>
      <c r="R68" s="28">
        <f t="shared" si="2"/>
        <v>-0.52174059549967433</v>
      </c>
      <c r="S68" s="28">
        <f t="shared" si="3"/>
        <v>-1.0618845621744644E-2</v>
      </c>
      <c r="T68" s="28">
        <f t="shared" si="4"/>
        <v>0.53235944112141942</v>
      </c>
      <c r="U68" s="28">
        <f t="shared" si="5"/>
        <v>-0.37000338236490871</v>
      </c>
      <c r="V68" s="28">
        <f t="shared" si="6"/>
        <v>2.0488103230794419E-2</v>
      </c>
      <c r="W68" s="28">
        <f t="shared" si="7"/>
        <v>1.2720559438069663</v>
      </c>
      <c r="X68" s="28">
        <f t="shared" si="18"/>
        <v>1.4356863431162303</v>
      </c>
      <c r="Y68" s="28">
        <f t="shared" si="18"/>
        <v>1.0073875773981433</v>
      </c>
      <c r="Z68" s="28">
        <f t="shared" si="18"/>
        <v>0.69142302803906819</v>
      </c>
      <c r="AA68" s="28">
        <f t="shared" si="18"/>
        <v>1.2923558605321437</v>
      </c>
      <c r="AB68" s="28">
        <f t="shared" si="18"/>
        <v>0.985899091406509</v>
      </c>
      <c r="AC68" s="28">
        <f t="shared" si="18"/>
        <v>0.41406927387078579</v>
      </c>
      <c r="AD68" s="28">
        <f t="shared" si="8"/>
        <v>1.0448323161844806</v>
      </c>
      <c r="AE68" s="28">
        <f t="shared" si="9"/>
        <v>0.21566451716303439</v>
      </c>
      <c r="AF68" s="28">
        <f t="shared" si="10"/>
        <v>0.89744140860314614</v>
      </c>
      <c r="AG68" s="28">
        <f t="shared" si="11"/>
        <v>0.25736835036740635</v>
      </c>
      <c r="AH68" s="29">
        <f t="shared" si="12"/>
        <v>1</v>
      </c>
      <c r="AI68" s="28">
        <f t="shared" si="13"/>
        <v>0.2064106496539064</v>
      </c>
      <c r="AJ68" s="28">
        <f t="shared" si="14"/>
        <v>0.85893343333830197</v>
      </c>
      <c r="AK68" s="28">
        <f t="shared" si="15"/>
        <v>0.24632502879243273</v>
      </c>
      <c r="AL68" s="35" t="s">
        <v>282</v>
      </c>
      <c r="AM68" s="9">
        <f t="shared" si="16"/>
        <v>0.34168409342265349</v>
      </c>
    </row>
    <row r="69" spans="1:39" x14ac:dyDescent="0.25">
      <c r="A69" s="3">
        <v>64</v>
      </c>
      <c r="B69" s="3" t="s">
        <v>283</v>
      </c>
      <c r="C69" s="3" t="s">
        <v>284</v>
      </c>
      <c r="D69" s="3" t="s">
        <v>285</v>
      </c>
      <c r="E69" s="3" t="s">
        <v>286</v>
      </c>
      <c r="F69" s="27">
        <v>23.05531120300293</v>
      </c>
      <c r="G69" s="27">
        <v>21.712013244628906</v>
      </c>
      <c r="H69" s="27">
        <v>24.245628356933594</v>
      </c>
      <c r="I69" s="27">
        <v>18.585803985595703</v>
      </c>
      <c r="J69" s="27">
        <v>22.142665863037109</v>
      </c>
      <c r="K69" s="27">
        <v>24.485933303833008</v>
      </c>
      <c r="L69" s="28">
        <f t="shared" si="20"/>
        <v>0.55241775512695313</v>
      </c>
      <c r="M69" s="28">
        <f t="shared" si="20"/>
        <v>0.2711639404296875</v>
      </c>
      <c r="N69" s="28">
        <f t="shared" si="20"/>
        <v>1.2214946746826172</v>
      </c>
      <c r="O69" s="28">
        <f t="shared" si="19"/>
        <v>0.72993278503417969</v>
      </c>
      <c r="P69" s="28">
        <f t="shared" si="19"/>
        <v>0.38796806335449219</v>
      </c>
      <c r="Q69" s="28">
        <f t="shared" si="19"/>
        <v>1.4752178192138672</v>
      </c>
      <c r="R69" s="28">
        <f t="shared" si="2"/>
        <v>-0.12927436828613281</v>
      </c>
      <c r="S69" s="28">
        <f t="shared" si="3"/>
        <v>-0.41052818298339844</v>
      </c>
      <c r="T69" s="28">
        <f t="shared" si="4"/>
        <v>0.53980255126953125</v>
      </c>
      <c r="U69" s="28">
        <f t="shared" si="5"/>
        <v>4.824066162109375E-2</v>
      </c>
      <c r="V69" s="28">
        <f t="shared" si="6"/>
        <v>-0.29372406005859375</v>
      </c>
      <c r="W69" s="28">
        <f t="shared" si="7"/>
        <v>0.79352569580078125</v>
      </c>
      <c r="X69" s="28">
        <f t="shared" si="18"/>
        <v>1.0937434432142779</v>
      </c>
      <c r="Y69" s="28">
        <f t="shared" si="18"/>
        <v>1.3291723463840652</v>
      </c>
      <c r="Z69" s="28">
        <f t="shared" si="18"/>
        <v>0.68786504454705411</v>
      </c>
      <c r="AA69" s="28">
        <f t="shared" si="18"/>
        <v>0.96711498791106643</v>
      </c>
      <c r="AB69" s="28">
        <f t="shared" si="18"/>
        <v>1.2258003824775343</v>
      </c>
      <c r="AC69" s="28">
        <f t="shared" si="18"/>
        <v>0.57693244517592202</v>
      </c>
      <c r="AD69" s="28">
        <f t="shared" si="8"/>
        <v>1.0369269447151324</v>
      </c>
      <c r="AE69" s="28">
        <f t="shared" si="9"/>
        <v>0.18729642257096515</v>
      </c>
      <c r="AF69" s="28">
        <f t="shared" si="10"/>
        <v>0.92328260518817429</v>
      </c>
      <c r="AG69" s="28">
        <f t="shared" si="11"/>
        <v>0.18858981798768698</v>
      </c>
      <c r="AH69" s="29">
        <f t="shared" si="12"/>
        <v>1</v>
      </c>
      <c r="AI69" s="28">
        <f t="shared" si="13"/>
        <v>0.18062644000674491</v>
      </c>
      <c r="AJ69" s="28">
        <f t="shared" si="14"/>
        <v>0.89040275199119379</v>
      </c>
      <c r="AK69" s="28">
        <f t="shared" si="15"/>
        <v>0.18187377514767633</v>
      </c>
      <c r="AL69" s="35" t="s">
        <v>286</v>
      </c>
      <c r="AM69" s="9">
        <f t="shared" si="16"/>
        <v>0.34548977321874075</v>
      </c>
    </row>
    <row r="70" spans="1:39" x14ac:dyDescent="0.25">
      <c r="A70" s="3">
        <v>65</v>
      </c>
      <c r="B70" s="3" t="s">
        <v>287</v>
      </c>
      <c r="C70" s="3" t="s">
        <v>288</v>
      </c>
      <c r="D70" s="3" t="s">
        <v>289</v>
      </c>
      <c r="E70" s="3" t="s">
        <v>290</v>
      </c>
      <c r="F70" s="27">
        <v>24.715734481811523</v>
      </c>
      <c r="G70" s="27">
        <v>24.261093139648438</v>
      </c>
      <c r="H70" s="27">
        <v>26.410917282104492</v>
      </c>
      <c r="I70" s="27">
        <v>19.55143928527832</v>
      </c>
      <c r="J70" s="27">
        <v>24.848379135131836</v>
      </c>
      <c r="K70" s="27">
        <v>25.364767074584961</v>
      </c>
      <c r="L70" s="28">
        <f t="shared" si="20"/>
        <v>2.2128410339355469</v>
      </c>
      <c r="M70" s="28">
        <f t="shared" si="20"/>
        <v>2.8202438354492187</v>
      </c>
      <c r="N70" s="28">
        <f t="shared" si="20"/>
        <v>3.3867835998535156</v>
      </c>
      <c r="O70" s="28">
        <f t="shared" si="19"/>
        <v>1.6955680847167969</v>
      </c>
      <c r="P70" s="28">
        <f t="shared" si="19"/>
        <v>3.0936813354492187</v>
      </c>
      <c r="Q70" s="28">
        <f t="shared" si="19"/>
        <v>2.3540515899658203</v>
      </c>
      <c r="R70" s="28">
        <f t="shared" si="2"/>
        <v>-0.59378178914388036</v>
      </c>
      <c r="S70" s="28">
        <f t="shared" si="3"/>
        <v>1.3621012369791519E-2</v>
      </c>
      <c r="T70" s="28">
        <f t="shared" si="4"/>
        <v>0.58016077677408839</v>
      </c>
      <c r="U70" s="28">
        <f t="shared" si="5"/>
        <v>-1.1110547383626304</v>
      </c>
      <c r="V70" s="28">
        <f t="shared" si="6"/>
        <v>0.28705851236979152</v>
      </c>
      <c r="W70" s="28">
        <f t="shared" si="7"/>
        <v>-0.45257123311360692</v>
      </c>
      <c r="X70" s="28">
        <f t="shared" ref="X70:AC94" si="21">2^(-R70)</f>
        <v>1.5091976817270589</v>
      </c>
      <c r="Y70" s="28">
        <f t="shared" si="21"/>
        <v>0.99060306344267279</v>
      </c>
      <c r="Z70" s="28">
        <f t="shared" si="21"/>
        <v>0.66888923090729147</v>
      </c>
      <c r="AA70" s="28">
        <f t="shared" si="21"/>
        <v>2.1600350736038982</v>
      </c>
      <c r="AB70" s="28">
        <f t="shared" si="21"/>
        <v>0.81957136704679878</v>
      </c>
      <c r="AC70" s="28">
        <f t="shared" si="21"/>
        <v>1.368477043244642</v>
      </c>
      <c r="AD70" s="28">
        <f t="shared" si="8"/>
        <v>1.0562299920256744</v>
      </c>
      <c r="AE70" s="28">
        <f t="shared" si="9"/>
        <v>0.244785445813409</v>
      </c>
      <c r="AF70" s="28">
        <f t="shared" si="10"/>
        <v>1.4493611612984463</v>
      </c>
      <c r="AG70" s="28">
        <f t="shared" si="11"/>
        <v>0.38906615442801229</v>
      </c>
      <c r="AH70" s="29">
        <f t="shared" si="12"/>
        <v>1</v>
      </c>
      <c r="AI70" s="28">
        <f t="shared" si="13"/>
        <v>0.23175392448755505</v>
      </c>
      <c r="AJ70" s="28">
        <f t="shared" si="14"/>
        <v>1.3722022402704277</v>
      </c>
      <c r="AK70" s="28">
        <f t="shared" si="15"/>
        <v>0.36835363260405796</v>
      </c>
      <c r="AL70" s="35" t="s">
        <v>290</v>
      </c>
      <c r="AM70" s="9">
        <f t="shared" si="16"/>
        <v>0.22030673861124628</v>
      </c>
    </row>
    <row r="71" spans="1:39" x14ac:dyDescent="0.25">
      <c r="A71" s="3">
        <v>66</v>
      </c>
      <c r="B71" s="3" t="s">
        <v>291</v>
      </c>
      <c r="C71" s="3" t="s">
        <v>292</v>
      </c>
      <c r="D71" s="3" t="s">
        <v>293</v>
      </c>
      <c r="E71" s="3" t="s">
        <v>294</v>
      </c>
      <c r="F71" s="27">
        <v>22.984851837158203</v>
      </c>
      <c r="G71" s="27">
        <v>22.54670524597168</v>
      </c>
      <c r="H71" s="27">
        <v>23.430086135864258</v>
      </c>
      <c r="I71" s="27">
        <v>19.903961181640625</v>
      </c>
      <c r="J71" s="27">
        <v>22.646444320678711</v>
      </c>
      <c r="K71" s="27">
        <v>22.511318206787109</v>
      </c>
      <c r="L71" s="28">
        <f t="shared" si="20"/>
        <v>0.48195838928222656</v>
      </c>
      <c r="M71" s="28">
        <f t="shared" si="20"/>
        <v>1.1058559417724609</v>
      </c>
      <c r="N71" s="28">
        <f t="shared" si="20"/>
        <v>0.40595245361328125</v>
      </c>
      <c r="O71" s="28">
        <f t="shared" si="19"/>
        <v>2.0480899810791016</v>
      </c>
      <c r="P71" s="28">
        <f t="shared" si="19"/>
        <v>0.89174652099609375</v>
      </c>
      <c r="Q71" s="28">
        <f t="shared" si="19"/>
        <v>-0.49939727783203125</v>
      </c>
      <c r="R71" s="28">
        <f t="shared" ref="R71:R94" si="22">L71-AVERAGE(L71:N71)</f>
        <v>-0.18263053894042969</v>
      </c>
      <c r="S71" s="28">
        <f t="shared" ref="S71:S94" si="23">M71-AVERAGE(L71:N71)</f>
        <v>0.44126701354980469</v>
      </c>
      <c r="T71" s="28">
        <f t="shared" ref="T71:T94" si="24">N71-AVERAGE(L71:N71)</f>
        <v>-0.258636474609375</v>
      </c>
      <c r="U71" s="28">
        <f t="shared" ref="U71:U94" si="25">O71-AVERAGE(L71:N71)</f>
        <v>1.3835010528564453</v>
      </c>
      <c r="V71" s="28">
        <f t="shared" ref="V71:V94" si="26">P71-AVERAGE(L71:N71)</f>
        <v>0.2271575927734375</v>
      </c>
      <c r="W71" s="28">
        <f t="shared" ref="W71:W94" si="27">Q71-AVERAGE(L71:N71)</f>
        <v>-1.1639862060546875</v>
      </c>
      <c r="X71" s="28">
        <f t="shared" si="21"/>
        <v>1.1349514142066091</v>
      </c>
      <c r="Y71" s="28">
        <f t="shared" si="21"/>
        <v>0.73648752141188301</v>
      </c>
      <c r="Z71" s="28">
        <f t="shared" si="21"/>
        <v>1.1963474736798272</v>
      </c>
      <c r="AA71" s="28">
        <f t="shared" si="21"/>
        <v>0.38328752474874889</v>
      </c>
      <c r="AB71" s="28">
        <f t="shared" si="21"/>
        <v>0.85431641455049245</v>
      </c>
      <c r="AC71" s="28">
        <f t="shared" si="21"/>
        <v>2.2407570038832016</v>
      </c>
      <c r="AD71" s="28">
        <f t="shared" ref="AD71:AD94" si="28">AVERAGE(X71:Z71)</f>
        <v>1.0225954697661064</v>
      </c>
      <c r="AE71" s="28">
        <f t="shared" ref="AE71:AE94" si="29">STDEV(X71:Z71)/SQRT(3)</f>
        <v>0.14414771083083144</v>
      </c>
      <c r="AF71" s="28">
        <f t="shared" ref="AF71:AF94" si="30">AVERAGE(AA71:AC71)</f>
        <v>1.1594536477274808</v>
      </c>
      <c r="AG71" s="28">
        <f t="shared" ref="AG71:AG94" si="31">STDEV(AA71:AC71)/SQRT(3)</f>
        <v>0.55748834510453671</v>
      </c>
      <c r="AH71" s="29">
        <f t="shared" ref="AH71:AH94" si="32">AD71/AD71</f>
        <v>1</v>
      </c>
      <c r="AI71" s="28">
        <f t="shared" ref="AI71:AI94" si="33">AE71/AD71</f>
        <v>0.1409625947822766</v>
      </c>
      <c r="AJ71" s="28">
        <f t="shared" ref="AJ71:AJ94" si="34">AF71/AD71</f>
        <v>1.1338341328586927</v>
      </c>
      <c r="AK71" s="28">
        <f t="shared" ref="AK71:AK94" si="35">AG71/AD71</f>
        <v>0.54516997345201279</v>
      </c>
      <c r="AL71" s="35" t="s">
        <v>294</v>
      </c>
      <c r="AM71" s="9">
        <f t="shared" si="16"/>
        <v>0.41190577648904236</v>
      </c>
    </row>
    <row r="72" spans="1:39" x14ac:dyDescent="0.25">
      <c r="A72" s="3">
        <v>67</v>
      </c>
      <c r="B72" s="3" t="s">
        <v>295</v>
      </c>
      <c r="C72" s="3" t="s">
        <v>296</v>
      </c>
      <c r="D72" s="3" t="s">
        <v>297</v>
      </c>
      <c r="E72" s="3" t="s">
        <v>298</v>
      </c>
      <c r="F72" s="27">
        <v>21.187822341918945</v>
      </c>
      <c r="G72" s="27">
        <v>19.986396789550781</v>
      </c>
      <c r="H72" s="27">
        <v>22.205764770507813</v>
      </c>
      <c r="I72" s="27">
        <v>15.846564292907715</v>
      </c>
      <c r="J72" s="27">
        <v>20.503778457641602</v>
      </c>
      <c r="K72" s="27">
        <v>21.436086654663086</v>
      </c>
      <c r="L72" s="28">
        <f t="shared" si="20"/>
        <v>-1.3150711059570313</v>
      </c>
      <c r="M72" s="28">
        <f t="shared" si="20"/>
        <v>-1.4544525146484375</v>
      </c>
      <c r="N72" s="28">
        <f t="shared" si="20"/>
        <v>-0.81836891174316406</v>
      </c>
      <c r="O72" s="28">
        <f t="shared" si="19"/>
        <v>-2.0093069076538086</v>
      </c>
      <c r="P72" s="28">
        <f t="shared" si="19"/>
        <v>-1.2509193420410156</v>
      </c>
      <c r="Q72" s="28">
        <f t="shared" si="19"/>
        <v>-1.5746288299560547</v>
      </c>
      <c r="R72" s="28">
        <f t="shared" si="22"/>
        <v>-0.11910692850748705</v>
      </c>
      <c r="S72" s="28">
        <f t="shared" si="23"/>
        <v>-0.2584883371988933</v>
      </c>
      <c r="T72" s="28">
        <f t="shared" si="24"/>
        <v>0.37759526570638013</v>
      </c>
      <c r="U72" s="28">
        <f t="shared" si="25"/>
        <v>-0.8133427302042644</v>
      </c>
      <c r="V72" s="28">
        <f t="shared" si="26"/>
        <v>-5.4955164591471428E-2</v>
      </c>
      <c r="W72" s="28">
        <f t="shared" si="27"/>
        <v>-0.37866465250651049</v>
      </c>
      <c r="X72" s="28">
        <f t="shared" si="21"/>
        <v>1.0860623492325792</v>
      </c>
      <c r="Y72" s="28">
        <f t="shared" si="21"/>
        <v>1.1962246377974584</v>
      </c>
      <c r="Z72" s="28">
        <f t="shared" si="21"/>
        <v>0.76971951724147969</v>
      </c>
      <c r="AA72" s="28">
        <f t="shared" si="21"/>
        <v>1.7572783502876006</v>
      </c>
      <c r="AB72" s="28">
        <f t="shared" si="21"/>
        <v>1.0388268186170992</v>
      </c>
      <c r="AC72" s="28">
        <f t="shared" si="21"/>
        <v>1.3001379006471958</v>
      </c>
      <c r="AD72" s="28">
        <f t="shared" si="28"/>
        <v>1.017335501423839</v>
      </c>
      <c r="AE72" s="28">
        <f t="shared" si="29"/>
        <v>0.12782695226022286</v>
      </c>
      <c r="AF72" s="28">
        <f t="shared" si="30"/>
        <v>1.3654143565172987</v>
      </c>
      <c r="AG72" s="28">
        <f t="shared" si="31"/>
        <v>0.20995151234522613</v>
      </c>
      <c r="AH72" s="29">
        <f t="shared" si="32"/>
        <v>1</v>
      </c>
      <c r="AI72" s="28">
        <f t="shared" si="33"/>
        <v>0.12564876786597859</v>
      </c>
      <c r="AJ72" s="28">
        <f t="shared" si="34"/>
        <v>1.3421475556552354</v>
      </c>
      <c r="AK72" s="28">
        <f t="shared" si="35"/>
        <v>0.20637391701300398</v>
      </c>
      <c r="AL72" s="35" t="s">
        <v>298</v>
      </c>
      <c r="AM72" s="9">
        <f t="shared" ref="AM72:AM94" si="36">TTEST(X72:Z72,AA72:AC72,1,2)</f>
        <v>0.11484532770599469</v>
      </c>
    </row>
    <row r="73" spans="1:39" x14ac:dyDescent="0.25">
      <c r="A73" s="3">
        <v>68</v>
      </c>
      <c r="B73" s="3" t="s">
        <v>299</v>
      </c>
      <c r="C73" s="3" t="s">
        <v>300</v>
      </c>
      <c r="D73" s="3" t="s">
        <v>301</v>
      </c>
      <c r="E73" s="3" t="s">
        <v>302</v>
      </c>
      <c r="F73" s="27">
        <v>19.506587982177734</v>
      </c>
      <c r="G73" s="27">
        <v>18.749202728271484</v>
      </c>
      <c r="H73" s="27">
        <v>20.657621383666992</v>
      </c>
      <c r="I73" s="27">
        <v>15.771452903747559</v>
      </c>
      <c r="J73" s="27">
        <v>19.265775680541992</v>
      </c>
      <c r="K73" s="27">
        <v>20.712356567382812</v>
      </c>
      <c r="L73" s="28">
        <f t="shared" si="20"/>
        <v>-2.9963054656982422</v>
      </c>
      <c r="M73" s="28">
        <f t="shared" si="20"/>
        <v>-2.6916465759277344</v>
      </c>
      <c r="N73" s="28">
        <f t="shared" si="20"/>
        <v>-2.3665122985839844</v>
      </c>
      <c r="O73" s="28">
        <f t="shared" si="19"/>
        <v>-2.0844182968139648</v>
      </c>
      <c r="P73" s="28">
        <f t="shared" si="19"/>
        <v>-2.488922119140625</v>
      </c>
      <c r="Q73" s="28">
        <f t="shared" si="19"/>
        <v>-2.2983589172363281</v>
      </c>
      <c r="R73" s="28">
        <f t="shared" si="22"/>
        <v>-0.31148401896158839</v>
      </c>
      <c r="S73" s="28">
        <f t="shared" si="23"/>
        <v>-6.8251291910805811E-3</v>
      </c>
      <c r="T73" s="28">
        <f t="shared" si="24"/>
        <v>0.31830914815266942</v>
      </c>
      <c r="U73" s="28">
        <f t="shared" si="25"/>
        <v>0.60040314992268895</v>
      </c>
      <c r="V73" s="28">
        <f t="shared" si="26"/>
        <v>0.19589932759602879</v>
      </c>
      <c r="W73" s="28">
        <f t="shared" si="27"/>
        <v>0.38646252950032567</v>
      </c>
      <c r="X73" s="28">
        <f t="shared" si="21"/>
        <v>1.2409835733767194</v>
      </c>
      <c r="Y73" s="28">
        <f t="shared" si="21"/>
        <v>1.0047420270475811</v>
      </c>
      <c r="Z73" s="28">
        <f t="shared" si="21"/>
        <v>0.80200928924058013</v>
      </c>
      <c r="AA73" s="28">
        <f t="shared" si="21"/>
        <v>0.65956961802543634</v>
      </c>
      <c r="AB73" s="28">
        <f t="shared" si="21"/>
        <v>0.87302850962995748</v>
      </c>
      <c r="AC73" s="28">
        <f t="shared" si="21"/>
        <v>0.76500308482311485</v>
      </c>
      <c r="AD73" s="28">
        <f t="shared" si="28"/>
        <v>1.0159116298882935</v>
      </c>
      <c r="AE73" s="28">
        <f t="shared" si="29"/>
        <v>0.12684396655461275</v>
      </c>
      <c r="AF73" s="28">
        <f t="shared" si="30"/>
        <v>0.76586707082616956</v>
      </c>
      <c r="AG73" s="28">
        <f t="shared" si="31"/>
        <v>6.1621788503520313E-2</v>
      </c>
      <c r="AH73" s="29">
        <f t="shared" si="32"/>
        <v>1</v>
      </c>
      <c r="AI73" s="28">
        <f t="shared" si="33"/>
        <v>0.12485728366802938</v>
      </c>
      <c r="AJ73" s="28">
        <f t="shared" si="34"/>
        <v>0.75387174267350587</v>
      </c>
      <c r="AK73" s="28">
        <f t="shared" si="35"/>
        <v>6.0656642458454826E-2</v>
      </c>
      <c r="AL73" s="35" t="s">
        <v>302</v>
      </c>
      <c r="AM73" s="9">
        <f t="shared" si="36"/>
        <v>7.5445295709282351E-2</v>
      </c>
    </row>
    <row r="74" spans="1:39" x14ac:dyDescent="0.25">
      <c r="A74" s="3">
        <v>69</v>
      </c>
      <c r="B74" s="3" t="s">
        <v>303</v>
      </c>
      <c r="C74" s="3" t="s">
        <v>304</v>
      </c>
      <c r="D74" s="3" t="s">
        <v>305</v>
      </c>
      <c r="E74" s="3" t="s">
        <v>306</v>
      </c>
      <c r="F74" s="27">
        <v>21.600688934326172</v>
      </c>
      <c r="G74" s="27">
        <v>20.777498245239258</v>
      </c>
      <c r="H74" s="27">
        <v>21.81108283996582</v>
      </c>
      <c r="I74" s="27">
        <v>17.461626052856445</v>
      </c>
      <c r="J74" s="27">
        <v>20.992713928222656</v>
      </c>
      <c r="K74" s="27">
        <v>21.554656982421875</v>
      </c>
      <c r="L74" s="28">
        <f t="shared" si="20"/>
        <v>-0.90220451354980469</v>
      </c>
      <c r="M74" s="28">
        <f t="shared" si="20"/>
        <v>-0.66335105895996094</v>
      </c>
      <c r="N74" s="28">
        <f t="shared" si="20"/>
        <v>-1.2130508422851563</v>
      </c>
      <c r="O74" s="28">
        <f t="shared" si="19"/>
        <v>-0.39424514770507813</v>
      </c>
      <c r="P74" s="28">
        <f t="shared" si="19"/>
        <v>-0.76198387145996094</v>
      </c>
      <c r="Q74" s="28">
        <f t="shared" si="19"/>
        <v>-1.4560585021972656</v>
      </c>
      <c r="R74" s="28">
        <f t="shared" si="22"/>
        <v>2.3997624715169308E-2</v>
      </c>
      <c r="S74" s="28">
        <f t="shared" si="23"/>
        <v>0.26285107930501306</v>
      </c>
      <c r="T74" s="28">
        <f t="shared" si="24"/>
        <v>-0.28684870402018225</v>
      </c>
      <c r="U74" s="28">
        <f t="shared" si="25"/>
        <v>0.53195699055989587</v>
      </c>
      <c r="V74" s="28">
        <f t="shared" si="26"/>
        <v>0.16421826680501306</v>
      </c>
      <c r="W74" s="28">
        <f t="shared" si="27"/>
        <v>-0.52985636393229163</v>
      </c>
      <c r="X74" s="28">
        <f t="shared" si="21"/>
        <v>0.98350369328701681</v>
      </c>
      <c r="Y74" s="28">
        <f t="shared" si="21"/>
        <v>0.83343923361714056</v>
      </c>
      <c r="Z74" s="28">
        <f t="shared" si="21"/>
        <v>1.2199725645748012</v>
      </c>
      <c r="AA74" s="28">
        <f t="shared" si="21"/>
        <v>0.69161593256390486</v>
      </c>
      <c r="AB74" s="28">
        <f t="shared" si="21"/>
        <v>0.89241194734504081</v>
      </c>
      <c r="AC74" s="28">
        <f t="shared" si="21"/>
        <v>1.4437854437373479</v>
      </c>
      <c r="AD74" s="28">
        <f t="shared" si="28"/>
        <v>1.0123051638263194</v>
      </c>
      <c r="AE74" s="28">
        <f t="shared" si="29"/>
        <v>0.11250799603320927</v>
      </c>
      <c r="AF74" s="28">
        <f t="shared" si="30"/>
        <v>1.0092711078820977</v>
      </c>
      <c r="AG74" s="28">
        <f t="shared" si="31"/>
        <v>0.22485683662854869</v>
      </c>
      <c r="AH74" s="29">
        <f t="shared" si="32"/>
        <v>1</v>
      </c>
      <c r="AI74" s="28">
        <f t="shared" si="33"/>
        <v>0.11114039526179104</v>
      </c>
      <c r="AJ74" s="28">
        <f t="shared" si="34"/>
        <v>0.99700282478778091</v>
      </c>
      <c r="AK74" s="28">
        <f t="shared" si="35"/>
        <v>0.22212356971353675</v>
      </c>
      <c r="AL74" s="35" t="s">
        <v>306</v>
      </c>
      <c r="AM74" s="9">
        <f t="shared" si="36"/>
        <v>0.49547499480583657</v>
      </c>
    </row>
    <row r="75" spans="1:39" x14ac:dyDescent="0.25">
      <c r="A75" s="3">
        <v>70</v>
      </c>
      <c r="B75" s="3" t="s">
        <v>307</v>
      </c>
      <c r="C75" s="3" t="s">
        <v>308</v>
      </c>
      <c r="D75" s="3" t="s">
        <v>309</v>
      </c>
      <c r="E75" s="3" t="s">
        <v>11</v>
      </c>
      <c r="F75" s="27">
        <v>18.436878204345703</v>
      </c>
      <c r="G75" s="27">
        <v>17.668251037597656</v>
      </c>
      <c r="H75" s="27">
        <v>19.461578369140625</v>
      </c>
      <c r="I75" s="27">
        <v>12.834197044372559</v>
      </c>
      <c r="J75" s="27">
        <v>17.910295486450195</v>
      </c>
      <c r="K75" s="27">
        <v>19.622175216674805</v>
      </c>
      <c r="L75" s="28">
        <f t="shared" si="20"/>
        <v>-4.0660152435302734</v>
      </c>
      <c r="M75" s="28">
        <f t="shared" si="20"/>
        <v>-3.7725982666015625</v>
      </c>
      <c r="N75" s="28">
        <f t="shared" si="20"/>
        <v>-3.5625553131103516</v>
      </c>
      <c r="O75" s="28">
        <f t="shared" si="19"/>
        <v>-5.0216741561889648</v>
      </c>
      <c r="P75" s="28">
        <f t="shared" si="19"/>
        <v>-3.8444023132324219</v>
      </c>
      <c r="Q75" s="28">
        <f t="shared" si="19"/>
        <v>-3.3885402679443359</v>
      </c>
      <c r="R75" s="28">
        <f t="shared" si="22"/>
        <v>-0.26562563578287746</v>
      </c>
      <c r="S75" s="28">
        <f t="shared" si="23"/>
        <v>2.7791341145833481E-2</v>
      </c>
      <c r="T75" s="28">
        <f t="shared" si="24"/>
        <v>0.23783429463704442</v>
      </c>
      <c r="U75" s="28">
        <f t="shared" si="25"/>
        <v>-1.2212845484415689</v>
      </c>
      <c r="V75" s="28">
        <f t="shared" si="26"/>
        <v>-4.4012705485025894E-2</v>
      </c>
      <c r="W75" s="28">
        <f t="shared" si="27"/>
        <v>0.41184933980306004</v>
      </c>
      <c r="X75" s="28">
        <f t="shared" si="21"/>
        <v>1.202157261232603</v>
      </c>
      <c r="Y75" s="28">
        <f t="shared" si="21"/>
        <v>0.98092086558600922</v>
      </c>
      <c r="Z75" s="28">
        <f t="shared" si="21"/>
        <v>0.84801736079165169</v>
      </c>
      <c r="AA75" s="28">
        <f t="shared" si="21"/>
        <v>2.3315422102018939</v>
      </c>
      <c r="AB75" s="28">
        <f t="shared" si="21"/>
        <v>1.0309773983367885</v>
      </c>
      <c r="AC75" s="28">
        <f t="shared" si="21"/>
        <v>0.75165923047526551</v>
      </c>
      <c r="AD75" s="28">
        <f t="shared" si="28"/>
        <v>1.0103651625367547</v>
      </c>
      <c r="AE75" s="28">
        <f t="shared" si="29"/>
        <v>0.10328599814475409</v>
      </c>
      <c r="AF75" s="28">
        <f t="shared" si="30"/>
        <v>1.3713929463379826</v>
      </c>
      <c r="AG75" s="28">
        <f t="shared" si="31"/>
        <v>0.48679893741262686</v>
      </c>
      <c r="AH75" s="29">
        <f t="shared" si="32"/>
        <v>1</v>
      </c>
      <c r="AI75" s="28">
        <f t="shared" si="33"/>
        <v>0.10222640484300823</v>
      </c>
      <c r="AJ75" s="28">
        <f t="shared" si="34"/>
        <v>1.357324061822148</v>
      </c>
      <c r="AK75" s="28">
        <f t="shared" si="35"/>
        <v>0.48180495078670954</v>
      </c>
      <c r="AL75" s="35" t="s">
        <v>11</v>
      </c>
      <c r="AM75" s="9">
        <f t="shared" si="36"/>
        <v>0.25416208395295259</v>
      </c>
    </row>
    <row r="76" spans="1:39" x14ac:dyDescent="0.25">
      <c r="A76" s="3">
        <v>71</v>
      </c>
      <c r="B76" s="3" t="s">
        <v>310</v>
      </c>
      <c r="C76" s="3" t="s">
        <v>311</v>
      </c>
      <c r="D76" s="3" t="s">
        <v>312</v>
      </c>
      <c r="E76" s="3" t="s">
        <v>313</v>
      </c>
      <c r="F76" s="27">
        <v>18.671762466430664</v>
      </c>
      <c r="G76" s="27">
        <v>17.807168960571289</v>
      </c>
      <c r="H76" s="27">
        <v>19.688375473022461</v>
      </c>
      <c r="I76" s="27">
        <v>13.89771842956543</v>
      </c>
      <c r="J76" s="27">
        <v>18.255281448364258</v>
      </c>
      <c r="K76" s="27">
        <v>20.368118286132813</v>
      </c>
      <c r="L76" s="28">
        <f t="shared" si="20"/>
        <v>-3.8311309814453125</v>
      </c>
      <c r="M76" s="28">
        <f t="shared" si="20"/>
        <v>-3.6336803436279297</v>
      </c>
      <c r="N76" s="28">
        <f t="shared" si="20"/>
        <v>-3.3357582092285156</v>
      </c>
      <c r="O76" s="28">
        <f t="shared" si="19"/>
        <v>-3.9581527709960938</v>
      </c>
      <c r="P76" s="28">
        <f t="shared" si="19"/>
        <v>-3.4994163513183594</v>
      </c>
      <c r="Q76" s="28">
        <f t="shared" si="19"/>
        <v>-2.6425971984863281</v>
      </c>
      <c r="R76" s="28">
        <f t="shared" si="22"/>
        <v>-0.23094113667806004</v>
      </c>
      <c r="S76" s="28">
        <f t="shared" si="23"/>
        <v>-3.3490498860677231E-2</v>
      </c>
      <c r="T76" s="28">
        <f t="shared" si="24"/>
        <v>0.26443163553873683</v>
      </c>
      <c r="U76" s="28">
        <f t="shared" si="25"/>
        <v>-0.35796292622884129</v>
      </c>
      <c r="V76" s="28">
        <f t="shared" si="26"/>
        <v>0.10077349344889308</v>
      </c>
      <c r="W76" s="28">
        <f t="shared" si="27"/>
        <v>0.95759264628092433</v>
      </c>
      <c r="X76" s="28">
        <f t="shared" si="21"/>
        <v>1.1736002933027117</v>
      </c>
      <c r="Y76" s="28">
        <f t="shared" si="21"/>
        <v>1.0234853832364184</v>
      </c>
      <c r="Z76" s="28">
        <f t="shared" si="21"/>
        <v>0.83252665250038493</v>
      </c>
      <c r="AA76" s="28">
        <f t="shared" si="21"/>
        <v>1.2816149893333668</v>
      </c>
      <c r="AB76" s="28">
        <f t="shared" si="21"/>
        <v>0.93253288482389174</v>
      </c>
      <c r="AC76" s="28">
        <f t="shared" si="21"/>
        <v>0.5149154106909819</v>
      </c>
      <c r="AD76" s="28">
        <f t="shared" si="28"/>
        <v>1.0098707763465049</v>
      </c>
      <c r="AE76" s="28">
        <f t="shared" si="29"/>
        <v>9.8694520707608674E-2</v>
      </c>
      <c r="AF76" s="28">
        <f t="shared" si="30"/>
        <v>0.90968776161608023</v>
      </c>
      <c r="AG76" s="28">
        <f t="shared" si="31"/>
        <v>0.22162166388794799</v>
      </c>
      <c r="AH76" s="29">
        <f t="shared" si="32"/>
        <v>1</v>
      </c>
      <c r="AI76" s="28">
        <f t="shared" si="33"/>
        <v>9.7729851203996812E-2</v>
      </c>
      <c r="AJ76" s="28">
        <f t="shared" si="34"/>
        <v>0.90079620375503366</v>
      </c>
      <c r="AK76" s="28">
        <f t="shared" si="35"/>
        <v>0.21945546804485963</v>
      </c>
      <c r="AL76" s="35" t="s">
        <v>313</v>
      </c>
      <c r="AM76" s="9">
        <f t="shared" si="36"/>
        <v>0.35041026764898325</v>
      </c>
    </row>
    <row r="77" spans="1:39" x14ac:dyDescent="0.25">
      <c r="A77" s="3">
        <v>72</v>
      </c>
      <c r="B77" s="3" t="s">
        <v>314</v>
      </c>
      <c r="C77" s="3" t="s">
        <v>315</v>
      </c>
      <c r="D77" s="3" t="s">
        <v>316</v>
      </c>
      <c r="E77" s="3" t="s">
        <v>317</v>
      </c>
      <c r="F77" s="27">
        <v>15.275028228759766</v>
      </c>
      <c r="G77" s="27">
        <v>14.519131660461426</v>
      </c>
      <c r="H77" s="27">
        <v>15.724869728088379</v>
      </c>
      <c r="I77" s="27">
        <v>12.27867603302002</v>
      </c>
      <c r="J77" s="27">
        <v>14.593018531799316</v>
      </c>
      <c r="K77" s="27">
        <v>16.193136215209961</v>
      </c>
      <c r="L77" s="28">
        <f t="shared" si="20"/>
        <v>-7.2278652191162109</v>
      </c>
      <c r="M77" s="28">
        <f t="shared" si="20"/>
        <v>-6.921717643737793</v>
      </c>
      <c r="N77" s="28">
        <f t="shared" si="20"/>
        <v>-7.2992639541625977</v>
      </c>
      <c r="O77" s="28">
        <f t="shared" si="19"/>
        <v>-5.5771951675415039</v>
      </c>
      <c r="P77" s="28">
        <f t="shared" si="19"/>
        <v>-7.1616792678833008</v>
      </c>
      <c r="Q77" s="28">
        <f t="shared" si="19"/>
        <v>-6.8175792694091797</v>
      </c>
      <c r="R77" s="28">
        <f t="shared" si="22"/>
        <v>-7.8249613444010713E-2</v>
      </c>
      <c r="S77" s="28">
        <f t="shared" si="23"/>
        <v>0.22789796193440726</v>
      </c>
      <c r="T77" s="28">
        <f t="shared" si="24"/>
        <v>-0.14964834849039743</v>
      </c>
      <c r="U77" s="28">
        <f t="shared" si="25"/>
        <v>1.5724204381306963</v>
      </c>
      <c r="V77" s="28">
        <f t="shared" si="26"/>
        <v>-1.2063662211100556E-2</v>
      </c>
      <c r="W77" s="28">
        <f t="shared" si="27"/>
        <v>0.33203633626302054</v>
      </c>
      <c r="X77" s="28">
        <f t="shared" si="21"/>
        <v>1.0557363641337145</v>
      </c>
      <c r="Y77" s="28">
        <f t="shared" si="21"/>
        <v>0.85387810483170645</v>
      </c>
      <c r="Z77" s="28">
        <f t="shared" si="21"/>
        <v>1.1092990516255516</v>
      </c>
      <c r="AA77" s="28">
        <f t="shared" si="21"/>
        <v>0.3362437978321241</v>
      </c>
      <c r="AB77" s="28">
        <f t="shared" si="21"/>
        <v>1.0083969517296161</v>
      </c>
      <c r="AC77" s="28">
        <f t="shared" si="21"/>
        <v>0.79441439142277137</v>
      </c>
      <c r="AD77" s="28">
        <f t="shared" si="28"/>
        <v>1.0063045068636576</v>
      </c>
      <c r="AE77" s="28">
        <f t="shared" si="29"/>
        <v>7.7765880264937109E-2</v>
      </c>
      <c r="AF77" s="28">
        <f t="shared" si="30"/>
        <v>0.71301838032817055</v>
      </c>
      <c r="AG77" s="28">
        <f t="shared" si="31"/>
        <v>0.19825610418527739</v>
      </c>
      <c r="AH77" s="29">
        <f t="shared" si="32"/>
        <v>1</v>
      </c>
      <c r="AI77" s="28">
        <f t="shared" si="33"/>
        <v>7.727867631966541E-2</v>
      </c>
      <c r="AJ77" s="28">
        <f t="shared" si="34"/>
        <v>0.70855131370764712</v>
      </c>
      <c r="AK77" s="28">
        <f t="shared" si="35"/>
        <v>0.19701402789418171</v>
      </c>
      <c r="AL77" s="35" t="s">
        <v>317</v>
      </c>
      <c r="AM77" s="9">
        <f t="shared" si="36"/>
        <v>0.12025172828049119</v>
      </c>
    </row>
    <row r="78" spans="1:39" x14ac:dyDescent="0.25">
      <c r="A78" s="3">
        <v>73</v>
      </c>
      <c r="B78" s="3" t="s">
        <v>318</v>
      </c>
      <c r="C78" s="3" t="s">
        <v>319</v>
      </c>
      <c r="D78" s="3" t="s">
        <v>320</v>
      </c>
      <c r="E78" s="3" t="s">
        <v>321</v>
      </c>
      <c r="F78" s="27">
        <v>24.362325668334961</v>
      </c>
      <c r="G78" s="27">
        <v>23.446929931640625</v>
      </c>
      <c r="H78" s="27">
        <v>25.407070159912109</v>
      </c>
      <c r="I78" s="27">
        <v>19.450748443603516</v>
      </c>
      <c r="J78" s="27">
        <v>23.738397598266602</v>
      </c>
      <c r="K78" s="27">
        <v>25.859012603759766</v>
      </c>
      <c r="L78" s="28">
        <f t="shared" si="20"/>
        <v>1.8594322204589844</v>
      </c>
      <c r="M78" s="28">
        <f t="shared" si="20"/>
        <v>2.0060806274414062</v>
      </c>
      <c r="N78" s="28">
        <f t="shared" si="20"/>
        <v>2.3829364776611328</v>
      </c>
      <c r="O78" s="28">
        <f t="shared" si="19"/>
        <v>1.5948772430419922</v>
      </c>
      <c r="P78" s="28">
        <f t="shared" si="19"/>
        <v>1.9836997985839844</v>
      </c>
      <c r="Q78" s="28">
        <f t="shared" si="19"/>
        <v>2.848297119140625</v>
      </c>
      <c r="R78" s="28">
        <f t="shared" si="22"/>
        <v>-0.22338422139485692</v>
      </c>
      <c r="S78" s="28">
        <f t="shared" si="23"/>
        <v>-7.6735814412435044E-2</v>
      </c>
      <c r="T78" s="28">
        <f t="shared" si="24"/>
        <v>0.30012003580729152</v>
      </c>
      <c r="U78" s="28">
        <f t="shared" si="25"/>
        <v>-0.48793919881184911</v>
      </c>
      <c r="V78" s="28">
        <f t="shared" si="26"/>
        <v>-9.9116643269856919E-2</v>
      </c>
      <c r="W78" s="28">
        <f t="shared" si="27"/>
        <v>0.76548067728678371</v>
      </c>
      <c r="X78" s="28">
        <f t="shared" si="21"/>
        <v>1.1674689830665137</v>
      </c>
      <c r="Y78" s="28">
        <f t="shared" si="21"/>
        <v>1.0546291762223376</v>
      </c>
      <c r="Z78" s="28">
        <f t="shared" si="21"/>
        <v>0.81218481775273621</v>
      </c>
      <c r="AA78" s="28">
        <f t="shared" si="21"/>
        <v>1.4024401447180475</v>
      </c>
      <c r="AB78" s="28">
        <f t="shared" si="21"/>
        <v>1.0711174205555722</v>
      </c>
      <c r="AC78" s="28">
        <f t="shared" si="21"/>
        <v>0.58825734031177734</v>
      </c>
      <c r="AD78" s="28">
        <f t="shared" si="28"/>
        <v>1.0114276590138624</v>
      </c>
      <c r="AE78" s="28">
        <f t="shared" si="29"/>
        <v>0.10481171665978446</v>
      </c>
      <c r="AF78" s="28">
        <f t="shared" si="30"/>
        <v>1.0206049685284657</v>
      </c>
      <c r="AG78" s="28">
        <f t="shared" si="31"/>
        <v>0.23638742253981956</v>
      </c>
      <c r="AH78" s="29">
        <f t="shared" si="32"/>
        <v>1</v>
      </c>
      <c r="AI78" s="28">
        <f t="shared" si="33"/>
        <v>0.10362749696006478</v>
      </c>
      <c r="AJ78" s="28">
        <f t="shared" si="34"/>
        <v>1.0090736192873657</v>
      </c>
      <c r="AK78" s="28">
        <f t="shared" si="35"/>
        <v>0.23371658905422488</v>
      </c>
      <c r="AL78" s="35" t="s">
        <v>321</v>
      </c>
      <c r="AM78" s="9">
        <f t="shared" si="36"/>
        <v>0.48669438750332183</v>
      </c>
    </row>
    <row r="79" spans="1:39" x14ac:dyDescent="0.25">
      <c r="A79" s="3">
        <v>74</v>
      </c>
      <c r="B79" s="3" t="s">
        <v>322</v>
      </c>
      <c r="C79" s="3" t="s">
        <v>323</v>
      </c>
      <c r="D79" s="3" t="s">
        <v>324</v>
      </c>
      <c r="E79" s="3" t="s">
        <v>325</v>
      </c>
      <c r="F79" s="27">
        <v>20.809347152709961</v>
      </c>
      <c r="G79" s="27">
        <v>20.151020050048828</v>
      </c>
      <c r="H79" s="27">
        <v>21.425449371337891</v>
      </c>
      <c r="I79" s="27">
        <v>17.541418075561523</v>
      </c>
      <c r="J79" s="27">
        <v>20.071378707885742</v>
      </c>
      <c r="K79" s="27">
        <v>20.636421203613281</v>
      </c>
      <c r="L79" s="28">
        <f t="shared" si="20"/>
        <v>-1.6935462951660156</v>
      </c>
      <c r="M79" s="28">
        <f t="shared" si="20"/>
        <v>-1.2898292541503906</v>
      </c>
      <c r="N79" s="28">
        <f t="shared" si="20"/>
        <v>-1.5986843109130859</v>
      </c>
      <c r="O79" s="28">
        <f t="shared" si="19"/>
        <v>-0.314453125</v>
      </c>
      <c r="P79" s="28">
        <f t="shared" si="19"/>
        <v>-1.683319091796875</v>
      </c>
      <c r="Q79" s="28">
        <f t="shared" si="19"/>
        <v>-2.3742942810058594</v>
      </c>
      <c r="R79" s="28">
        <f t="shared" si="22"/>
        <v>-0.16619300842285156</v>
      </c>
      <c r="S79" s="28">
        <f t="shared" si="23"/>
        <v>0.23752403259277344</v>
      </c>
      <c r="T79" s="28">
        <f t="shared" si="24"/>
        <v>-7.1331024169921875E-2</v>
      </c>
      <c r="U79" s="28">
        <f t="shared" si="25"/>
        <v>1.2129001617431641</v>
      </c>
      <c r="V79" s="28">
        <f t="shared" si="26"/>
        <v>-0.15596580505371094</v>
      </c>
      <c r="W79" s="28">
        <f t="shared" si="27"/>
        <v>-0.84694099426269531</v>
      </c>
      <c r="X79" s="28">
        <f t="shared" si="21"/>
        <v>1.1220935878097289</v>
      </c>
      <c r="Y79" s="28">
        <f t="shared" si="21"/>
        <v>0.84819975269438019</v>
      </c>
      <c r="Z79" s="28">
        <f t="shared" si="21"/>
        <v>1.0506855945575608</v>
      </c>
      <c r="AA79" s="28">
        <f t="shared" si="21"/>
        <v>0.43140052527904477</v>
      </c>
      <c r="AB79" s="28">
        <f t="shared" si="21"/>
        <v>1.1141672423688658</v>
      </c>
      <c r="AC79" s="28">
        <f t="shared" si="21"/>
        <v>1.7986830572647821</v>
      </c>
      <c r="AD79" s="28">
        <f t="shared" si="28"/>
        <v>1.00699297835389</v>
      </c>
      <c r="AE79" s="28">
        <f t="shared" si="29"/>
        <v>8.2028941562494573E-2</v>
      </c>
      <c r="AF79" s="28">
        <f t="shared" si="30"/>
        <v>1.1147502749708975</v>
      </c>
      <c r="AG79" s="28">
        <f t="shared" si="31"/>
        <v>0.39470057660357916</v>
      </c>
      <c r="AH79" s="29">
        <f t="shared" si="32"/>
        <v>1</v>
      </c>
      <c r="AI79" s="28">
        <f t="shared" si="33"/>
        <v>8.1459298451698775E-2</v>
      </c>
      <c r="AJ79" s="28">
        <f t="shared" si="34"/>
        <v>1.1070089851005278</v>
      </c>
      <c r="AK79" s="28">
        <f t="shared" si="35"/>
        <v>0.39195961152458858</v>
      </c>
      <c r="AL79" s="35" t="s">
        <v>325</v>
      </c>
      <c r="AM79" s="9">
        <f t="shared" si="36"/>
        <v>0.40122755835620783</v>
      </c>
    </row>
    <row r="80" spans="1:39" x14ac:dyDescent="0.25">
      <c r="A80" s="3">
        <v>75</v>
      </c>
      <c r="B80" s="3" t="s">
        <v>326</v>
      </c>
      <c r="C80" s="3" t="s">
        <v>327</v>
      </c>
      <c r="D80" s="3" t="s">
        <v>328</v>
      </c>
      <c r="E80" s="3" t="s">
        <v>329</v>
      </c>
      <c r="F80" s="27">
        <v>26.951984405517578</v>
      </c>
      <c r="G80" s="27">
        <v>26.399990081787109</v>
      </c>
      <c r="H80" s="27">
        <v>27.955635070800781</v>
      </c>
      <c r="I80" s="27">
        <v>22.528295516967773</v>
      </c>
      <c r="J80" s="27">
        <v>26.935131072998047</v>
      </c>
      <c r="K80" s="27">
        <v>26.919137954711914</v>
      </c>
      <c r="L80" s="28">
        <f t="shared" si="20"/>
        <v>4.4490909576416016</v>
      </c>
      <c r="M80" s="28">
        <f t="shared" si="20"/>
        <v>4.9591407775878906</v>
      </c>
      <c r="N80" s="28">
        <f t="shared" si="20"/>
        <v>4.9315013885498047</v>
      </c>
      <c r="O80" s="28">
        <f t="shared" si="19"/>
        <v>4.67242431640625</v>
      </c>
      <c r="P80" s="28">
        <f t="shared" si="19"/>
        <v>5.1804332733154297</v>
      </c>
      <c r="Q80" s="28">
        <f t="shared" si="19"/>
        <v>3.9084224700927734</v>
      </c>
      <c r="R80" s="28">
        <f t="shared" si="22"/>
        <v>-0.33082008361816406</v>
      </c>
      <c r="S80" s="28">
        <f t="shared" si="23"/>
        <v>0.179229736328125</v>
      </c>
      <c r="T80" s="28">
        <f t="shared" si="24"/>
        <v>0.15159034729003906</v>
      </c>
      <c r="U80" s="28">
        <f t="shared" si="25"/>
        <v>-0.10748672485351563</v>
      </c>
      <c r="V80" s="28">
        <f t="shared" si="26"/>
        <v>0.40052223205566406</v>
      </c>
      <c r="W80" s="28">
        <f t="shared" si="27"/>
        <v>-0.87148857116699219</v>
      </c>
      <c r="X80" s="28">
        <f t="shared" si="21"/>
        <v>1.2577281126277855</v>
      </c>
      <c r="Y80" s="28">
        <f t="shared" si="21"/>
        <v>0.88317440263035685</v>
      </c>
      <c r="Z80" s="28">
        <f t="shared" si="21"/>
        <v>0.90025752128613901</v>
      </c>
      <c r="AA80" s="28">
        <f t="shared" si="21"/>
        <v>1.0773497824956961</v>
      </c>
      <c r="AB80" s="28">
        <f t="shared" si="21"/>
        <v>0.75758400057311737</v>
      </c>
      <c r="AC80" s="28">
        <f t="shared" si="21"/>
        <v>1.8295496542505685</v>
      </c>
      <c r="AD80" s="28">
        <f t="shared" si="28"/>
        <v>1.0137200121814272</v>
      </c>
      <c r="AE80" s="28">
        <f t="shared" si="29"/>
        <v>0.12210367595931436</v>
      </c>
      <c r="AF80" s="28">
        <f t="shared" si="30"/>
        <v>1.2214944791064608</v>
      </c>
      <c r="AG80" s="28">
        <f t="shared" si="31"/>
        <v>0.31773199442128791</v>
      </c>
      <c r="AH80" s="29">
        <f t="shared" si="32"/>
        <v>1</v>
      </c>
      <c r="AI80" s="28">
        <f t="shared" si="33"/>
        <v>0.1204510855976485</v>
      </c>
      <c r="AJ80" s="28">
        <f t="shared" si="34"/>
        <v>1.2049623805669212</v>
      </c>
      <c r="AK80" s="28">
        <f t="shared" si="35"/>
        <v>0.31343170757530914</v>
      </c>
      <c r="AL80" s="35" t="s">
        <v>329</v>
      </c>
      <c r="AM80" s="9">
        <f t="shared" si="36"/>
        <v>0.28728546202566752</v>
      </c>
    </row>
    <row r="81" spans="1:39" x14ac:dyDescent="0.25">
      <c r="A81" s="3">
        <v>76</v>
      </c>
      <c r="B81" s="3" t="s">
        <v>330</v>
      </c>
      <c r="C81" s="3" t="s">
        <v>331</v>
      </c>
      <c r="D81" s="3" t="s">
        <v>332</v>
      </c>
      <c r="E81" s="3" t="s">
        <v>333</v>
      </c>
      <c r="F81" s="27">
        <v>24.657190322875977</v>
      </c>
      <c r="G81" s="27">
        <v>22.750946044921875</v>
      </c>
      <c r="H81" s="27">
        <v>25.442262649536133</v>
      </c>
      <c r="I81" s="27">
        <v>18.713125228881836</v>
      </c>
      <c r="J81" s="27">
        <v>23.55744743347168</v>
      </c>
      <c r="K81" s="27">
        <v>26.373067855834961</v>
      </c>
      <c r="L81" s="28">
        <f t="shared" si="20"/>
        <v>2.154296875</v>
      </c>
      <c r="M81" s="28">
        <f t="shared" si="20"/>
        <v>1.3100967407226562</v>
      </c>
      <c r="N81" s="28">
        <f t="shared" si="20"/>
        <v>2.4181289672851562</v>
      </c>
      <c r="O81" s="28">
        <f t="shared" si="19"/>
        <v>0.8572540283203125</v>
      </c>
      <c r="P81" s="28">
        <f t="shared" si="19"/>
        <v>1.8027496337890625</v>
      </c>
      <c r="Q81" s="28">
        <f t="shared" si="19"/>
        <v>3.3623523712158203</v>
      </c>
      <c r="R81" s="28">
        <f t="shared" si="22"/>
        <v>0.19345601399739576</v>
      </c>
      <c r="S81" s="28">
        <f t="shared" si="23"/>
        <v>-0.65074412027994799</v>
      </c>
      <c r="T81" s="28">
        <f t="shared" si="24"/>
        <v>0.45728810628255201</v>
      </c>
      <c r="U81" s="28">
        <f t="shared" si="25"/>
        <v>-1.1035868326822917</v>
      </c>
      <c r="V81" s="28">
        <f t="shared" si="26"/>
        <v>-0.15809122721354174</v>
      </c>
      <c r="W81" s="28">
        <f t="shared" si="27"/>
        <v>1.4015115102132161</v>
      </c>
      <c r="X81" s="28">
        <f t="shared" si="21"/>
        <v>0.87450830241894917</v>
      </c>
      <c r="Y81" s="28">
        <f t="shared" si="21"/>
        <v>1.5699777577756866</v>
      </c>
      <c r="Z81" s="28">
        <f t="shared" si="21"/>
        <v>0.72835409007098395</v>
      </c>
      <c r="AA81" s="28">
        <f t="shared" si="21"/>
        <v>2.1488828481297833</v>
      </c>
      <c r="AB81" s="28">
        <f t="shared" si="21"/>
        <v>1.1158098770886204</v>
      </c>
      <c r="AC81" s="28">
        <f t="shared" si="21"/>
        <v>0.37853234582626</v>
      </c>
      <c r="AD81" s="28">
        <f t="shared" si="28"/>
        <v>1.0576133834218733</v>
      </c>
      <c r="AE81" s="28">
        <f t="shared" si="29"/>
        <v>0.25963320442950177</v>
      </c>
      <c r="AF81" s="28">
        <f t="shared" si="30"/>
        <v>1.2144083570148878</v>
      </c>
      <c r="AG81" s="28">
        <f t="shared" si="31"/>
        <v>0.51342849889554976</v>
      </c>
      <c r="AH81" s="29">
        <f t="shared" si="32"/>
        <v>1</v>
      </c>
      <c r="AI81" s="28">
        <f t="shared" si="33"/>
        <v>0.24548971155174595</v>
      </c>
      <c r="AJ81" s="28">
        <f t="shared" si="34"/>
        <v>1.1482535830680485</v>
      </c>
      <c r="AK81" s="28">
        <f t="shared" si="35"/>
        <v>0.48545953270217584</v>
      </c>
      <c r="AL81" s="35" t="s">
        <v>333</v>
      </c>
      <c r="AM81" s="9">
        <f t="shared" si="36"/>
        <v>0.39935421595841969</v>
      </c>
    </row>
    <row r="82" spans="1:39" x14ac:dyDescent="0.25">
      <c r="A82" s="3">
        <v>77</v>
      </c>
      <c r="B82" s="3" t="s">
        <v>334</v>
      </c>
      <c r="C82" s="3" t="s">
        <v>335</v>
      </c>
      <c r="D82" s="3" t="s">
        <v>336</v>
      </c>
      <c r="E82" s="3" t="s">
        <v>337</v>
      </c>
      <c r="F82" s="27">
        <v>18.717390060424805</v>
      </c>
      <c r="G82" s="27">
        <v>17.503152847290039</v>
      </c>
      <c r="H82" s="27">
        <v>19.507667541503906</v>
      </c>
      <c r="I82" s="27">
        <v>14.286678314208984</v>
      </c>
      <c r="J82" s="27">
        <v>17.813112258911133</v>
      </c>
      <c r="K82" s="27">
        <v>20.367351531982422</v>
      </c>
      <c r="L82" s="28">
        <f t="shared" si="20"/>
        <v>-3.7855033874511719</v>
      </c>
      <c r="M82" s="28">
        <f t="shared" si="20"/>
        <v>-3.9376964569091797</v>
      </c>
      <c r="N82" s="28">
        <f t="shared" si="20"/>
        <v>-3.5164661407470703</v>
      </c>
      <c r="O82" s="28">
        <f t="shared" si="19"/>
        <v>-3.5691928863525391</v>
      </c>
      <c r="P82" s="28">
        <f t="shared" si="19"/>
        <v>-3.9415855407714844</v>
      </c>
      <c r="Q82" s="28">
        <f t="shared" si="19"/>
        <v>-2.6433639526367187</v>
      </c>
      <c r="R82" s="28">
        <f t="shared" si="22"/>
        <v>-3.894805908203125E-2</v>
      </c>
      <c r="S82" s="28">
        <f t="shared" si="23"/>
        <v>-0.19114112854003906</v>
      </c>
      <c r="T82" s="28">
        <f t="shared" si="24"/>
        <v>0.23008918762207031</v>
      </c>
      <c r="U82" s="28">
        <f t="shared" si="25"/>
        <v>0.17736244201660156</v>
      </c>
      <c r="V82" s="28">
        <f t="shared" si="26"/>
        <v>-0.19503021240234375</v>
      </c>
      <c r="W82" s="28">
        <f t="shared" si="27"/>
        <v>1.1031913757324219</v>
      </c>
      <c r="X82" s="28">
        <f t="shared" si="21"/>
        <v>1.0273644508181414</v>
      </c>
      <c r="Y82" s="28">
        <f t="shared" si="21"/>
        <v>1.1416663827233506</v>
      </c>
      <c r="Z82" s="28">
        <f t="shared" si="21"/>
        <v>0.85258218338133052</v>
      </c>
      <c r="AA82" s="28">
        <f t="shared" si="21"/>
        <v>0.88431824398642844</v>
      </c>
      <c r="AB82" s="28">
        <f t="shared" si="21"/>
        <v>1.1447481332526876</v>
      </c>
      <c r="AC82" s="28">
        <f t="shared" si="21"/>
        <v>0.46548565842569667</v>
      </c>
      <c r="AD82" s="28">
        <f t="shared" si="28"/>
        <v>1.0072043389742742</v>
      </c>
      <c r="AE82" s="28">
        <f t="shared" si="29"/>
        <v>8.4057998151022842E-2</v>
      </c>
      <c r="AF82" s="28">
        <f t="shared" si="30"/>
        <v>0.83151734522160436</v>
      </c>
      <c r="AG82" s="28">
        <f t="shared" si="31"/>
        <v>0.19785544269306132</v>
      </c>
      <c r="AH82" s="29">
        <f t="shared" si="32"/>
        <v>1</v>
      </c>
      <c r="AI82" s="28">
        <f t="shared" si="33"/>
        <v>8.3456747452683319E-2</v>
      </c>
      <c r="AJ82" s="28">
        <f t="shared" si="34"/>
        <v>0.82556966153304345</v>
      </c>
      <c r="AK82" s="28">
        <f t="shared" si="35"/>
        <v>0.19644022075456419</v>
      </c>
      <c r="AL82" s="35" t="s">
        <v>337</v>
      </c>
      <c r="AM82" s="9">
        <f t="shared" si="36"/>
        <v>0.22983094076460353</v>
      </c>
    </row>
    <row r="83" spans="1:39" x14ac:dyDescent="0.25">
      <c r="A83" s="3">
        <v>78</v>
      </c>
      <c r="B83" s="3" t="s">
        <v>338</v>
      </c>
      <c r="C83" s="3" t="s">
        <v>339</v>
      </c>
      <c r="D83" s="3" t="s">
        <v>340</v>
      </c>
      <c r="E83" s="3" t="s">
        <v>341</v>
      </c>
      <c r="F83" s="27">
        <v>23.622909545898438</v>
      </c>
      <c r="G83" s="27">
        <v>22.612916946411133</v>
      </c>
      <c r="H83" s="27">
        <v>24.214984893798828</v>
      </c>
      <c r="I83" s="27">
        <v>18.936981201171875</v>
      </c>
      <c r="J83" s="27">
        <v>23.215530395507813</v>
      </c>
      <c r="K83" s="27">
        <v>23.923406600952148</v>
      </c>
      <c r="L83" s="28">
        <f t="shared" si="20"/>
        <v>1.1200160980224609</v>
      </c>
      <c r="M83" s="28">
        <f t="shared" si="20"/>
        <v>1.1720676422119141</v>
      </c>
      <c r="N83" s="28">
        <f t="shared" si="20"/>
        <v>1.1908512115478516</v>
      </c>
      <c r="O83" s="28">
        <f t="shared" si="19"/>
        <v>1.0811100006103516</v>
      </c>
      <c r="P83" s="28">
        <f t="shared" si="19"/>
        <v>1.4608325958251953</v>
      </c>
      <c r="Q83" s="28">
        <f t="shared" si="19"/>
        <v>0.91269111633300781</v>
      </c>
      <c r="R83" s="28">
        <f t="shared" si="22"/>
        <v>-4.096221923828125E-2</v>
      </c>
      <c r="S83" s="28">
        <f t="shared" si="23"/>
        <v>1.1089324951171875E-2</v>
      </c>
      <c r="T83" s="28">
        <f t="shared" si="24"/>
        <v>2.9872894287109375E-2</v>
      </c>
      <c r="U83" s="28">
        <f t="shared" si="25"/>
        <v>-7.9868316650390625E-2</v>
      </c>
      <c r="V83" s="28">
        <f t="shared" si="26"/>
        <v>0.29985427856445313</v>
      </c>
      <c r="W83" s="28">
        <f t="shared" si="27"/>
        <v>-0.24828720092773438</v>
      </c>
      <c r="X83" s="28">
        <f t="shared" si="21"/>
        <v>1.0287997657147721</v>
      </c>
      <c r="Y83" s="28">
        <f t="shared" si="21"/>
        <v>0.99234293153562547</v>
      </c>
      <c r="Z83" s="28">
        <f t="shared" si="21"/>
        <v>0.97950659122192418</v>
      </c>
      <c r="AA83" s="28">
        <f t="shared" si="21"/>
        <v>1.0569215646465118</v>
      </c>
      <c r="AB83" s="28">
        <f t="shared" si="21"/>
        <v>0.81233444319202497</v>
      </c>
      <c r="AC83" s="28">
        <f t="shared" si="21"/>
        <v>1.1877961000938213</v>
      </c>
      <c r="AD83" s="28">
        <f t="shared" si="28"/>
        <v>1.0002164294907738</v>
      </c>
      <c r="AE83" s="28">
        <f t="shared" si="29"/>
        <v>1.4764238781967753E-2</v>
      </c>
      <c r="AF83" s="28">
        <f t="shared" si="30"/>
        <v>1.019017369310786</v>
      </c>
      <c r="AG83" s="28">
        <f t="shared" si="31"/>
        <v>0.1100309198496759</v>
      </c>
      <c r="AH83" s="29">
        <f t="shared" si="32"/>
        <v>1</v>
      </c>
      <c r="AI83" s="28">
        <f t="shared" si="33"/>
        <v>1.4761044056719267E-2</v>
      </c>
      <c r="AJ83" s="28">
        <f t="shared" si="34"/>
        <v>1.0187968716226588</v>
      </c>
      <c r="AK83" s="28">
        <f t="shared" si="35"/>
        <v>0.11000711106664625</v>
      </c>
      <c r="AL83" s="35" t="s">
        <v>341</v>
      </c>
      <c r="AM83" s="9">
        <f t="shared" si="36"/>
        <v>0.43686968754140443</v>
      </c>
    </row>
    <row r="84" spans="1:39" x14ac:dyDescent="0.25">
      <c r="A84" s="3">
        <v>79</v>
      </c>
      <c r="B84" s="3" t="s">
        <v>342</v>
      </c>
      <c r="C84" s="3" t="s">
        <v>343</v>
      </c>
      <c r="D84" s="3" t="s">
        <v>344</v>
      </c>
      <c r="E84" s="3" t="s">
        <v>345</v>
      </c>
      <c r="F84" s="27">
        <v>25.793838500976563</v>
      </c>
      <c r="G84" s="27">
        <v>24.847661972045898</v>
      </c>
      <c r="H84" s="27">
        <v>27.382318496704102</v>
      </c>
      <c r="I84" s="27">
        <v>23.352138519287109</v>
      </c>
      <c r="J84" s="27">
        <v>25.61400032043457</v>
      </c>
      <c r="K84" s="27">
        <v>26.283119201660156</v>
      </c>
      <c r="L84" s="28">
        <f t="shared" si="20"/>
        <v>3.2909450531005859</v>
      </c>
      <c r="M84" s="28">
        <f t="shared" si="20"/>
        <v>3.4068126678466797</v>
      </c>
      <c r="N84" s="28">
        <f t="shared" si="20"/>
        <v>4.358184814453125</v>
      </c>
      <c r="O84" s="28">
        <f t="shared" si="19"/>
        <v>5.4962673187255859</v>
      </c>
      <c r="P84" s="28">
        <f t="shared" si="19"/>
        <v>3.8593025207519531</v>
      </c>
      <c r="Q84" s="28">
        <f t="shared" si="19"/>
        <v>3.2724037170410156</v>
      </c>
      <c r="R84" s="28">
        <f t="shared" si="22"/>
        <v>-0.39436912536621094</v>
      </c>
      <c r="S84" s="28">
        <f t="shared" si="23"/>
        <v>-0.27850151062011719</v>
      </c>
      <c r="T84" s="28">
        <f t="shared" si="24"/>
        <v>0.67287063598632813</v>
      </c>
      <c r="U84" s="28">
        <f t="shared" si="25"/>
        <v>1.8109531402587891</v>
      </c>
      <c r="V84" s="28">
        <f t="shared" si="26"/>
        <v>0.17398834228515625</v>
      </c>
      <c r="W84" s="28">
        <f t="shared" si="27"/>
        <v>-0.41291046142578125</v>
      </c>
      <c r="X84" s="28">
        <f t="shared" si="21"/>
        <v>1.3143678759394257</v>
      </c>
      <c r="Y84" s="28">
        <f t="shared" si="21"/>
        <v>1.2129343868517326</v>
      </c>
      <c r="Z84" s="28">
        <f t="shared" si="21"/>
        <v>0.62725734483948792</v>
      </c>
      <c r="AA84" s="28">
        <f t="shared" si="21"/>
        <v>0.28500257510545801</v>
      </c>
      <c r="AB84" s="28">
        <f t="shared" si="21"/>
        <v>0.88638886164191799</v>
      </c>
      <c r="AC84" s="28">
        <f t="shared" si="21"/>
        <v>1.3313689813728766</v>
      </c>
      <c r="AD84" s="28">
        <f t="shared" si="28"/>
        <v>1.0515198692102155</v>
      </c>
      <c r="AE84" s="28">
        <f t="shared" si="29"/>
        <v>0.21414263577204221</v>
      </c>
      <c r="AF84" s="28">
        <f t="shared" si="30"/>
        <v>0.83425347270675088</v>
      </c>
      <c r="AG84" s="28">
        <f t="shared" si="31"/>
        <v>0.30318269416630311</v>
      </c>
      <c r="AH84" s="29">
        <f t="shared" si="32"/>
        <v>1</v>
      </c>
      <c r="AI84" s="28">
        <f t="shared" si="33"/>
        <v>0.20365058430411048</v>
      </c>
      <c r="AJ84" s="28">
        <f t="shared" si="34"/>
        <v>0.79337870556202528</v>
      </c>
      <c r="AK84" s="28">
        <f t="shared" si="35"/>
        <v>0.28832806972446479</v>
      </c>
      <c r="AL84" s="35" t="s">
        <v>345</v>
      </c>
      <c r="AM84" s="9">
        <f t="shared" si="36"/>
        <v>0.29487637342603712</v>
      </c>
    </row>
    <row r="85" spans="1:39" x14ac:dyDescent="0.25">
      <c r="A85" s="3">
        <v>80</v>
      </c>
      <c r="B85" s="3" t="s">
        <v>346</v>
      </c>
      <c r="C85" s="3" t="s">
        <v>347</v>
      </c>
      <c r="D85" s="3" t="s">
        <v>348</v>
      </c>
      <c r="E85" s="3" t="s">
        <v>349</v>
      </c>
      <c r="F85" s="27">
        <v>19.767610549926758</v>
      </c>
      <c r="G85" s="27">
        <v>18.840488433837891</v>
      </c>
      <c r="H85" s="27">
        <v>20.696113586425781</v>
      </c>
      <c r="I85" s="27">
        <v>15.797181129455566</v>
      </c>
      <c r="J85" s="27">
        <v>19.45298957824707</v>
      </c>
      <c r="K85" s="27">
        <v>21.337862014770508</v>
      </c>
      <c r="L85" s="28">
        <f t="shared" si="20"/>
        <v>-2.7352828979492187</v>
      </c>
      <c r="M85" s="28">
        <f t="shared" si="20"/>
        <v>-2.6003608703613281</v>
      </c>
      <c r="N85" s="28">
        <f t="shared" si="20"/>
        <v>-2.3280200958251953</v>
      </c>
      <c r="O85" s="28">
        <f t="shared" si="19"/>
        <v>-2.058690071105957</v>
      </c>
      <c r="P85" s="28">
        <f t="shared" si="19"/>
        <v>-2.3017082214355469</v>
      </c>
      <c r="Q85" s="28">
        <f t="shared" si="19"/>
        <v>-1.6728534698486328</v>
      </c>
      <c r="R85" s="28">
        <f t="shared" si="22"/>
        <v>-0.18072827657063817</v>
      </c>
      <c r="S85" s="28">
        <f t="shared" si="23"/>
        <v>-4.5806248982747544E-2</v>
      </c>
      <c r="T85" s="28">
        <f t="shared" si="24"/>
        <v>0.22653452555338527</v>
      </c>
      <c r="U85" s="28">
        <f t="shared" si="25"/>
        <v>0.49586455027262355</v>
      </c>
      <c r="V85" s="28">
        <f t="shared" si="26"/>
        <v>0.25284639994303371</v>
      </c>
      <c r="W85" s="28">
        <f t="shared" si="27"/>
        <v>0.88170115152994777</v>
      </c>
      <c r="X85" s="28">
        <f t="shared" si="21"/>
        <v>1.1334559126800141</v>
      </c>
      <c r="Y85" s="28">
        <f t="shared" si="21"/>
        <v>1.0322598957640379</v>
      </c>
      <c r="Z85" s="28">
        <f t="shared" si="21"/>
        <v>0.85468545408990582</v>
      </c>
      <c r="AA85" s="28">
        <f t="shared" si="21"/>
        <v>0.70913659313569788</v>
      </c>
      <c r="AB85" s="28">
        <f t="shared" si="21"/>
        <v>0.8392389839817509</v>
      </c>
      <c r="AC85" s="28">
        <f t="shared" si="21"/>
        <v>0.54272709803121755</v>
      </c>
      <c r="AD85" s="28">
        <f t="shared" si="28"/>
        <v>1.0068004208446526</v>
      </c>
      <c r="AE85" s="28">
        <f t="shared" si="29"/>
        <v>8.1474701171617508E-2</v>
      </c>
      <c r="AF85" s="28">
        <f t="shared" si="30"/>
        <v>0.69703422504955537</v>
      </c>
      <c r="AG85" s="28">
        <f t="shared" si="31"/>
        <v>8.5809236318038787E-2</v>
      </c>
      <c r="AH85" s="29">
        <f t="shared" si="32"/>
        <v>1</v>
      </c>
      <c r="AI85" s="28">
        <f t="shared" si="33"/>
        <v>8.0924381322034528E-2</v>
      </c>
      <c r="AJ85" s="28">
        <f t="shared" si="34"/>
        <v>0.69232611609834283</v>
      </c>
      <c r="AK85" s="28">
        <f t="shared" si="35"/>
        <v>8.5229638905046687E-2</v>
      </c>
      <c r="AL85" s="36" t="s">
        <v>349</v>
      </c>
      <c r="AM85" s="37">
        <f t="shared" si="36"/>
        <v>2.9465290784286519E-2</v>
      </c>
    </row>
    <row r="86" spans="1:39" x14ac:dyDescent="0.25">
      <c r="A86" s="3">
        <v>81</v>
      </c>
      <c r="B86" s="3" t="s">
        <v>350</v>
      </c>
      <c r="C86" s="3" t="s">
        <v>351</v>
      </c>
      <c r="D86" s="3" t="s">
        <v>352</v>
      </c>
      <c r="E86" s="3" t="s">
        <v>1</v>
      </c>
      <c r="F86" s="27">
        <v>24.659271240234375</v>
      </c>
      <c r="G86" s="27">
        <v>24.410987854003906</v>
      </c>
      <c r="H86" s="27">
        <v>25.18310546875</v>
      </c>
      <c r="I86" s="27">
        <v>20.345941543579102</v>
      </c>
      <c r="J86" s="27">
        <v>25.171037673950195</v>
      </c>
      <c r="K86" s="27">
        <v>24.427406311035156</v>
      </c>
      <c r="L86" s="28">
        <f t="shared" si="20"/>
        <v>2.1563777923583984</v>
      </c>
      <c r="M86" s="28">
        <f t="shared" si="20"/>
        <v>2.9701385498046875</v>
      </c>
      <c r="N86" s="28">
        <f t="shared" si="20"/>
        <v>2.1589717864990234</v>
      </c>
      <c r="O86" s="28">
        <f t="shared" si="19"/>
        <v>2.4900703430175781</v>
      </c>
      <c r="P86" s="28">
        <f t="shared" si="19"/>
        <v>3.4163398742675781</v>
      </c>
      <c r="Q86" s="28">
        <f t="shared" si="19"/>
        <v>1.4166908264160156</v>
      </c>
      <c r="R86" s="28">
        <f t="shared" si="22"/>
        <v>-0.27211825052897121</v>
      </c>
      <c r="S86" s="28">
        <f t="shared" si="23"/>
        <v>0.54164250691731786</v>
      </c>
      <c r="T86" s="28">
        <f t="shared" si="24"/>
        <v>-0.26952425638834621</v>
      </c>
      <c r="U86" s="28">
        <f t="shared" si="25"/>
        <v>6.1574300130208481E-2</v>
      </c>
      <c r="V86" s="28">
        <f t="shared" si="26"/>
        <v>0.98784383138020848</v>
      </c>
      <c r="W86" s="28">
        <f t="shared" si="27"/>
        <v>-1.011805216471354</v>
      </c>
      <c r="X86" s="28">
        <f t="shared" si="21"/>
        <v>1.207579566714438</v>
      </c>
      <c r="Y86" s="28">
        <f t="shared" si="21"/>
        <v>0.68698832811934918</v>
      </c>
      <c r="Z86" s="28">
        <f t="shared" si="21"/>
        <v>1.2054102656415053</v>
      </c>
      <c r="AA86" s="28">
        <f t="shared" si="21"/>
        <v>0.95821792042676124</v>
      </c>
      <c r="AB86" s="28">
        <f t="shared" si="21"/>
        <v>0.5042308063881149</v>
      </c>
      <c r="AC86" s="28">
        <f t="shared" si="21"/>
        <v>2.0164326454709971</v>
      </c>
      <c r="AD86" s="28">
        <f t="shared" si="28"/>
        <v>1.0333260534917643</v>
      </c>
      <c r="AE86" s="28">
        <f t="shared" si="29"/>
        <v>0.17316999497496649</v>
      </c>
      <c r="AF86" s="28">
        <f t="shared" si="30"/>
        <v>1.1596271240952911</v>
      </c>
      <c r="AG86" s="28">
        <f t="shared" si="31"/>
        <v>0.44800031660078343</v>
      </c>
      <c r="AH86" s="29">
        <f t="shared" si="32"/>
        <v>1</v>
      </c>
      <c r="AI86" s="28">
        <f t="shared" si="33"/>
        <v>0.16758504674279623</v>
      </c>
      <c r="AJ86" s="28">
        <f t="shared" si="34"/>
        <v>1.1222277036146882</v>
      </c>
      <c r="AK86" s="28">
        <f t="shared" si="35"/>
        <v>0.43355174786014822</v>
      </c>
      <c r="AL86" s="35" t="s">
        <v>1</v>
      </c>
      <c r="AM86" s="9">
        <f t="shared" si="36"/>
        <v>0.40278503552666506</v>
      </c>
    </row>
    <row r="87" spans="1:39" x14ac:dyDescent="0.25">
      <c r="A87" s="3">
        <v>82</v>
      </c>
      <c r="B87" s="3" t="s">
        <v>353</v>
      </c>
      <c r="C87" s="3" t="s">
        <v>354</v>
      </c>
      <c r="D87" s="3" t="s">
        <v>355</v>
      </c>
      <c r="E87" s="3" t="s">
        <v>356</v>
      </c>
      <c r="F87" s="27">
        <v>25.675596237182617</v>
      </c>
      <c r="G87" s="27">
        <v>24.483221054077148</v>
      </c>
      <c r="H87" s="27">
        <v>27.476507186889648</v>
      </c>
      <c r="I87" s="27">
        <v>21.45625114440918</v>
      </c>
      <c r="J87" s="27">
        <v>24.575143814086914</v>
      </c>
      <c r="K87" s="27">
        <v>27.233945846557617</v>
      </c>
      <c r="L87" s="28">
        <f t="shared" si="20"/>
        <v>3.1727027893066406</v>
      </c>
      <c r="M87" s="28">
        <f t="shared" si="20"/>
        <v>3.0423717498779297</v>
      </c>
      <c r="N87" s="28">
        <f t="shared" si="20"/>
        <v>4.4523735046386719</v>
      </c>
      <c r="O87" s="28">
        <f t="shared" si="19"/>
        <v>3.6003799438476562</v>
      </c>
      <c r="P87" s="28">
        <f t="shared" si="19"/>
        <v>2.8204460144042969</v>
      </c>
      <c r="Q87" s="28">
        <f t="shared" si="19"/>
        <v>4.2232303619384766</v>
      </c>
      <c r="R87" s="28">
        <f t="shared" si="22"/>
        <v>-0.38311322530110692</v>
      </c>
      <c r="S87" s="28">
        <f t="shared" si="23"/>
        <v>-0.51344426472981786</v>
      </c>
      <c r="T87" s="28">
        <f t="shared" si="24"/>
        <v>0.89655749003092433</v>
      </c>
      <c r="U87" s="28">
        <f t="shared" si="25"/>
        <v>4.4563929239908706E-2</v>
      </c>
      <c r="V87" s="28">
        <f t="shared" si="26"/>
        <v>-0.73537000020345067</v>
      </c>
      <c r="W87" s="28">
        <f t="shared" si="27"/>
        <v>0.66741434733072902</v>
      </c>
      <c r="X87" s="28">
        <f t="shared" si="21"/>
        <v>1.3041530835214323</v>
      </c>
      <c r="Y87" s="28">
        <f t="shared" si="21"/>
        <v>1.4274540094375479</v>
      </c>
      <c r="Z87" s="28">
        <f t="shared" si="21"/>
        <v>0.53716697283559467</v>
      </c>
      <c r="AA87" s="28">
        <f t="shared" si="21"/>
        <v>0.96958283993812633</v>
      </c>
      <c r="AB87" s="28">
        <f t="shared" si="21"/>
        <v>1.6648243831924654</v>
      </c>
      <c r="AC87" s="28">
        <f t="shared" si="21"/>
        <v>0.62963413076125763</v>
      </c>
      <c r="AD87" s="28">
        <f t="shared" si="28"/>
        <v>1.0895913552648584</v>
      </c>
      <c r="AE87" s="28">
        <f t="shared" si="29"/>
        <v>0.27849614198985906</v>
      </c>
      <c r="AF87" s="28">
        <f t="shared" si="30"/>
        <v>1.0880137846306164</v>
      </c>
      <c r="AG87" s="28">
        <f t="shared" si="31"/>
        <v>0.3046441263604216</v>
      </c>
      <c r="AH87" s="29">
        <f t="shared" si="32"/>
        <v>1</v>
      </c>
      <c r="AI87" s="28">
        <f t="shared" si="33"/>
        <v>0.25559687184023416</v>
      </c>
      <c r="AJ87" s="28">
        <f t="shared" si="34"/>
        <v>0.99855214468560227</v>
      </c>
      <c r="AK87" s="28">
        <f t="shared" si="35"/>
        <v>0.2795948452494546</v>
      </c>
      <c r="AL87" s="35" t="s">
        <v>356</v>
      </c>
      <c r="AM87" s="9">
        <f t="shared" si="36"/>
        <v>0.49856674138019885</v>
      </c>
    </row>
    <row r="88" spans="1:39" x14ac:dyDescent="0.25">
      <c r="A88" s="3">
        <v>83</v>
      </c>
      <c r="B88" s="3" t="s">
        <v>357</v>
      </c>
      <c r="C88" s="3" t="s">
        <v>358</v>
      </c>
      <c r="D88" s="3" t="s">
        <v>359</v>
      </c>
      <c r="E88" s="3" t="s">
        <v>360</v>
      </c>
      <c r="F88" s="27">
        <v>34.162391662597656</v>
      </c>
      <c r="G88" s="27">
        <v>36.198158264160156</v>
      </c>
      <c r="H88" s="27">
        <v>37.324672698974609</v>
      </c>
      <c r="I88" s="27">
        <v>29.859716415405273</v>
      </c>
      <c r="J88" s="27">
        <v>36.034214019775391</v>
      </c>
      <c r="K88" s="27">
        <v>35.577373504638672</v>
      </c>
      <c r="L88" s="28">
        <f t="shared" si="20"/>
        <v>11.65949821472168</v>
      </c>
      <c r="M88" s="28">
        <f t="shared" si="20"/>
        <v>14.757308959960938</v>
      </c>
      <c r="N88" s="28">
        <f t="shared" si="20"/>
        <v>14.300539016723633</v>
      </c>
      <c r="O88" s="28">
        <f t="shared" si="19"/>
        <v>12.00384521484375</v>
      </c>
      <c r="P88" s="28">
        <f t="shared" si="19"/>
        <v>14.279516220092773</v>
      </c>
      <c r="Q88" s="28">
        <f t="shared" si="19"/>
        <v>12.566658020019531</v>
      </c>
      <c r="R88" s="28">
        <f t="shared" si="22"/>
        <v>-1.9129505157470703</v>
      </c>
      <c r="S88" s="28">
        <f t="shared" si="23"/>
        <v>1.1848602294921875</v>
      </c>
      <c r="T88" s="28">
        <f t="shared" si="24"/>
        <v>0.72809028625488281</v>
      </c>
      <c r="U88" s="28">
        <f t="shared" si="25"/>
        <v>-1.568603515625</v>
      </c>
      <c r="V88" s="28">
        <f t="shared" si="26"/>
        <v>0.70706748962402344</v>
      </c>
      <c r="W88" s="28">
        <f t="shared" si="27"/>
        <v>-1.0057907104492187</v>
      </c>
      <c r="X88" s="28">
        <f t="shared" si="21"/>
        <v>3.7657846900227887</v>
      </c>
      <c r="Y88" s="28">
        <f t="shared" si="21"/>
        <v>0.43986715090105954</v>
      </c>
      <c r="Z88" s="28">
        <f t="shared" si="21"/>
        <v>0.60370251385375029</v>
      </c>
      <c r="AA88" s="28">
        <f t="shared" si="21"/>
        <v>2.9661745855475812</v>
      </c>
      <c r="AB88" s="28">
        <f t="shared" si="21"/>
        <v>0.61256400938909006</v>
      </c>
      <c r="AC88" s="28">
        <f t="shared" si="21"/>
        <v>2.0080437615272229</v>
      </c>
      <c r="AD88" s="28">
        <f t="shared" si="28"/>
        <v>1.6031181182591994</v>
      </c>
      <c r="AE88" s="28">
        <f t="shared" si="29"/>
        <v>1.082367086837335</v>
      </c>
      <c r="AF88" s="28">
        <f t="shared" si="30"/>
        <v>1.8622607854879647</v>
      </c>
      <c r="AG88" s="28">
        <f t="shared" si="31"/>
        <v>0.68332768935760801</v>
      </c>
      <c r="AH88" s="29">
        <f t="shared" si="32"/>
        <v>1</v>
      </c>
      <c r="AI88" s="28">
        <f t="shared" si="33"/>
        <v>0.67516365419951729</v>
      </c>
      <c r="AJ88" s="28">
        <f t="shared" si="34"/>
        <v>1.161649141306047</v>
      </c>
      <c r="AK88" s="28">
        <f t="shared" si="35"/>
        <v>0.42624912136831361</v>
      </c>
      <c r="AL88" s="35" t="s">
        <v>360</v>
      </c>
      <c r="AM88" s="9">
        <f t="shared" si="36"/>
        <v>0.4247219461096774</v>
      </c>
    </row>
    <row r="89" spans="1:39" x14ac:dyDescent="0.25">
      <c r="A89" s="3">
        <v>84</v>
      </c>
      <c r="B89" s="3" t="s">
        <v>361</v>
      </c>
      <c r="C89" s="3" t="s">
        <v>362</v>
      </c>
      <c r="D89" s="3" t="s">
        <v>363</v>
      </c>
      <c r="E89" s="3" t="s">
        <v>364</v>
      </c>
      <c r="F89" s="27">
        <v>19.149785995483398</v>
      </c>
      <c r="G89" s="27">
        <v>18.489490509033203</v>
      </c>
      <c r="H89" s="27">
        <v>19.753711700439453</v>
      </c>
      <c r="I89" s="27">
        <v>17.248311996459961</v>
      </c>
      <c r="J89" s="27">
        <v>18.587182998657227</v>
      </c>
      <c r="K89" s="27">
        <v>19.666433334350586</v>
      </c>
      <c r="L89" s="28">
        <f t="shared" si="20"/>
        <v>-3.3531074523925781</v>
      </c>
      <c r="M89" s="28">
        <f t="shared" si="20"/>
        <v>-2.9513587951660156</v>
      </c>
      <c r="N89" s="28">
        <f t="shared" si="20"/>
        <v>-3.2704219818115234</v>
      </c>
      <c r="O89" s="28">
        <f t="shared" si="19"/>
        <v>-0.6075592041015625</v>
      </c>
      <c r="P89" s="28">
        <f t="shared" si="19"/>
        <v>-3.1675148010253906</v>
      </c>
      <c r="Q89" s="28">
        <f t="shared" si="19"/>
        <v>-3.3442821502685547</v>
      </c>
      <c r="R89" s="28">
        <f t="shared" si="22"/>
        <v>-0.16147804260253906</v>
      </c>
      <c r="S89" s="28">
        <f t="shared" si="23"/>
        <v>0.24027061462402344</v>
      </c>
      <c r="T89" s="28">
        <f t="shared" si="24"/>
        <v>-7.8792572021484375E-2</v>
      </c>
      <c r="U89" s="28">
        <f t="shared" si="25"/>
        <v>2.5840702056884766</v>
      </c>
      <c r="V89" s="28">
        <f t="shared" si="26"/>
        <v>2.4114608764648438E-2</v>
      </c>
      <c r="W89" s="28">
        <f t="shared" si="27"/>
        <v>-0.15265274047851563</v>
      </c>
      <c r="X89" s="28">
        <f t="shared" si="21"/>
        <v>1.1184323864864505</v>
      </c>
      <c r="Y89" s="28">
        <f t="shared" si="21"/>
        <v>0.84658649835922983</v>
      </c>
      <c r="Z89" s="28">
        <f t="shared" si="21"/>
        <v>1.0561337655093923</v>
      </c>
      <c r="AA89" s="28">
        <f t="shared" si="21"/>
        <v>0.16676978051526878</v>
      </c>
      <c r="AB89" s="28">
        <f t="shared" si="21"/>
        <v>0.98342394699492286</v>
      </c>
      <c r="AC89" s="28">
        <f t="shared" si="21"/>
        <v>1.1116115582336947</v>
      </c>
      <c r="AD89" s="28">
        <f t="shared" si="28"/>
        <v>1.0070508834516909</v>
      </c>
      <c r="AE89" s="28">
        <f t="shared" si="29"/>
        <v>8.2223057808697056E-2</v>
      </c>
      <c r="AF89" s="28">
        <f t="shared" si="30"/>
        <v>0.75393509524796209</v>
      </c>
      <c r="AG89" s="28">
        <f t="shared" si="31"/>
        <v>0.29590558518871801</v>
      </c>
      <c r="AH89" s="29">
        <f t="shared" si="32"/>
        <v>1</v>
      </c>
      <c r="AI89" s="28">
        <f t="shared" si="33"/>
        <v>8.1647371706656535E-2</v>
      </c>
      <c r="AJ89" s="28">
        <f t="shared" si="34"/>
        <v>0.74865640618260676</v>
      </c>
      <c r="AK89" s="28">
        <f t="shared" si="35"/>
        <v>0.29383379732957937</v>
      </c>
      <c r="AL89" s="35" t="s">
        <v>365</v>
      </c>
      <c r="AM89" s="9">
        <f t="shared" si="36"/>
        <v>0.22807523277869851</v>
      </c>
    </row>
    <row r="90" spans="1:39" x14ac:dyDescent="0.25">
      <c r="A90" s="3">
        <v>85</v>
      </c>
      <c r="B90" s="3" t="s">
        <v>366</v>
      </c>
      <c r="C90" s="3" t="s">
        <v>367</v>
      </c>
      <c r="D90" s="3" t="s">
        <v>368</v>
      </c>
      <c r="E90" s="3" t="s">
        <v>369</v>
      </c>
      <c r="F90" s="27">
        <v>19.762115478515625</v>
      </c>
      <c r="G90" s="27">
        <v>19.017406463623047</v>
      </c>
      <c r="H90" s="27">
        <v>20.215541839599609</v>
      </c>
      <c r="I90" s="27">
        <v>15.49951171875</v>
      </c>
      <c r="J90" s="27">
        <v>19.375852584838867</v>
      </c>
      <c r="K90" s="27">
        <v>19.676431655883789</v>
      </c>
      <c r="L90" s="28">
        <f t="shared" si="20"/>
        <v>-2.7407779693603516</v>
      </c>
      <c r="M90" s="28">
        <f t="shared" si="20"/>
        <v>-2.4234428405761719</v>
      </c>
      <c r="N90" s="28">
        <f t="shared" si="20"/>
        <v>-2.8085918426513672</v>
      </c>
      <c r="O90" s="28">
        <f t="shared" si="19"/>
        <v>-2.3563594818115234</v>
      </c>
      <c r="P90" s="28">
        <f t="shared" si="19"/>
        <v>-2.37884521484375</v>
      </c>
      <c r="Q90" s="28">
        <f t="shared" si="19"/>
        <v>-3.3342838287353516</v>
      </c>
      <c r="R90" s="28">
        <f t="shared" si="22"/>
        <v>-8.3173751831054688E-2</v>
      </c>
      <c r="S90" s="28">
        <f t="shared" si="23"/>
        <v>0.234161376953125</v>
      </c>
      <c r="T90" s="28">
        <f t="shared" si="24"/>
        <v>-0.15098762512207031</v>
      </c>
      <c r="U90" s="28">
        <f t="shared" si="25"/>
        <v>0.30124473571777344</v>
      </c>
      <c r="V90" s="28">
        <f t="shared" si="26"/>
        <v>0.27875900268554688</v>
      </c>
      <c r="W90" s="28">
        <f t="shared" si="27"/>
        <v>-0.67667961120605469</v>
      </c>
      <c r="X90" s="28">
        <f t="shared" si="21"/>
        <v>1.0593459099530202</v>
      </c>
      <c r="Y90" s="28">
        <f t="shared" si="21"/>
        <v>0.85017905543335393</v>
      </c>
      <c r="Z90" s="28">
        <f t="shared" si="21"/>
        <v>1.1103293096140636</v>
      </c>
      <c r="AA90" s="28">
        <f t="shared" si="21"/>
        <v>0.81155189936176098</v>
      </c>
      <c r="AB90" s="28">
        <f t="shared" si="21"/>
        <v>0.82429976993441223</v>
      </c>
      <c r="AC90" s="28">
        <f t="shared" si="21"/>
        <v>1.5984566414867398</v>
      </c>
      <c r="AD90" s="28">
        <f t="shared" si="28"/>
        <v>1.0066180916668126</v>
      </c>
      <c r="AE90" s="28">
        <f t="shared" si="29"/>
        <v>7.9592097186193589E-2</v>
      </c>
      <c r="AF90" s="28">
        <f t="shared" si="30"/>
        <v>1.0781027702609711</v>
      </c>
      <c r="AG90" s="28">
        <f t="shared" si="31"/>
        <v>0.26020295958204581</v>
      </c>
      <c r="AH90" s="29">
        <f t="shared" si="32"/>
        <v>1</v>
      </c>
      <c r="AI90" s="28">
        <f t="shared" si="33"/>
        <v>7.906881253683877E-2</v>
      </c>
      <c r="AJ90" s="28">
        <f t="shared" si="34"/>
        <v>1.0710146968209069</v>
      </c>
      <c r="AK90" s="28">
        <f t="shared" si="35"/>
        <v>0.25849223428041879</v>
      </c>
      <c r="AL90" s="26" t="s">
        <v>369</v>
      </c>
      <c r="AM90" s="9">
        <f t="shared" si="36"/>
        <v>0.4028746844008595</v>
      </c>
    </row>
    <row r="91" spans="1:39" x14ac:dyDescent="0.25">
      <c r="A91" s="3">
        <v>86</v>
      </c>
      <c r="B91" s="3" t="s">
        <v>370</v>
      </c>
      <c r="C91" s="3" t="s">
        <v>371</v>
      </c>
      <c r="D91" s="3" t="s">
        <v>372</v>
      </c>
      <c r="E91" s="3" t="s">
        <v>373</v>
      </c>
      <c r="F91" s="27">
        <v>21.79292106628418</v>
      </c>
      <c r="G91" s="27">
        <v>21.440849304199219</v>
      </c>
      <c r="H91" s="27">
        <v>22.497474670410156</v>
      </c>
      <c r="I91" s="27">
        <v>18.453714370727539</v>
      </c>
      <c r="J91" s="27">
        <v>20.873828887939453</v>
      </c>
      <c r="K91" s="27">
        <v>20.365205764770508</v>
      </c>
      <c r="L91" s="28">
        <f t="shared" si="20"/>
        <v>-0.70997238159179688</v>
      </c>
      <c r="M91" s="28">
        <f t="shared" si="20"/>
        <v>0</v>
      </c>
      <c r="N91" s="28">
        <f t="shared" si="20"/>
        <v>-0.52665901184082031</v>
      </c>
      <c r="O91" s="28">
        <f t="shared" si="19"/>
        <v>0.59784317016601563</v>
      </c>
      <c r="P91" s="28">
        <f t="shared" si="19"/>
        <v>-0.88086891174316406</v>
      </c>
      <c r="Q91" s="28">
        <f t="shared" si="19"/>
        <v>-2.6455097198486328</v>
      </c>
      <c r="R91" s="28">
        <f t="shared" si="22"/>
        <v>-0.29776191711425781</v>
      </c>
      <c r="S91" s="28">
        <f t="shared" si="23"/>
        <v>0.41221046447753906</v>
      </c>
      <c r="T91" s="28">
        <f t="shared" si="24"/>
        <v>-0.11444854736328125</v>
      </c>
      <c r="U91" s="28">
        <f t="shared" si="25"/>
        <v>1.0100536346435547</v>
      </c>
      <c r="V91" s="28">
        <f t="shared" si="26"/>
        <v>-0.468658447265625</v>
      </c>
      <c r="W91" s="28">
        <f t="shared" si="27"/>
        <v>-2.2332992553710937</v>
      </c>
      <c r="X91" s="28">
        <f t="shared" si="21"/>
        <v>1.2292359940249111</v>
      </c>
      <c r="Y91" s="28">
        <f t="shared" si="21"/>
        <v>0.75147110428275077</v>
      </c>
      <c r="Z91" s="28">
        <f t="shared" si="21"/>
        <v>1.082561170587736</v>
      </c>
      <c r="AA91" s="28">
        <f t="shared" si="21"/>
        <v>0.49652778810979292</v>
      </c>
      <c r="AB91" s="28">
        <f t="shared" si="21"/>
        <v>1.3838220624939281</v>
      </c>
      <c r="AC91" s="28">
        <f t="shared" si="21"/>
        <v>4.7020805557735601</v>
      </c>
      <c r="AD91" s="28">
        <f t="shared" si="28"/>
        <v>1.0210894229651326</v>
      </c>
      <c r="AE91" s="28">
        <f t="shared" si="29"/>
        <v>0.14130216356496145</v>
      </c>
      <c r="AF91" s="28">
        <f t="shared" si="30"/>
        <v>2.1941434687924271</v>
      </c>
      <c r="AG91" s="28">
        <f t="shared" si="31"/>
        <v>1.2798612042626962</v>
      </c>
      <c r="AH91" s="29">
        <f t="shared" si="32"/>
        <v>1</v>
      </c>
      <c r="AI91" s="28">
        <f t="shared" si="33"/>
        <v>0.13838373054010816</v>
      </c>
      <c r="AJ91" s="28">
        <f t="shared" si="34"/>
        <v>2.1488259690526155</v>
      </c>
      <c r="AK91" s="28">
        <f t="shared" si="35"/>
        <v>1.253427148962251</v>
      </c>
      <c r="AL91" s="3" t="s">
        <v>373</v>
      </c>
      <c r="AM91" s="9">
        <f t="shared" si="36"/>
        <v>0.20691179400439369</v>
      </c>
    </row>
    <row r="92" spans="1:39" x14ac:dyDescent="0.25">
      <c r="A92" s="3">
        <v>87</v>
      </c>
      <c r="B92" s="3" t="s">
        <v>374</v>
      </c>
      <c r="C92" s="3" t="s">
        <v>375</v>
      </c>
      <c r="D92" s="3" t="s">
        <v>376</v>
      </c>
      <c r="E92" s="3" t="s">
        <v>377</v>
      </c>
      <c r="F92" s="27">
        <v>18.503940582275391</v>
      </c>
      <c r="G92" s="27">
        <v>17.444173812866211</v>
      </c>
      <c r="H92" s="27">
        <v>19.382846832275391</v>
      </c>
      <c r="I92" s="27">
        <v>13.50477409362793</v>
      </c>
      <c r="J92" s="27">
        <v>17.826616287231445</v>
      </c>
      <c r="K92" s="27">
        <v>18.873369216918945</v>
      </c>
      <c r="L92" s="28">
        <f t="shared" si="20"/>
        <v>-3.9989528656005859</v>
      </c>
      <c r="M92" s="28">
        <f t="shared" si="20"/>
        <v>-3.9966754913330078</v>
      </c>
      <c r="N92" s="28">
        <f t="shared" si="20"/>
        <v>-3.6412868499755859</v>
      </c>
      <c r="O92" s="28">
        <f t="shared" si="19"/>
        <v>-4.3510971069335937</v>
      </c>
      <c r="P92" s="28">
        <f t="shared" si="19"/>
        <v>-3.9280815124511719</v>
      </c>
      <c r="Q92" s="28">
        <f t="shared" si="19"/>
        <v>-4.1373462677001953</v>
      </c>
      <c r="R92" s="28">
        <f t="shared" si="22"/>
        <v>-0.11998112996419286</v>
      </c>
      <c r="S92" s="28">
        <f t="shared" si="23"/>
        <v>-0.11770375569661473</v>
      </c>
      <c r="T92" s="28">
        <f t="shared" si="24"/>
        <v>0.23768488566080714</v>
      </c>
      <c r="U92" s="28">
        <f t="shared" si="25"/>
        <v>-0.47212537129720067</v>
      </c>
      <c r="V92" s="28">
        <f t="shared" si="26"/>
        <v>-4.9109776814778794E-2</v>
      </c>
      <c r="W92" s="28">
        <f t="shared" si="27"/>
        <v>-0.25837453206380223</v>
      </c>
      <c r="X92" s="28">
        <f t="shared" si="21"/>
        <v>1.0867206484398673</v>
      </c>
      <c r="Y92" s="28">
        <f t="shared" si="21"/>
        <v>1.0850065527796398</v>
      </c>
      <c r="Z92" s="28">
        <f t="shared" si="21"/>
        <v>0.84810518806151414</v>
      </c>
      <c r="AA92" s="28">
        <f t="shared" si="21"/>
        <v>1.3871515084157817</v>
      </c>
      <c r="AB92" s="28">
        <f t="shared" si="21"/>
        <v>1.0346263047805528</v>
      </c>
      <c r="AC92" s="28">
        <f t="shared" si="21"/>
        <v>1.1961302788835435</v>
      </c>
      <c r="AD92" s="28">
        <f t="shared" si="28"/>
        <v>1.006610796427007</v>
      </c>
      <c r="AE92" s="28">
        <f t="shared" si="29"/>
        <v>7.9254348867993901E-2</v>
      </c>
      <c r="AF92" s="28">
        <f t="shared" si="30"/>
        <v>1.205969364026626</v>
      </c>
      <c r="AG92" s="28">
        <f t="shared" si="31"/>
        <v>0.10188410163326864</v>
      </c>
      <c r="AH92" s="29">
        <f t="shared" si="32"/>
        <v>1</v>
      </c>
      <c r="AI92" s="28">
        <f t="shared" si="33"/>
        <v>7.8733855378175371E-2</v>
      </c>
      <c r="AJ92" s="28">
        <f t="shared" si="34"/>
        <v>1.1980493039685722</v>
      </c>
      <c r="AK92" s="28">
        <f t="shared" si="35"/>
        <v>0.10121498993941759</v>
      </c>
      <c r="AL92" s="3" t="s">
        <v>377</v>
      </c>
      <c r="AM92" s="9">
        <f t="shared" si="36"/>
        <v>9.8680476324078475E-2</v>
      </c>
    </row>
    <row r="93" spans="1:39" x14ac:dyDescent="0.25">
      <c r="A93" s="3">
        <v>88</v>
      </c>
      <c r="B93" s="3" t="s">
        <v>378</v>
      </c>
      <c r="C93" s="3" t="s">
        <v>379</v>
      </c>
      <c r="D93" s="3" t="s">
        <v>380</v>
      </c>
      <c r="E93" s="3" t="s">
        <v>2</v>
      </c>
      <c r="F93" s="27">
        <v>21.546413421630859</v>
      </c>
      <c r="G93" s="27">
        <v>20.426557540893555</v>
      </c>
      <c r="H93" s="27">
        <v>22.365612030029297</v>
      </c>
      <c r="I93" s="27">
        <v>16.760002136230469</v>
      </c>
      <c r="J93" s="27">
        <v>20.456392288208008</v>
      </c>
      <c r="K93" s="27">
        <v>22.576618194580078</v>
      </c>
      <c r="L93" s="28">
        <f t="shared" si="20"/>
        <v>-0.95648002624511719</v>
      </c>
      <c r="M93" s="28">
        <f t="shared" si="20"/>
        <v>-1.0142917633056641</v>
      </c>
      <c r="N93" s="28">
        <f t="shared" si="20"/>
        <v>-0.65852165222167969</v>
      </c>
      <c r="O93" s="28">
        <f t="shared" si="19"/>
        <v>-1.0958690643310547</v>
      </c>
      <c r="P93" s="28">
        <f t="shared" si="19"/>
        <v>-1.2983055114746094</v>
      </c>
      <c r="Q93" s="28">
        <f t="shared" si="19"/>
        <v>-0.4340972900390625</v>
      </c>
      <c r="R93" s="28">
        <f t="shared" si="22"/>
        <v>-8.0048878987630245E-2</v>
      </c>
      <c r="S93" s="28">
        <f t="shared" si="23"/>
        <v>-0.13786061604817712</v>
      </c>
      <c r="T93" s="28">
        <f t="shared" si="24"/>
        <v>0.21790949503580725</v>
      </c>
      <c r="U93" s="28">
        <f t="shared" si="25"/>
        <v>-0.21943791707356775</v>
      </c>
      <c r="V93" s="28">
        <f t="shared" si="26"/>
        <v>-0.42187436421712243</v>
      </c>
      <c r="W93" s="28">
        <f t="shared" si="27"/>
        <v>0.44233385721842444</v>
      </c>
      <c r="X93" s="28">
        <f t="shared" si="21"/>
        <v>1.0570538532906857</v>
      </c>
      <c r="Y93" s="28">
        <f t="shared" si="21"/>
        <v>1.1002723029701866</v>
      </c>
      <c r="Z93" s="28">
        <f t="shared" si="21"/>
        <v>0.85981042326265011</v>
      </c>
      <c r="AA93" s="28">
        <f t="shared" si="21"/>
        <v>1.1642798874345472</v>
      </c>
      <c r="AB93" s="28">
        <f t="shared" si="21"/>
        <v>1.3396669336738662</v>
      </c>
      <c r="AC93" s="28">
        <f t="shared" si="21"/>
        <v>0.73594310517166983</v>
      </c>
      <c r="AD93" s="28">
        <f t="shared" si="28"/>
        <v>1.0057121931745074</v>
      </c>
      <c r="AE93" s="28">
        <f t="shared" si="29"/>
        <v>7.401002960350378E-2</v>
      </c>
      <c r="AF93" s="28">
        <f t="shared" si="30"/>
        <v>1.0799633087600278</v>
      </c>
      <c r="AG93" s="28">
        <f t="shared" si="31"/>
        <v>0.17930660831368345</v>
      </c>
      <c r="AH93" s="29">
        <f t="shared" si="32"/>
        <v>1</v>
      </c>
      <c r="AI93" s="28">
        <f t="shared" si="33"/>
        <v>7.3589671186040637E-2</v>
      </c>
      <c r="AJ93" s="28">
        <f t="shared" si="34"/>
        <v>1.0738293878601077</v>
      </c>
      <c r="AK93" s="28">
        <f t="shared" si="35"/>
        <v>0.17828819172183472</v>
      </c>
      <c r="AL93" s="3" t="s">
        <v>2</v>
      </c>
      <c r="AM93" s="9">
        <f t="shared" si="36"/>
        <v>0.36067814059673098</v>
      </c>
    </row>
    <row r="94" spans="1:39" x14ac:dyDescent="0.25">
      <c r="A94" s="3">
        <v>89</v>
      </c>
      <c r="B94" s="3" t="s">
        <v>381</v>
      </c>
      <c r="C94" s="3" t="s">
        <v>382</v>
      </c>
      <c r="D94" s="3" t="s">
        <v>383</v>
      </c>
      <c r="E94" s="3" t="s">
        <v>10</v>
      </c>
      <c r="F94" s="27">
        <v>19.774250030517578</v>
      </c>
      <c r="G94" s="27">
        <v>18.686565399169922</v>
      </c>
      <c r="H94" s="27">
        <v>20.568155288696289</v>
      </c>
      <c r="I94" s="27">
        <v>14.396613121032715</v>
      </c>
      <c r="J94" s="27">
        <v>19.263362884521484</v>
      </c>
      <c r="K94" s="27">
        <v>20.274572372436523</v>
      </c>
      <c r="L94" s="28">
        <f t="shared" si="20"/>
        <v>-2.7286434173583984</v>
      </c>
      <c r="M94" s="28">
        <f t="shared" si="20"/>
        <v>-2.7542839050292969</v>
      </c>
      <c r="N94" s="28">
        <f t="shared" si="20"/>
        <v>-2.4559783935546875</v>
      </c>
      <c r="O94" s="28">
        <f t="shared" si="19"/>
        <v>-3.4592580795288086</v>
      </c>
      <c r="P94" s="28">
        <f t="shared" si="19"/>
        <v>-2.4913349151611328</v>
      </c>
      <c r="Q94" s="28">
        <f t="shared" si="19"/>
        <v>-2.7361431121826172</v>
      </c>
      <c r="R94" s="28">
        <f t="shared" si="22"/>
        <v>-8.2341512044270981E-2</v>
      </c>
      <c r="S94" s="28">
        <f t="shared" si="23"/>
        <v>-0.10798199971516942</v>
      </c>
      <c r="T94" s="28">
        <f t="shared" si="24"/>
        <v>0.19032351175943996</v>
      </c>
      <c r="U94" s="28">
        <f t="shared" si="25"/>
        <v>-0.81295617421468114</v>
      </c>
      <c r="V94" s="28">
        <f t="shared" si="26"/>
        <v>0.15496699015299464</v>
      </c>
      <c r="W94" s="28">
        <f t="shared" si="27"/>
        <v>-8.9841206868489731E-2</v>
      </c>
      <c r="X94" s="28">
        <f t="shared" si="21"/>
        <v>1.0587349869598739</v>
      </c>
      <c r="Y94" s="28">
        <f t="shared" si="21"/>
        <v>1.0777196984163446</v>
      </c>
      <c r="Z94" s="28">
        <f t="shared" si="21"/>
        <v>0.87640917217915271</v>
      </c>
      <c r="AA94" s="28">
        <f t="shared" si="21"/>
        <v>1.7568075678585551</v>
      </c>
      <c r="AB94" s="28">
        <f t="shared" si="21"/>
        <v>0.89815292300059513</v>
      </c>
      <c r="AC94" s="28">
        <f t="shared" si="21"/>
        <v>1.0642530368554066</v>
      </c>
      <c r="AD94" s="28">
        <f t="shared" si="28"/>
        <v>1.0042879525184569</v>
      </c>
      <c r="AE94" s="28">
        <f t="shared" si="29"/>
        <v>6.4173830759566383E-2</v>
      </c>
      <c r="AF94" s="28">
        <f t="shared" si="30"/>
        <v>1.2397378425715189</v>
      </c>
      <c r="AG94" s="28">
        <f t="shared" si="31"/>
        <v>0.26294368063773277</v>
      </c>
      <c r="AH94" s="29">
        <f t="shared" si="32"/>
        <v>1</v>
      </c>
      <c r="AI94" s="28">
        <f t="shared" si="33"/>
        <v>6.3899831316941935E-2</v>
      </c>
      <c r="AJ94" s="28">
        <f t="shared" si="34"/>
        <v>1.2344446027283542</v>
      </c>
      <c r="AK94" s="28">
        <f t="shared" si="35"/>
        <v>0.26182100460166613</v>
      </c>
      <c r="AL94" s="3" t="s">
        <v>10</v>
      </c>
      <c r="AM94" s="9">
        <f t="shared" si="36"/>
        <v>0.21672032816515813</v>
      </c>
    </row>
    <row r="95" spans="1:39" x14ac:dyDescent="0.25">
      <c r="A95" s="3"/>
      <c r="B95" s="3"/>
      <c r="C95" s="3"/>
      <c r="D95" s="3"/>
      <c r="E95" s="5" t="s">
        <v>18</v>
      </c>
      <c r="F95" s="32">
        <f t="shared" ref="F95:K95" si="37">MEDIAN(F6:F94)</f>
        <v>22.502893447875977</v>
      </c>
      <c r="G95" s="32">
        <f t="shared" si="37"/>
        <v>21.440849304199219</v>
      </c>
      <c r="H95" s="32">
        <f t="shared" si="37"/>
        <v>23.024133682250977</v>
      </c>
      <c r="I95" s="32">
        <f t="shared" si="37"/>
        <v>17.855871200561523</v>
      </c>
      <c r="J95" s="32">
        <f t="shared" si="37"/>
        <v>21.754697799682617</v>
      </c>
      <c r="K95" s="32">
        <f t="shared" si="37"/>
        <v>23.010715484619141</v>
      </c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5"/>
      <c r="AI95" s="33"/>
      <c r="AJ95" s="5"/>
      <c r="AK95" s="33"/>
      <c r="AL95" s="3"/>
      <c r="AM95" s="3"/>
    </row>
    <row r="96" spans="1:39" x14ac:dyDescent="0.25">
      <c r="F96" s="27"/>
      <c r="G96" s="27"/>
      <c r="H96" s="27"/>
      <c r="I96" s="27"/>
      <c r="J96" s="27"/>
      <c r="K96" s="27"/>
    </row>
    <row r="97" spans="1:39" ht="18.75" x14ac:dyDescent="0.3">
      <c r="A97" s="48" t="s">
        <v>8</v>
      </c>
      <c r="B97" s="53"/>
      <c r="C97" s="53"/>
      <c r="D97" s="53"/>
      <c r="E97" s="53"/>
      <c r="F97" s="53"/>
      <c r="G97" s="53"/>
      <c r="H97" s="53"/>
      <c r="I97" s="53"/>
      <c r="J97" s="53"/>
      <c r="K97" s="53"/>
      <c r="L97" s="53"/>
      <c r="M97" s="53"/>
      <c r="N97" s="53"/>
      <c r="O97" s="53"/>
      <c r="P97" s="53"/>
      <c r="Q97" s="53"/>
      <c r="R97" s="53"/>
      <c r="S97" s="53"/>
      <c r="T97" s="53"/>
      <c r="U97" s="53"/>
      <c r="V97" s="53"/>
      <c r="W97" s="53"/>
      <c r="X97" s="53"/>
      <c r="Y97" s="53"/>
      <c r="Z97" s="53"/>
      <c r="AA97" s="53"/>
      <c r="AB97" s="53"/>
      <c r="AC97" s="53"/>
      <c r="AD97" s="53"/>
      <c r="AE97" s="53"/>
      <c r="AF97" s="53"/>
      <c r="AG97" s="53"/>
      <c r="AH97" s="53"/>
      <c r="AI97" s="53"/>
      <c r="AJ97" s="53"/>
      <c r="AK97" s="53"/>
      <c r="AL97" s="53"/>
      <c r="AM97" s="53"/>
    </row>
    <row r="98" spans="1:39" x14ac:dyDescent="0.25">
      <c r="B98" s="1"/>
      <c r="C98" s="1"/>
      <c r="D98" s="1"/>
      <c r="E98" s="1"/>
      <c r="F98" s="45" t="s">
        <v>20</v>
      </c>
      <c r="G98" s="46"/>
      <c r="H98" s="46"/>
      <c r="I98" s="46"/>
      <c r="J98" s="46"/>
      <c r="K98" s="47"/>
      <c r="L98" s="45" t="s">
        <v>21</v>
      </c>
      <c r="M98" s="46"/>
      <c r="N98" s="46"/>
      <c r="O98" s="46"/>
      <c r="P98" s="46"/>
      <c r="Q98" s="47"/>
      <c r="R98" s="45" t="s">
        <v>22</v>
      </c>
      <c r="S98" s="46"/>
      <c r="T98" s="46"/>
      <c r="U98" s="46"/>
      <c r="V98" s="46"/>
      <c r="W98" s="47"/>
      <c r="X98" s="45" t="s">
        <v>23</v>
      </c>
      <c r="Y98" s="46"/>
      <c r="Z98" s="46"/>
      <c r="AA98" s="46"/>
      <c r="AB98" s="46"/>
      <c r="AC98" s="47"/>
      <c r="AD98" s="1" t="s">
        <v>24</v>
      </c>
      <c r="AE98" s="1" t="s">
        <v>25</v>
      </c>
      <c r="AF98" s="1" t="s">
        <v>24</v>
      </c>
      <c r="AG98" s="1" t="s">
        <v>25</v>
      </c>
      <c r="AH98" s="1" t="s">
        <v>26</v>
      </c>
      <c r="AI98" s="1" t="s">
        <v>25</v>
      </c>
      <c r="AJ98" s="1" t="s">
        <v>26</v>
      </c>
      <c r="AK98" s="1" t="s">
        <v>25</v>
      </c>
      <c r="AL98" s="1"/>
      <c r="AM98" s="1" t="s">
        <v>16</v>
      </c>
    </row>
    <row r="99" spans="1:39" x14ac:dyDescent="0.25">
      <c r="A99" s="1" t="s">
        <v>0</v>
      </c>
      <c r="B99" s="1" t="s">
        <v>27</v>
      </c>
      <c r="C99" s="1" t="s">
        <v>28</v>
      </c>
      <c r="D99" s="1" t="s">
        <v>29</v>
      </c>
      <c r="E99" s="1" t="s">
        <v>30</v>
      </c>
      <c r="F99" s="5" t="s">
        <v>31</v>
      </c>
      <c r="G99" s="5" t="s">
        <v>32</v>
      </c>
      <c r="H99" s="5" t="s">
        <v>33</v>
      </c>
      <c r="I99" s="5" t="s">
        <v>384</v>
      </c>
      <c r="J99" s="5" t="s">
        <v>385</v>
      </c>
      <c r="K99" s="5" t="s">
        <v>386</v>
      </c>
      <c r="L99" s="5" t="s">
        <v>31</v>
      </c>
      <c r="M99" s="5" t="s">
        <v>32</v>
      </c>
      <c r="N99" s="5" t="s">
        <v>33</v>
      </c>
      <c r="O99" s="5" t="s">
        <v>34</v>
      </c>
      <c r="P99" s="5" t="s">
        <v>35</v>
      </c>
      <c r="Q99" s="5" t="s">
        <v>36</v>
      </c>
      <c r="R99" s="5" t="s">
        <v>31</v>
      </c>
      <c r="S99" s="5" t="s">
        <v>32</v>
      </c>
      <c r="T99" s="5" t="s">
        <v>33</v>
      </c>
      <c r="U99" s="5" t="s">
        <v>34</v>
      </c>
      <c r="V99" s="5" t="s">
        <v>35</v>
      </c>
      <c r="W99" s="5" t="s">
        <v>36</v>
      </c>
      <c r="X99" s="5" t="s">
        <v>31</v>
      </c>
      <c r="Y99" s="5" t="s">
        <v>32</v>
      </c>
      <c r="Z99" s="5" t="s">
        <v>33</v>
      </c>
      <c r="AA99" s="5" t="s">
        <v>34</v>
      </c>
      <c r="AB99" s="5" t="s">
        <v>35</v>
      </c>
      <c r="AC99" s="5" t="s">
        <v>36</v>
      </c>
      <c r="AD99" s="5" t="s">
        <v>15</v>
      </c>
      <c r="AE99" s="5" t="s">
        <v>15</v>
      </c>
      <c r="AF99" s="5" t="s">
        <v>37</v>
      </c>
      <c r="AG99" s="5" t="s">
        <v>37</v>
      </c>
      <c r="AH99" s="5" t="s">
        <v>15</v>
      </c>
      <c r="AI99" s="5" t="s">
        <v>15</v>
      </c>
      <c r="AJ99" s="5" t="s">
        <v>387</v>
      </c>
      <c r="AK99" s="5" t="s">
        <v>387</v>
      </c>
      <c r="AL99" s="5" t="s">
        <v>30</v>
      </c>
      <c r="AM99" s="5" t="s">
        <v>388</v>
      </c>
    </row>
    <row r="100" spans="1:39" x14ac:dyDescent="0.25">
      <c r="A100" s="4">
        <v>1</v>
      </c>
      <c r="B100" s="4" t="s">
        <v>39</v>
      </c>
      <c r="C100" s="4" t="s">
        <v>40</v>
      </c>
      <c r="D100" s="4" t="s">
        <v>41</v>
      </c>
      <c r="E100" s="4" t="s">
        <v>42</v>
      </c>
      <c r="F100">
        <v>25.772499084472656</v>
      </c>
      <c r="G100">
        <v>23.005222320556641</v>
      </c>
      <c r="H100">
        <v>22.530921936035156</v>
      </c>
      <c r="I100">
        <v>24.647459030151367</v>
      </c>
      <c r="J100">
        <v>23.44975471496582</v>
      </c>
      <c r="K100">
        <v>18.761934280395508</v>
      </c>
      <c r="L100" s="14">
        <f t="shared" ref="L100:L131" si="38">F100-$F$189</f>
        <v>1.92169189453125</v>
      </c>
      <c r="M100" s="14">
        <f t="shared" ref="M100:M131" si="39">G100-$G$189</f>
        <v>1.7061767578125</v>
      </c>
      <c r="N100" s="14">
        <f t="shared" ref="N100:N131" si="40">H100-$H$189</f>
        <v>1.7940158843994141</v>
      </c>
      <c r="O100" s="14">
        <f t="shared" ref="O100:O131" si="41">I100-$I$189</f>
        <v>2.2725257873535156</v>
      </c>
      <c r="P100" s="14">
        <f t="shared" ref="P100:P131" si="42">J100-$J$189</f>
        <v>2.1384696960449219</v>
      </c>
      <c r="Q100" s="14">
        <f t="shared" ref="Q100:Q131" si="43">K100-$K$189</f>
        <v>0.18487358093261719</v>
      </c>
      <c r="R100" s="14">
        <f t="shared" ref="R100:R131" si="44">L100-AVERAGE(L100:N100)</f>
        <v>0.11439704895019531</v>
      </c>
      <c r="S100" s="14">
        <f t="shared" ref="S100:S131" si="45">M100-AVERAGE(L100:N100)</f>
        <v>-0.10111808776855469</v>
      </c>
      <c r="T100" s="14">
        <f t="shared" ref="T100:T131" si="46">N100-AVERAGE(L100:N100)</f>
        <v>-1.3278961181640625E-2</v>
      </c>
      <c r="U100" s="14">
        <f t="shared" ref="U100:U131" si="47">O100-AVERAGE(L100:N100)</f>
        <v>0.46523094177246094</v>
      </c>
      <c r="V100" s="14">
        <f t="shared" ref="V100:V131" si="48">P100-AVERAGE(L100:N100)</f>
        <v>0.33117485046386719</v>
      </c>
      <c r="W100" s="14">
        <f t="shared" ref="W100:W131" si="49">Q100-AVERAGE(L100:N100)</f>
        <v>-1.6224212646484375</v>
      </c>
      <c r="X100" s="14">
        <f t="shared" ref="X100:X131" si="50">2^(-R100)</f>
        <v>0.92376830408023114</v>
      </c>
      <c r="Y100" s="14">
        <f t="shared" ref="Y100:Y131" si="51">2^(-S100)</f>
        <v>1.0726044082595882</v>
      </c>
      <c r="Z100" s="14">
        <f t="shared" ref="Z100:Z131" si="52">2^(-T100)</f>
        <v>1.009246764100308</v>
      </c>
      <c r="AA100" s="14">
        <f t="shared" ref="AA100:AA131" si="53">2^(-U100)</f>
        <v>0.7243551156643514</v>
      </c>
      <c r="AB100" s="14">
        <f t="shared" ref="AB100:AB131" si="54">2^(-V100)</f>
        <v>0.79488890687563674</v>
      </c>
      <c r="AC100" s="14">
        <f t="shared" ref="AC100:AC131" si="55">2^(-W100)</f>
        <v>3.0789133468569871</v>
      </c>
      <c r="AD100" s="14">
        <f t="shared" ref="AD100:AD131" si="56">AVERAGE(X100:Z100)</f>
        <v>1.0018731588133758</v>
      </c>
      <c r="AE100" s="14">
        <f t="shared" ref="AE100:AE131" si="57">STDEV(X100:Z100)/SQRT(3)</f>
        <v>4.3123172494679764E-2</v>
      </c>
      <c r="AF100" s="14">
        <f t="shared" ref="AF100:AF131" si="58">AVERAGE(AA100:AC100)</f>
        <v>1.5327191231323252</v>
      </c>
      <c r="AG100" s="14">
        <f t="shared" ref="AG100:AG131" si="59">STDEV(AA100:AC100)/SQRT(3)</f>
        <v>0.7733651976988386</v>
      </c>
      <c r="AH100" s="19">
        <f t="shared" ref="AH100:AH131" si="60">AD100/AD100</f>
        <v>1</v>
      </c>
      <c r="AI100" s="14">
        <f t="shared" ref="AI100:AI131" si="61">AE100/AD100</f>
        <v>4.304254696847562E-2</v>
      </c>
      <c r="AJ100" s="14">
        <f t="shared" ref="AJ100:AJ131" si="62">AF100/AD100</f>
        <v>1.5298534646318764</v>
      </c>
      <c r="AK100" s="14">
        <f t="shared" ref="AK100:AK131" si="63">AG100/AD100</f>
        <v>0.77191927031443452</v>
      </c>
      <c r="AL100" s="20" t="s">
        <v>42</v>
      </c>
      <c r="AM100" s="11">
        <f t="shared" ref="AM100:AM131" si="64">TTEST(X100:Z100,AA100:AC100,1,2)</f>
        <v>0.26539003604045286</v>
      </c>
    </row>
    <row r="101" spans="1:39" x14ac:dyDescent="0.25">
      <c r="A101" s="4">
        <v>2</v>
      </c>
      <c r="B101" s="4" t="s">
        <v>43</v>
      </c>
      <c r="C101" s="4" t="s">
        <v>44</v>
      </c>
      <c r="D101" s="4" t="s">
        <v>45</v>
      </c>
      <c r="E101" s="4" t="s">
        <v>46</v>
      </c>
      <c r="F101">
        <v>20.869831085205078</v>
      </c>
      <c r="G101">
        <v>17.881471633911133</v>
      </c>
      <c r="H101">
        <v>17.619098663330078</v>
      </c>
      <c r="I101">
        <v>19.402400970458984</v>
      </c>
      <c r="J101">
        <v>18.459051132202148</v>
      </c>
      <c r="K101">
        <v>15.400174140930176</v>
      </c>
      <c r="L101" s="14">
        <f t="shared" si="38"/>
        <v>-2.9809761047363281</v>
      </c>
      <c r="M101" s="14">
        <f t="shared" si="39"/>
        <v>-3.4175739288330078</v>
      </c>
      <c r="N101" s="14">
        <f t="shared" si="40"/>
        <v>-3.1178073883056641</v>
      </c>
      <c r="O101" s="14">
        <f t="shared" si="41"/>
        <v>-2.9725322723388672</v>
      </c>
      <c r="P101" s="14">
        <f t="shared" si="42"/>
        <v>-2.85223388671875</v>
      </c>
      <c r="Q101" s="14">
        <f t="shared" si="43"/>
        <v>-3.1768865585327148</v>
      </c>
      <c r="R101" s="14">
        <f t="shared" si="44"/>
        <v>0.19114303588867188</v>
      </c>
      <c r="S101" s="14">
        <f t="shared" si="45"/>
        <v>-0.24545478820800781</v>
      </c>
      <c r="T101" s="14">
        <f t="shared" si="46"/>
        <v>5.4311752319335938E-2</v>
      </c>
      <c r="U101" s="14">
        <f t="shared" si="47"/>
        <v>0.19958686828613281</v>
      </c>
      <c r="V101" s="14">
        <f t="shared" si="48"/>
        <v>0.31988525390625</v>
      </c>
      <c r="W101" s="14">
        <f t="shared" si="49"/>
        <v>-4.7674179077148438E-3</v>
      </c>
      <c r="X101" s="14">
        <f t="shared" si="50"/>
        <v>0.87591146858693758</v>
      </c>
      <c r="Y101" s="14">
        <f t="shared" si="51"/>
        <v>1.1854664127451655</v>
      </c>
      <c r="Z101" s="14">
        <f t="shared" si="52"/>
        <v>0.96305376501328233</v>
      </c>
      <c r="AA101" s="14">
        <f t="shared" si="53"/>
        <v>0.87079989079508835</v>
      </c>
      <c r="AB101" s="14">
        <f t="shared" si="54"/>
        <v>0.80113359396226003</v>
      </c>
      <c r="AC101" s="14">
        <f t="shared" si="55"/>
        <v>1.0033099882341667</v>
      </c>
      <c r="AD101" s="14">
        <f t="shared" si="56"/>
        <v>1.0081438821151285</v>
      </c>
      <c r="AE101" s="14">
        <f t="shared" si="57"/>
        <v>9.2160918793153732E-2</v>
      </c>
      <c r="AF101" s="14">
        <f t="shared" si="58"/>
        <v>0.89174782433050515</v>
      </c>
      <c r="AG101" s="14">
        <f t="shared" si="59"/>
        <v>5.9295687138696533E-2</v>
      </c>
      <c r="AH101" s="19">
        <f t="shared" si="60"/>
        <v>1</v>
      </c>
      <c r="AI101" s="14">
        <f t="shared" si="61"/>
        <v>9.1416434130211874E-2</v>
      </c>
      <c r="AJ101" s="14">
        <f t="shared" si="62"/>
        <v>0.88454420063491379</v>
      </c>
      <c r="AK101" s="14">
        <f t="shared" si="63"/>
        <v>5.8816690941268894E-2</v>
      </c>
      <c r="AL101" s="20" t="s">
        <v>46</v>
      </c>
      <c r="AM101" s="11">
        <f t="shared" si="64"/>
        <v>0.17402609793176307</v>
      </c>
    </row>
    <row r="102" spans="1:39" x14ac:dyDescent="0.25">
      <c r="A102" s="4">
        <v>3</v>
      </c>
      <c r="B102" s="4" t="s">
        <v>47</v>
      </c>
      <c r="C102" s="4" t="s">
        <v>48</v>
      </c>
      <c r="D102" s="4" t="s">
        <v>49</v>
      </c>
      <c r="E102" s="4" t="s">
        <v>50</v>
      </c>
      <c r="F102">
        <v>27.459932327270508</v>
      </c>
      <c r="G102">
        <v>23.780311584472656</v>
      </c>
      <c r="H102">
        <v>23.255828857421875</v>
      </c>
      <c r="I102">
        <v>25.517803192138672</v>
      </c>
      <c r="J102">
        <v>23.785556793212891</v>
      </c>
      <c r="K102">
        <v>20.599264144897461</v>
      </c>
      <c r="L102" s="14">
        <f t="shared" si="38"/>
        <v>3.6091251373291016</v>
      </c>
      <c r="M102" s="14">
        <f t="shared" si="39"/>
        <v>2.4812660217285156</v>
      </c>
      <c r="N102" s="14">
        <f t="shared" si="40"/>
        <v>2.5189228057861328</v>
      </c>
      <c r="O102" s="14">
        <f t="shared" si="41"/>
        <v>3.1428699493408203</v>
      </c>
      <c r="P102" s="14">
        <f t="shared" si="42"/>
        <v>2.4742717742919922</v>
      </c>
      <c r="Q102" s="14">
        <f t="shared" si="43"/>
        <v>2.0222034454345703</v>
      </c>
      <c r="R102" s="14">
        <f t="shared" si="44"/>
        <v>0.73935381571451808</v>
      </c>
      <c r="S102" s="14">
        <f t="shared" si="45"/>
        <v>-0.38850529988606786</v>
      </c>
      <c r="T102" s="14">
        <f t="shared" si="46"/>
        <v>-0.35084851582845067</v>
      </c>
      <c r="U102" s="14">
        <f t="shared" si="47"/>
        <v>0.27309862772623683</v>
      </c>
      <c r="V102" s="14">
        <f t="shared" si="48"/>
        <v>-0.39549954732259129</v>
      </c>
      <c r="W102" s="14">
        <f t="shared" si="49"/>
        <v>-0.84756787618001317</v>
      </c>
      <c r="X102" s="14">
        <f t="shared" si="50"/>
        <v>0.59900758822075528</v>
      </c>
      <c r="Y102" s="14">
        <f t="shared" si="51"/>
        <v>1.3090364775222521</v>
      </c>
      <c r="Z102" s="14">
        <f t="shared" si="52"/>
        <v>1.2753104759941312</v>
      </c>
      <c r="AA102" s="14">
        <f t="shared" si="53"/>
        <v>0.82754024057201114</v>
      </c>
      <c r="AB102" s="14">
        <f t="shared" si="54"/>
        <v>1.3153981508833734</v>
      </c>
      <c r="AC102" s="14">
        <f t="shared" si="55"/>
        <v>1.7994647934335568</v>
      </c>
      <c r="AD102" s="14">
        <f t="shared" si="56"/>
        <v>1.0611181805790462</v>
      </c>
      <c r="AE102" s="14">
        <f t="shared" si="57"/>
        <v>0.23126032263235774</v>
      </c>
      <c r="AF102" s="14">
        <f t="shared" si="58"/>
        <v>1.3141343949629805</v>
      </c>
      <c r="AG102" s="14">
        <f t="shared" si="59"/>
        <v>0.28057116264449389</v>
      </c>
      <c r="AH102" s="19">
        <f t="shared" si="60"/>
        <v>1</v>
      </c>
      <c r="AI102" s="14">
        <f t="shared" si="61"/>
        <v>0.21794021331927449</v>
      </c>
      <c r="AJ102" s="14">
        <f t="shared" si="62"/>
        <v>1.2384430113579477</v>
      </c>
      <c r="AK102" s="14">
        <f t="shared" si="63"/>
        <v>0.2644108524192732</v>
      </c>
      <c r="AL102" s="20" t="s">
        <v>50</v>
      </c>
      <c r="AM102" s="11">
        <f t="shared" si="64"/>
        <v>0.26241118844095568</v>
      </c>
    </row>
    <row r="103" spans="1:39" x14ac:dyDescent="0.25">
      <c r="A103" s="4">
        <v>4</v>
      </c>
      <c r="B103" s="4" t="s">
        <v>51</v>
      </c>
      <c r="C103" s="4" t="s">
        <v>52</v>
      </c>
      <c r="D103" s="4" t="s">
        <v>53</v>
      </c>
      <c r="E103" s="4" t="s">
        <v>54</v>
      </c>
      <c r="F103">
        <v>22.349935531616211</v>
      </c>
      <c r="G103">
        <v>18.857856750488281</v>
      </c>
      <c r="H103">
        <v>19.98631477355957</v>
      </c>
      <c r="I103">
        <v>20.897279739379883</v>
      </c>
      <c r="J103">
        <v>19.467628479003906</v>
      </c>
      <c r="K103">
        <v>15.582004547119141</v>
      </c>
      <c r="L103" s="14">
        <f t="shared" si="38"/>
        <v>-1.5008716583251953</v>
      </c>
      <c r="M103" s="14">
        <f t="shared" si="39"/>
        <v>-2.4411888122558594</v>
      </c>
      <c r="N103" s="14">
        <f t="shared" si="40"/>
        <v>-0.75059127807617188</v>
      </c>
      <c r="O103" s="14">
        <f t="shared" si="41"/>
        <v>-1.4776535034179687</v>
      </c>
      <c r="P103" s="14">
        <f t="shared" si="42"/>
        <v>-1.8436565399169922</v>
      </c>
      <c r="Q103" s="14">
        <f t="shared" si="43"/>
        <v>-2.99505615234375</v>
      </c>
      <c r="R103" s="14">
        <f t="shared" si="44"/>
        <v>6.3345591227213616E-2</v>
      </c>
      <c r="S103" s="14">
        <f t="shared" si="45"/>
        <v>-0.87697156270345045</v>
      </c>
      <c r="T103" s="14">
        <f t="shared" si="46"/>
        <v>0.81362597147623705</v>
      </c>
      <c r="U103" s="14">
        <f t="shared" si="47"/>
        <v>8.6563746134440178E-2</v>
      </c>
      <c r="V103" s="14">
        <f t="shared" si="48"/>
        <v>-0.27943929036458326</v>
      </c>
      <c r="W103" s="14">
        <f t="shared" si="49"/>
        <v>-1.4308389027913411</v>
      </c>
      <c r="X103" s="14">
        <f t="shared" si="50"/>
        <v>0.95704217550698534</v>
      </c>
      <c r="Y103" s="14">
        <f t="shared" si="51"/>
        <v>1.8365161242498107</v>
      </c>
      <c r="Z103" s="14">
        <f t="shared" si="52"/>
        <v>0.56895009900869853</v>
      </c>
      <c r="AA103" s="14">
        <f t="shared" si="53"/>
        <v>0.94176319950811871</v>
      </c>
      <c r="AB103" s="14">
        <f t="shared" si="54"/>
        <v>1.2137230740201703</v>
      </c>
      <c r="AC103" s="14">
        <f t="shared" si="55"/>
        <v>2.6960343964755542</v>
      </c>
      <c r="AD103" s="14">
        <f t="shared" si="56"/>
        <v>1.1208361329218317</v>
      </c>
      <c r="AE103" s="14">
        <f t="shared" si="57"/>
        <v>0.3749676663618699</v>
      </c>
      <c r="AF103" s="14">
        <f t="shared" si="58"/>
        <v>1.6171735566679477</v>
      </c>
      <c r="AG103" s="14">
        <f t="shared" si="59"/>
        <v>0.54511346742029565</v>
      </c>
      <c r="AH103" s="19">
        <f t="shared" si="60"/>
        <v>1</v>
      </c>
      <c r="AI103" s="14">
        <f t="shared" si="61"/>
        <v>0.33454280723837132</v>
      </c>
      <c r="AJ103" s="14">
        <f t="shared" si="62"/>
        <v>1.4428278221654469</v>
      </c>
      <c r="AK103" s="14">
        <f t="shared" si="63"/>
        <v>0.48634537325208843</v>
      </c>
      <c r="AL103" s="20" t="s">
        <v>54</v>
      </c>
      <c r="AM103" s="11">
        <f t="shared" si="64"/>
        <v>0.2474317290542046</v>
      </c>
    </row>
    <row r="104" spans="1:39" x14ac:dyDescent="0.25">
      <c r="A104" s="4">
        <v>5</v>
      </c>
      <c r="B104" s="4" t="s">
        <v>55</v>
      </c>
      <c r="C104" s="4" t="s">
        <v>56</v>
      </c>
      <c r="D104" s="4" t="s">
        <v>57</v>
      </c>
      <c r="E104" s="4" t="s">
        <v>58</v>
      </c>
      <c r="F104">
        <v>16.370750427246094</v>
      </c>
      <c r="G104">
        <v>13.693192481994629</v>
      </c>
      <c r="H104">
        <v>14.750640869140625</v>
      </c>
      <c r="I104">
        <v>15.517406463623047</v>
      </c>
      <c r="J104">
        <v>14.807162284851074</v>
      </c>
      <c r="K104">
        <v>13.346530914306641</v>
      </c>
      <c r="L104" s="14">
        <f t="shared" si="38"/>
        <v>-7.4800567626953125</v>
      </c>
      <c r="M104" s="14">
        <f t="shared" si="39"/>
        <v>-7.6058530807495117</v>
      </c>
      <c r="N104" s="14">
        <f t="shared" si="40"/>
        <v>-5.9862651824951172</v>
      </c>
      <c r="O104" s="14">
        <f t="shared" si="41"/>
        <v>-6.8575267791748047</v>
      </c>
      <c r="P104" s="14">
        <f t="shared" si="42"/>
        <v>-6.5041227340698242</v>
      </c>
      <c r="Q104" s="14">
        <f t="shared" si="43"/>
        <v>-5.23052978515625</v>
      </c>
      <c r="R104" s="14">
        <f t="shared" si="44"/>
        <v>-0.45599842071533203</v>
      </c>
      <c r="S104" s="14">
        <f t="shared" si="45"/>
        <v>-0.58179473876953125</v>
      </c>
      <c r="T104" s="14">
        <f t="shared" si="46"/>
        <v>1.0377931594848633</v>
      </c>
      <c r="U104" s="14">
        <f t="shared" si="47"/>
        <v>0.16653156280517578</v>
      </c>
      <c r="V104" s="14">
        <f t="shared" si="48"/>
        <v>0.51993560791015625</v>
      </c>
      <c r="W104" s="14">
        <f t="shared" si="49"/>
        <v>1.7935285568237305</v>
      </c>
      <c r="X104" s="14">
        <f t="shared" si="50"/>
        <v>1.3717317869869292</v>
      </c>
      <c r="Y104" s="14">
        <f t="shared" si="51"/>
        <v>1.4967100253638395</v>
      </c>
      <c r="Z104" s="14">
        <f t="shared" si="52"/>
        <v>0.487071961221058</v>
      </c>
      <c r="AA104" s="14">
        <f t="shared" si="53"/>
        <v>0.89098215191506724</v>
      </c>
      <c r="AB104" s="14">
        <f t="shared" si="54"/>
        <v>0.6974029598032222</v>
      </c>
      <c r="AC104" s="14">
        <f t="shared" si="55"/>
        <v>0.28846565052828022</v>
      </c>
      <c r="AD104" s="14">
        <f t="shared" si="56"/>
        <v>1.1185045911906089</v>
      </c>
      <c r="AE104" s="14">
        <f t="shared" si="57"/>
        <v>0.31777102063154772</v>
      </c>
      <c r="AF104" s="14">
        <f t="shared" si="58"/>
        <v>0.62561692074885655</v>
      </c>
      <c r="AG104" s="14">
        <f t="shared" si="59"/>
        <v>0.17759641528212194</v>
      </c>
      <c r="AH104" s="19">
        <f t="shared" si="60"/>
        <v>1</v>
      </c>
      <c r="AI104" s="14">
        <f t="shared" si="61"/>
        <v>0.28410345664588793</v>
      </c>
      <c r="AJ104" s="14">
        <f t="shared" si="62"/>
        <v>0.5593333506864816</v>
      </c>
      <c r="AK104" s="14">
        <f t="shared" si="63"/>
        <v>0.15878022913886908</v>
      </c>
      <c r="AL104" s="20" t="s">
        <v>58</v>
      </c>
      <c r="AM104" s="11">
        <f t="shared" si="64"/>
        <v>0.12359446629651134</v>
      </c>
    </row>
    <row r="105" spans="1:39" x14ac:dyDescent="0.25">
      <c r="A105" s="4">
        <v>6</v>
      </c>
      <c r="B105" s="4" t="s">
        <v>59</v>
      </c>
      <c r="C105" s="4" t="s">
        <v>60</v>
      </c>
      <c r="D105" s="4" t="s">
        <v>61</v>
      </c>
      <c r="E105" s="4" t="s">
        <v>62</v>
      </c>
      <c r="F105">
        <v>21.745710372924805</v>
      </c>
      <c r="G105">
        <v>19.465909957885742</v>
      </c>
      <c r="H105">
        <v>18.550390243530273</v>
      </c>
      <c r="I105">
        <v>20.236421585083008</v>
      </c>
      <c r="J105">
        <v>19.467344284057617</v>
      </c>
      <c r="K105">
        <v>17.446817398071289</v>
      </c>
      <c r="L105" s="14">
        <f t="shared" si="38"/>
        <v>-2.1050968170166016</v>
      </c>
      <c r="M105" s="14">
        <f t="shared" si="39"/>
        <v>-1.8331356048583984</v>
      </c>
      <c r="N105" s="14">
        <f t="shared" si="40"/>
        <v>-2.1865158081054687</v>
      </c>
      <c r="O105" s="14">
        <f t="shared" si="41"/>
        <v>-2.1385116577148437</v>
      </c>
      <c r="P105" s="14">
        <f t="shared" si="42"/>
        <v>-1.8439407348632813</v>
      </c>
      <c r="Q105" s="14">
        <f t="shared" si="43"/>
        <v>-1.1302433013916016</v>
      </c>
      <c r="R105" s="14">
        <f t="shared" si="44"/>
        <v>-6.3514073689778794E-2</v>
      </c>
      <c r="S105" s="14">
        <f t="shared" si="45"/>
        <v>0.20844713846842433</v>
      </c>
      <c r="T105" s="14">
        <f t="shared" si="46"/>
        <v>-0.14493306477864598</v>
      </c>
      <c r="U105" s="14">
        <f t="shared" si="47"/>
        <v>-9.6928914388020981E-2</v>
      </c>
      <c r="V105" s="14">
        <f t="shared" si="48"/>
        <v>0.19764200846354152</v>
      </c>
      <c r="W105" s="14">
        <f t="shared" si="49"/>
        <v>0.91133944193522121</v>
      </c>
      <c r="X105" s="14">
        <f t="shared" si="50"/>
        <v>1.0450080629242007</v>
      </c>
      <c r="Y105" s="14">
        <f t="shared" si="51"/>
        <v>0.86546828696524003</v>
      </c>
      <c r="Z105" s="14">
        <f t="shared" si="52"/>
        <v>1.1056793530752203</v>
      </c>
      <c r="AA105" s="14">
        <f t="shared" si="53"/>
        <v>1.069494389612867</v>
      </c>
      <c r="AB105" s="14">
        <f t="shared" si="54"/>
        <v>0.87197458518607329</v>
      </c>
      <c r="AC105" s="14">
        <f t="shared" si="55"/>
        <v>0.53169122370535338</v>
      </c>
      <c r="AD105" s="14">
        <f t="shared" si="56"/>
        <v>1.0053852343215537</v>
      </c>
      <c r="AE105" s="14">
        <f t="shared" si="57"/>
        <v>7.2117532496796324E-2</v>
      </c>
      <c r="AF105" s="14">
        <f t="shared" si="58"/>
        <v>0.82438673283476449</v>
      </c>
      <c r="AG105" s="14">
        <f t="shared" si="59"/>
        <v>0.15706316572597334</v>
      </c>
      <c r="AH105" s="19">
        <f t="shared" si="60"/>
        <v>1</v>
      </c>
      <c r="AI105" s="14">
        <f t="shared" si="61"/>
        <v>7.1731242945359264E-2</v>
      </c>
      <c r="AJ105" s="14">
        <f t="shared" si="62"/>
        <v>0.81997099687968944</v>
      </c>
      <c r="AK105" s="14">
        <f t="shared" si="63"/>
        <v>0.15622187432657245</v>
      </c>
      <c r="AL105" s="20" t="s">
        <v>62</v>
      </c>
      <c r="AM105" s="11">
        <f t="shared" si="64"/>
        <v>0.17704146522129774</v>
      </c>
    </row>
    <row r="106" spans="1:39" x14ac:dyDescent="0.25">
      <c r="A106" s="4">
        <v>7</v>
      </c>
      <c r="B106" s="4" t="s">
        <v>63</v>
      </c>
      <c r="C106" s="4" t="s">
        <v>64</v>
      </c>
      <c r="D106" s="4" t="s">
        <v>65</v>
      </c>
      <c r="E106" s="4" t="s">
        <v>66</v>
      </c>
      <c r="F106">
        <v>14.23570442199707</v>
      </c>
      <c r="G106">
        <v>11.778749465942383</v>
      </c>
      <c r="H106">
        <v>11.760656356811523</v>
      </c>
      <c r="I106">
        <v>13.456874847412109</v>
      </c>
      <c r="J106">
        <v>11.862676620483398</v>
      </c>
      <c r="K106">
        <v>10.612890243530273</v>
      </c>
      <c r="L106" s="14">
        <f t="shared" si="38"/>
        <v>-9.6151027679443359</v>
      </c>
      <c r="M106" s="14">
        <f t="shared" si="39"/>
        <v>-9.5202960968017578</v>
      </c>
      <c r="N106" s="14">
        <f t="shared" si="40"/>
        <v>-8.9762496948242187</v>
      </c>
      <c r="O106" s="14">
        <f t="shared" si="41"/>
        <v>-8.9180583953857422</v>
      </c>
      <c r="P106" s="14">
        <f t="shared" si="42"/>
        <v>-9.4486083984375</v>
      </c>
      <c r="Q106" s="14">
        <f t="shared" si="43"/>
        <v>-7.9641704559326172</v>
      </c>
      <c r="R106" s="14">
        <f t="shared" si="44"/>
        <v>-0.24455324808756451</v>
      </c>
      <c r="S106" s="14">
        <f t="shared" si="45"/>
        <v>-0.14974657694498639</v>
      </c>
      <c r="T106" s="14">
        <f t="shared" si="46"/>
        <v>0.39429982503255268</v>
      </c>
      <c r="U106" s="14">
        <f t="shared" si="47"/>
        <v>0.45249112447102924</v>
      </c>
      <c r="V106" s="14">
        <f t="shared" si="48"/>
        <v>-7.8058878580728575E-2</v>
      </c>
      <c r="W106" s="14">
        <f t="shared" si="49"/>
        <v>1.4063790639241542</v>
      </c>
      <c r="X106" s="14">
        <f t="shared" si="50"/>
        <v>1.1847258462066694</v>
      </c>
      <c r="Y106" s="14">
        <f t="shared" si="51"/>
        <v>1.1093745827932917</v>
      </c>
      <c r="Z106" s="14">
        <f t="shared" si="52"/>
        <v>0.76085855017556026</v>
      </c>
      <c r="AA106" s="14">
        <f t="shared" si="53"/>
        <v>0.73077990862768061</v>
      </c>
      <c r="AB106" s="14">
        <f t="shared" si="54"/>
        <v>1.0555967972710429</v>
      </c>
      <c r="AC106" s="14">
        <f t="shared" si="55"/>
        <v>0.3772573558342916</v>
      </c>
      <c r="AD106" s="14">
        <f t="shared" si="56"/>
        <v>1.0183196597251738</v>
      </c>
      <c r="AE106" s="14">
        <f t="shared" si="57"/>
        <v>0.1305553783168743</v>
      </c>
      <c r="AF106" s="14">
        <f t="shared" si="58"/>
        <v>0.7212113539110051</v>
      </c>
      <c r="AG106" s="14">
        <f t="shared" si="59"/>
        <v>0.19587816568954763</v>
      </c>
      <c r="AH106" s="19">
        <f t="shared" si="60"/>
        <v>1</v>
      </c>
      <c r="AI106" s="14">
        <f t="shared" si="61"/>
        <v>0.12820667564457006</v>
      </c>
      <c r="AJ106" s="14">
        <f t="shared" si="62"/>
        <v>0.70823669858799265</v>
      </c>
      <c r="AK106" s="14">
        <f t="shared" si="63"/>
        <v>0.19235430036027354</v>
      </c>
      <c r="AL106" s="20" t="s">
        <v>66</v>
      </c>
      <c r="AM106" s="11">
        <f t="shared" si="64"/>
        <v>0.13773635496094153</v>
      </c>
    </row>
    <row r="107" spans="1:39" x14ac:dyDescent="0.25">
      <c r="A107" s="4">
        <v>8</v>
      </c>
      <c r="B107" s="4" t="s">
        <v>67</v>
      </c>
      <c r="C107" s="4" t="s">
        <v>68</v>
      </c>
      <c r="D107" s="4" t="s">
        <v>69</v>
      </c>
      <c r="E107" s="4" t="s">
        <v>13</v>
      </c>
      <c r="F107">
        <v>26.492574691772461</v>
      </c>
      <c r="G107">
        <v>22.456911087036133</v>
      </c>
      <c r="H107">
        <v>22.019296646118164</v>
      </c>
      <c r="I107">
        <v>23.970903396606445</v>
      </c>
      <c r="J107">
        <v>22.980415344238281</v>
      </c>
      <c r="K107">
        <v>18.567718505859375</v>
      </c>
      <c r="L107" s="14">
        <f t="shared" si="38"/>
        <v>2.6417675018310547</v>
      </c>
      <c r="M107" s="14">
        <f t="shared" si="39"/>
        <v>1.1578655242919922</v>
      </c>
      <c r="N107" s="14">
        <f t="shared" si="40"/>
        <v>1.2823905944824219</v>
      </c>
      <c r="O107" s="14">
        <f t="shared" si="41"/>
        <v>1.5959701538085937</v>
      </c>
      <c r="P107" s="14">
        <f t="shared" si="42"/>
        <v>1.6691303253173828</v>
      </c>
      <c r="Q107" s="14">
        <f t="shared" si="43"/>
        <v>-9.342193603515625E-3</v>
      </c>
      <c r="R107" s="14">
        <f t="shared" si="44"/>
        <v>0.94775962829589844</v>
      </c>
      <c r="S107" s="14">
        <f t="shared" si="45"/>
        <v>-0.53614234924316406</v>
      </c>
      <c r="T107" s="14">
        <f t="shared" si="46"/>
        <v>-0.41161727905273438</v>
      </c>
      <c r="U107" s="14">
        <f t="shared" si="47"/>
        <v>-9.80377197265625E-2</v>
      </c>
      <c r="V107" s="14">
        <f t="shared" si="48"/>
        <v>-2.4877548217773438E-2</v>
      </c>
      <c r="W107" s="14">
        <f t="shared" si="49"/>
        <v>-1.7033500671386719</v>
      </c>
      <c r="X107" s="14">
        <f t="shared" si="50"/>
        <v>0.51843692162913002</v>
      </c>
      <c r="Y107" s="14">
        <f t="shared" si="51"/>
        <v>1.4500899047071691</v>
      </c>
      <c r="Z107" s="14">
        <f t="shared" si="52"/>
        <v>1.3301761225615982</v>
      </c>
      <c r="AA107" s="14">
        <f t="shared" si="53"/>
        <v>1.0703166818352199</v>
      </c>
      <c r="AB107" s="14">
        <f t="shared" si="54"/>
        <v>1.017393335034295</v>
      </c>
      <c r="AC107" s="14">
        <f t="shared" si="55"/>
        <v>3.2565628430435578</v>
      </c>
      <c r="AD107" s="14">
        <f t="shared" si="56"/>
        <v>1.0995676496326325</v>
      </c>
      <c r="AE107" s="14">
        <f t="shared" si="57"/>
        <v>0.292620072824544</v>
      </c>
      <c r="AF107" s="14">
        <f t="shared" si="58"/>
        <v>1.7814242866376908</v>
      </c>
      <c r="AG107" s="14">
        <f t="shared" si="59"/>
        <v>0.73772748821533951</v>
      </c>
      <c r="AH107" s="19">
        <f t="shared" si="60"/>
        <v>1</v>
      </c>
      <c r="AI107" s="14">
        <f t="shared" si="61"/>
        <v>0.26612284648635204</v>
      </c>
      <c r="AJ107" s="14">
        <f t="shared" si="62"/>
        <v>1.6201134029660365</v>
      </c>
      <c r="AK107" s="14">
        <f t="shared" si="63"/>
        <v>0.67092505719117468</v>
      </c>
      <c r="AL107" s="20" t="s">
        <v>13</v>
      </c>
      <c r="AM107" s="11">
        <f t="shared" si="64"/>
        <v>0.21934894767208626</v>
      </c>
    </row>
    <row r="108" spans="1:39" ht="18" customHeight="1" x14ac:dyDescent="0.25">
      <c r="A108" s="4">
        <v>9</v>
      </c>
      <c r="B108" s="4" t="s">
        <v>70</v>
      </c>
      <c r="C108" s="4" t="s">
        <v>71</v>
      </c>
      <c r="D108" s="4" t="s">
        <v>72</v>
      </c>
      <c r="E108" s="4" t="s">
        <v>73</v>
      </c>
      <c r="F108">
        <v>28.754846572875977</v>
      </c>
      <c r="G108">
        <v>26.346879959106445</v>
      </c>
      <c r="H108">
        <v>25.985816955566406</v>
      </c>
      <c r="I108">
        <v>26.864543914794922</v>
      </c>
      <c r="J108">
        <v>26.501441955566406</v>
      </c>
      <c r="K108">
        <v>22.325559616088867</v>
      </c>
      <c r="L108" s="14">
        <f t="shared" si="38"/>
        <v>4.9040393829345703</v>
      </c>
      <c r="M108" s="14">
        <f t="shared" si="39"/>
        <v>5.0478343963623047</v>
      </c>
      <c r="N108" s="14">
        <f t="shared" si="40"/>
        <v>5.2489109039306641</v>
      </c>
      <c r="O108" s="14">
        <f t="shared" si="41"/>
        <v>4.4896106719970703</v>
      </c>
      <c r="P108" s="14">
        <f t="shared" si="42"/>
        <v>5.1901569366455078</v>
      </c>
      <c r="Q108" s="14">
        <f t="shared" si="43"/>
        <v>3.7484989166259766</v>
      </c>
      <c r="R108" s="14">
        <f t="shared" si="44"/>
        <v>-0.16288884480794241</v>
      </c>
      <c r="S108" s="14">
        <f t="shared" si="45"/>
        <v>-1.9093831380208037E-2</v>
      </c>
      <c r="T108" s="14">
        <f t="shared" si="46"/>
        <v>0.18198267618815134</v>
      </c>
      <c r="U108" s="14">
        <f t="shared" si="47"/>
        <v>-0.57731755574544241</v>
      </c>
      <c r="V108" s="14">
        <f t="shared" si="48"/>
        <v>0.12322870890299509</v>
      </c>
      <c r="W108" s="14">
        <f t="shared" si="49"/>
        <v>-1.3184293111165362</v>
      </c>
      <c r="X108" s="14">
        <f t="shared" si="50"/>
        <v>1.119526629266087</v>
      </c>
      <c r="Y108" s="14">
        <f t="shared" si="51"/>
        <v>1.0133228034737976</v>
      </c>
      <c r="Z108" s="14">
        <f t="shared" si="52"/>
        <v>0.88149074274156392</v>
      </c>
      <c r="AA108" s="14">
        <f t="shared" si="53"/>
        <v>1.4920724148898337</v>
      </c>
      <c r="AB108" s="14">
        <f t="shared" si="54"/>
        <v>0.91813060050047746</v>
      </c>
      <c r="AC108" s="14">
        <f t="shared" si="55"/>
        <v>2.4939444156197927</v>
      </c>
      <c r="AD108" s="14">
        <f t="shared" si="56"/>
        <v>1.0047800584938162</v>
      </c>
      <c r="AE108" s="14">
        <f t="shared" si="57"/>
        <v>6.884766925908159E-2</v>
      </c>
      <c r="AF108" s="14">
        <f t="shared" si="58"/>
        <v>1.6347158103367014</v>
      </c>
      <c r="AG108" s="14">
        <f t="shared" si="59"/>
        <v>0.46045544434421359</v>
      </c>
      <c r="AH108" s="19">
        <f t="shared" si="60"/>
        <v>1</v>
      </c>
      <c r="AI108" s="14">
        <f t="shared" si="61"/>
        <v>6.8520138986720644E-2</v>
      </c>
      <c r="AJ108" s="14">
        <f t="shared" si="62"/>
        <v>1.6269389470041538</v>
      </c>
      <c r="AK108" s="14">
        <f t="shared" si="63"/>
        <v>0.45826491126271429</v>
      </c>
      <c r="AL108" s="20" t="s">
        <v>73</v>
      </c>
      <c r="AM108" s="11">
        <f t="shared" si="64"/>
        <v>0.12373177312311753</v>
      </c>
    </row>
    <row r="109" spans="1:39" x14ac:dyDescent="0.25">
      <c r="A109" s="4">
        <v>10</v>
      </c>
      <c r="B109" s="4" t="s">
        <v>74</v>
      </c>
      <c r="C109" s="4" t="s">
        <v>75</v>
      </c>
      <c r="D109" s="4" t="s">
        <v>76</v>
      </c>
      <c r="E109" s="4" t="s">
        <v>77</v>
      </c>
      <c r="F109">
        <v>23.613534927368164</v>
      </c>
      <c r="G109">
        <v>21.39539909362793</v>
      </c>
      <c r="H109">
        <v>21.319768905639648</v>
      </c>
      <c r="I109">
        <v>22.203832626342773</v>
      </c>
      <c r="J109">
        <v>21.467092514038086</v>
      </c>
      <c r="K109">
        <v>20.395822525024414</v>
      </c>
      <c r="L109" s="14">
        <f t="shared" si="38"/>
        <v>-0.23727226257324219</v>
      </c>
      <c r="M109" s="14">
        <f t="shared" si="39"/>
        <v>9.6353530883789063E-2</v>
      </c>
      <c r="N109" s="14">
        <f t="shared" si="40"/>
        <v>0.58286285400390625</v>
      </c>
      <c r="O109" s="14">
        <f t="shared" si="41"/>
        <v>-0.17110061645507813</v>
      </c>
      <c r="P109" s="14">
        <f t="shared" si="42"/>
        <v>0.1558074951171875</v>
      </c>
      <c r="Q109" s="14">
        <f t="shared" si="43"/>
        <v>1.8187618255615234</v>
      </c>
      <c r="R109" s="14">
        <f t="shared" si="44"/>
        <v>-0.38458697001139319</v>
      </c>
      <c r="S109" s="14">
        <f t="shared" si="45"/>
        <v>-5.096117655436197E-2</v>
      </c>
      <c r="T109" s="14">
        <f t="shared" si="46"/>
        <v>0.43554814656575525</v>
      </c>
      <c r="U109" s="14">
        <f t="shared" si="47"/>
        <v>-0.31841532389322913</v>
      </c>
      <c r="V109" s="14">
        <f t="shared" si="48"/>
        <v>8.4927876790364676E-3</v>
      </c>
      <c r="W109" s="14">
        <f t="shared" si="49"/>
        <v>1.6714471181233723</v>
      </c>
      <c r="X109" s="14">
        <f t="shared" si="50"/>
        <v>1.3054859852539271</v>
      </c>
      <c r="Y109" s="14">
        <f t="shared" si="51"/>
        <v>1.0359548852640552</v>
      </c>
      <c r="Z109" s="14">
        <f t="shared" si="52"/>
        <v>0.73941276414274515</v>
      </c>
      <c r="AA109" s="14">
        <f t="shared" si="53"/>
        <v>1.2469601182180672</v>
      </c>
      <c r="AB109" s="14">
        <f t="shared" si="54"/>
        <v>0.99413054113897581</v>
      </c>
      <c r="AC109" s="14">
        <f t="shared" si="55"/>
        <v>0.31393828487286374</v>
      </c>
      <c r="AD109" s="14">
        <f t="shared" si="56"/>
        <v>1.0269512115535759</v>
      </c>
      <c r="AE109" s="14">
        <f t="shared" si="57"/>
        <v>0.16347326236014914</v>
      </c>
      <c r="AF109" s="14">
        <f t="shared" si="58"/>
        <v>0.8516763147433023</v>
      </c>
      <c r="AG109" s="14">
        <f t="shared" si="59"/>
        <v>0.27859907892776881</v>
      </c>
      <c r="AH109" s="19">
        <f t="shared" si="60"/>
        <v>1</v>
      </c>
      <c r="AI109" s="14">
        <f t="shared" si="61"/>
        <v>0.15918308535110068</v>
      </c>
      <c r="AJ109" s="14">
        <f t="shared" si="62"/>
        <v>0.82932500118957253</v>
      </c>
      <c r="AK109" s="14">
        <f t="shared" si="63"/>
        <v>0.2712875507555057</v>
      </c>
      <c r="AL109" s="20" t="s">
        <v>77</v>
      </c>
      <c r="AM109" s="11">
        <f t="shared" si="64"/>
        <v>0.30810648688458819</v>
      </c>
    </row>
    <row r="110" spans="1:39" x14ac:dyDescent="0.25">
      <c r="A110" s="4">
        <v>11</v>
      </c>
      <c r="B110" s="4" t="s">
        <v>78</v>
      </c>
      <c r="C110" s="4" t="s">
        <v>79</v>
      </c>
      <c r="D110" s="4" t="s">
        <v>80</v>
      </c>
      <c r="E110" s="4" t="s">
        <v>81</v>
      </c>
      <c r="F110">
        <v>24.750242233276367</v>
      </c>
      <c r="G110">
        <v>21.439958572387695</v>
      </c>
      <c r="H110">
        <v>21.449087142944336</v>
      </c>
      <c r="I110">
        <v>22.326787948608398</v>
      </c>
      <c r="J110">
        <v>21.728891372680664</v>
      </c>
      <c r="K110">
        <v>18.724603652954102</v>
      </c>
      <c r="L110" s="14">
        <f t="shared" si="38"/>
        <v>0.89943504333496094</v>
      </c>
      <c r="M110" s="14">
        <f t="shared" si="39"/>
        <v>0.14091300964355469</v>
      </c>
      <c r="N110" s="14">
        <f t="shared" si="40"/>
        <v>0.71218109130859375</v>
      </c>
      <c r="O110" s="14">
        <f t="shared" si="41"/>
        <v>-4.8145294189453125E-2</v>
      </c>
      <c r="P110" s="14">
        <f t="shared" si="42"/>
        <v>0.41760635375976563</v>
      </c>
      <c r="Q110" s="14">
        <f t="shared" si="43"/>
        <v>0.14754295349121094</v>
      </c>
      <c r="R110" s="14">
        <f t="shared" si="44"/>
        <v>0.31525866190592444</v>
      </c>
      <c r="S110" s="14">
        <f t="shared" si="45"/>
        <v>-0.44326337178548181</v>
      </c>
      <c r="T110" s="14">
        <f t="shared" si="46"/>
        <v>0.12800470987955725</v>
      </c>
      <c r="U110" s="14">
        <f t="shared" si="47"/>
        <v>-0.63232167561848962</v>
      </c>
      <c r="V110" s="14">
        <f t="shared" si="48"/>
        <v>-0.16657002766927087</v>
      </c>
      <c r="W110" s="14">
        <f t="shared" si="49"/>
        <v>-0.43663342793782556</v>
      </c>
      <c r="X110" s="14">
        <f t="shared" si="50"/>
        <v>0.8037068805986004</v>
      </c>
      <c r="Y110" s="14">
        <f t="shared" si="51"/>
        <v>1.3596764355414037</v>
      </c>
      <c r="Z110" s="14">
        <f t="shared" si="52"/>
        <v>0.91509618066369824</v>
      </c>
      <c r="AA110" s="14">
        <f t="shared" si="53"/>
        <v>1.5500574374468354</v>
      </c>
      <c r="AB110" s="14">
        <f t="shared" si="54"/>
        <v>1.1223868626527267</v>
      </c>
      <c r="AC110" s="14">
        <f t="shared" si="55"/>
        <v>1.3534423413716947</v>
      </c>
      <c r="AD110" s="14">
        <f t="shared" si="56"/>
        <v>1.0261598322679009</v>
      </c>
      <c r="AE110" s="14">
        <f t="shared" si="57"/>
        <v>0.16983019709557884</v>
      </c>
      <c r="AF110" s="14">
        <f t="shared" si="58"/>
        <v>1.3419622138237521</v>
      </c>
      <c r="AG110" s="14">
        <f t="shared" si="59"/>
        <v>0.123591228292531</v>
      </c>
      <c r="AH110" s="19">
        <f t="shared" si="60"/>
        <v>1</v>
      </c>
      <c r="AI110" s="14">
        <f t="shared" si="61"/>
        <v>0.16550072586669037</v>
      </c>
      <c r="AJ110" s="14">
        <f t="shared" si="62"/>
        <v>1.3077516500113837</v>
      </c>
      <c r="AK110" s="14">
        <f t="shared" si="63"/>
        <v>0.12044052437658159</v>
      </c>
      <c r="AL110" s="20" t="s">
        <v>81</v>
      </c>
      <c r="AM110" s="11">
        <f t="shared" si="64"/>
        <v>0.10356719964627036</v>
      </c>
    </row>
    <row r="111" spans="1:39" x14ac:dyDescent="0.25">
      <c r="A111" s="4">
        <v>12</v>
      </c>
      <c r="B111" s="4" t="s">
        <v>82</v>
      </c>
      <c r="C111" s="4" t="s">
        <v>83</v>
      </c>
      <c r="D111" s="4" t="s">
        <v>84</v>
      </c>
      <c r="E111" s="4" t="s">
        <v>85</v>
      </c>
      <c r="F111">
        <v>25.453163146972656</v>
      </c>
      <c r="G111">
        <v>23.644571304321289</v>
      </c>
      <c r="H111">
        <v>22.83488655090332</v>
      </c>
      <c r="I111">
        <v>24.612735748291016</v>
      </c>
      <c r="J111">
        <v>23.660104751586914</v>
      </c>
      <c r="K111">
        <v>19.394548416137695</v>
      </c>
      <c r="L111" s="14">
        <f t="shared" si="38"/>
        <v>1.60235595703125</v>
      </c>
      <c r="M111" s="14">
        <f t="shared" si="39"/>
        <v>2.3455257415771484</v>
      </c>
      <c r="N111" s="14">
        <f t="shared" si="40"/>
        <v>2.0979804992675781</v>
      </c>
      <c r="O111" s="14">
        <f t="shared" si="41"/>
        <v>2.2378025054931641</v>
      </c>
      <c r="P111" s="14">
        <f t="shared" si="42"/>
        <v>2.3488197326660156</v>
      </c>
      <c r="Q111" s="14">
        <f t="shared" si="43"/>
        <v>0.81748771667480469</v>
      </c>
      <c r="R111" s="14">
        <f t="shared" si="44"/>
        <v>-0.41293144226074219</v>
      </c>
      <c r="S111" s="14">
        <f t="shared" si="45"/>
        <v>0.33023834228515625</v>
      </c>
      <c r="T111" s="14">
        <f t="shared" si="46"/>
        <v>8.2693099975585938E-2</v>
      </c>
      <c r="U111" s="14">
        <f t="shared" si="47"/>
        <v>0.22251510620117188</v>
      </c>
      <c r="V111" s="14">
        <f t="shared" si="48"/>
        <v>0.33353233337402344</v>
      </c>
      <c r="W111" s="14">
        <f t="shared" si="49"/>
        <v>-1.1977996826171875</v>
      </c>
      <c r="X111" s="14">
        <f t="shared" si="50"/>
        <v>1.3313883433552731</v>
      </c>
      <c r="Y111" s="14">
        <f t="shared" si="51"/>
        <v>0.79540506698521196</v>
      </c>
      <c r="Z111" s="14">
        <f t="shared" si="52"/>
        <v>0.94429327435416655</v>
      </c>
      <c r="AA111" s="14">
        <f t="shared" si="53"/>
        <v>0.85706996995508944</v>
      </c>
      <c r="AB111" s="14">
        <f t="shared" si="54"/>
        <v>0.79359105340693248</v>
      </c>
      <c r="AC111" s="14">
        <f t="shared" si="55"/>
        <v>2.2938955202556794</v>
      </c>
      <c r="AD111" s="14">
        <f t="shared" si="56"/>
        <v>1.0236955615648839</v>
      </c>
      <c r="AE111" s="14">
        <f t="shared" si="57"/>
        <v>0.15973734748832344</v>
      </c>
      <c r="AF111" s="14">
        <f t="shared" si="58"/>
        <v>1.3148521812059004</v>
      </c>
      <c r="AG111" s="14">
        <f t="shared" si="59"/>
        <v>0.48986453502127758</v>
      </c>
      <c r="AH111" s="19">
        <f t="shared" si="60"/>
        <v>1</v>
      </c>
      <c r="AI111" s="14">
        <f t="shared" si="61"/>
        <v>0.15603989456019435</v>
      </c>
      <c r="AJ111" s="14">
        <f t="shared" si="62"/>
        <v>1.2844171944986618</v>
      </c>
      <c r="AK111" s="14">
        <f t="shared" si="63"/>
        <v>0.4785256021550397</v>
      </c>
      <c r="AL111" s="20" t="s">
        <v>85</v>
      </c>
      <c r="AM111" s="11">
        <f t="shared" si="64"/>
        <v>0.30110403986404644</v>
      </c>
    </row>
    <row r="112" spans="1:39" x14ac:dyDescent="0.25">
      <c r="A112" s="4">
        <v>13</v>
      </c>
      <c r="B112" s="4" t="s">
        <v>86</v>
      </c>
      <c r="C112" s="4" t="s">
        <v>87</v>
      </c>
      <c r="D112" s="4" t="s">
        <v>88</v>
      </c>
      <c r="E112" s="4" t="s">
        <v>389</v>
      </c>
      <c r="F112">
        <v>25.740863800048828</v>
      </c>
      <c r="G112">
        <v>23.352746963500977</v>
      </c>
      <c r="H112">
        <v>22.863479614257813</v>
      </c>
      <c r="I112">
        <v>25.019098281860352</v>
      </c>
      <c r="J112">
        <v>23.347021102905273</v>
      </c>
      <c r="K112">
        <v>19.553354263305664</v>
      </c>
      <c r="L112" s="14">
        <f t="shared" si="38"/>
        <v>1.8900566101074219</v>
      </c>
      <c r="M112" s="14">
        <f t="shared" si="39"/>
        <v>2.0537014007568359</v>
      </c>
      <c r="N112" s="14">
        <f t="shared" si="40"/>
        <v>2.1265735626220703</v>
      </c>
      <c r="O112" s="14">
        <f t="shared" si="41"/>
        <v>2.6441650390625</v>
      </c>
      <c r="P112" s="14">
        <f t="shared" si="42"/>
        <v>2.035736083984375</v>
      </c>
      <c r="Q112" s="14">
        <f t="shared" si="43"/>
        <v>0.97629356384277344</v>
      </c>
      <c r="R112" s="14">
        <f t="shared" si="44"/>
        <v>-0.13338724772135402</v>
      </c>
      <c r="S112" s="14">
        <f t="shared" si="45"/>
        <v>3.0257542928060044E-2</v>
      </c>
      <c r="T112" s="14">
        <f t="shared" si="46"/>
        <v>0.10312970479329442</v>
      </c>
      <c r="U112" s="14">
        <f t="shared" si="47"/>
        <v>0.62072118123372411</v>
      </c>
      <c r="V112" s="14">
        <f t="shared" si="48"/>
        <v>1.2292226155599106E-2</v>
      </c>
      <c r="W112" s="14">
        <f t="shared" si="49"/>
        <v>-1.0471502939860025</v>
      </c>
      <c r="X112" s="14">
        <f t="shared" si="50"/>
        <v>1.0968659694747476</v>
      </c>
      <c r="Y112" s="14">
        <f t="shared" si="51"/>
        <v>0.97924547182621191</v>
      </c>
      <c r="Z112" s="14">
        <f t="shared" si="52"/>
        <v>0.93101111396785774</v>
      </c>
      <c r="AA112" s="14">
        <f t="shared" si="53"/>
        <v>0.65034574853702676</v>
      </c>
      <c r="AB112" s="14">
        <f t="shared" si="54"/>
        <v>0.99151587316926748</v>
      </c>
      <c r="AC112" s="14">
        <f t="shared" si="55"/>
        <v>2.0664440377250894</v>
      </c>
      <c r="AD112" s="14">
        <f t="shared" si="56"/>
        <v>1.0023741850896057</v>
      </c>
      <c r="AE112" s="14">
        <f t="shared" si="57"/>
        <v>4.9254987249069661E-2</v>
      </c>
      <c r="AF112" s="14">
        <f t="shared" si="58"/>
        <v>1.2361018864771278</v>
      </c>
      <c r="AG112" s="14">
        <f t="shared" si="59"/>
        <v>0.42669283627675869</v>
      </c>
      <c r="AH112" s="19">
        <f t="shared" si="60"/>
        <v>1</v>
      </c>
      <c r="AI112" s="14">
        <f t="shared" si="61"/>
        <v>4.9138323773438547E-2</v>
      </c>
      <c r="AJ112" s="14">
        <f t="shared" si="62"/>
        <v>1.233174102909113</v>
      </c>
      <c r="AK112" s="14">
        <f t="shared" si="63"/>
        <v>0.42568218797316204</v>
      </c>
      <c r="AL112" s="20" t="s">
        <v>389</v>
      </c>
      <c r="AM112" s="11">
        <f t="shared" si="64"/>
        <v>0.30762423910223619</v>
      </c>
    </row>
    <row r="113" spans="1:39" x14ac:dyDescent="0.25">
      <c r="A113" s="4">
        <v>14</v>
      </c>
      <c r="B113" s="4" t="s">
        <v>89</v>
      </c>
      <c r="C113" s="4" t="s">
        <v>90</v>
      </c>
      <c r="D113" s="4" t="s">
        <v>91</v>
      </c>
      <c r="E113" s="4" t="s">
        <v>92</v>
      </c>
      <c r="F113">
        <v>21.417886734008789</v>
      </c>
      <c r="G113">
        <v>19.444496154785156</v>
      </c>
      <c r="H113">
        <v>19.518180847167969</v>
      </c>
      <c r="I113">
        <v>20.314470291137695</v>
      </c>
      <c r="J113">
        <v>19.572134017944336</v>
      </c>
      <c r="K113">
        <v>18.640895843505859</v>
      </c>
      <c r="L113" s="14">
        <f t="shared" si="38"/>
        <v>-2.4329204559326172</v>
      </c>
      <c r="M113" s="14">
        <f t="shared" si="39"/>
        <v>-1.8545494079589844</v>
      </c>
      <c r="N113" s="14">
        <f t="shared" si="40"/>
        <v>-1.2187252044677734</v>
      </c>
      <c r="O113" s="14">
        <f t="shared" si="41"/>
        <v>-2.0604629516601562</v>
      </c>
      <c r="P113" s="14">
        <f t="shared" si="42"/>
        <v>-1.7391510009765625</v>
      </c>
      <c r="Q113" s="14">
        <f t="shared" si="43"/>
        <v>6.383514404296875E-2</v>
      </c>
      <c r="R113" s="14">
        <f t="shared" si="44"/>
        <v>-0.59752209981282545</v>
      </c>
      <c r="S113" s="14">
        <f t="shared" si="45"/>
        <v>-1.9151051839192634E-2</v>
      </c>
      <c r="T113" s="14">
        <f t="shared" si="46"/>
        <v>0.6166731516520183</v>
      </c>
      <c r="U113" s="14">
        <f t="shared" si="47"/>
        <v>-0.22506459554036451</v>
      </c>
      <c r="V113" s="14">
        <f t="shared" si="48"/>
        <v>9.6247355143229241E-2</v>
      </c>
      <c r="W113" s="14">
        <f t="shared" si="49"/>
        <v>1.8992335001627605</v>
      </c>
      <c r="X113" s="14">
        <f t="shared" si="50"/>
        <v>1.5131154826209576</v>
      </c>
      <c r="Y113" s="14">
        <f t="shared" si="51"/>
        <v>1.0133629948823411</v>
      </c>
      <c r="Z113" s="14">
        <f t="shared" si="52"/>
        <v>0.6521731033259337</v>
      </c>
      <c r="AA113" s="14">
        <f t="shared" si="53"/>
        <v>1.1688295808185829</v>
      </c>
      <c r="AB113" s="14">
        <f t="shared" si="54"/>
        <v>0.93546309564033703</v>
      </c>
      <c r="AC113" s="14">
        <f t="shared" si="55"/>
        <v>0.26808576101806814</v>
      </c>
      <c r="AD113" s="14">
        <f t="shared" si="56"/>
        <v>1.0595505269430774</v>
      </c>
      <c r="AE113" s="14">
        <f t="shared" si="57"/>
        <v>0.24960329271662307</v>
      </c>
      <c r="AF113" s="14">
        <f t="shared" si="58"/>
        <v>0.79079281249232947</v>
      </c>
      <c r="AG113" s="14">
        <f t="shared" si="59"/>
        <v>0.2698962611491057</v>
      </c>
      <c r="AH113" s="19">
        <f t="shared" si="60"/>
        <v>1</v>
      </c>
      <c r="AI113" s="14">
        <f t="shared" si="61"/>
        <v>0.23557469546710216</v>
      </c>
      <c r="AJ113" s="14">
        <f t="shared" si="62"/>
        <v>0.7463474297670879</v>
      </c>
      <c r="AK113" s="14">
        <f t="shared" si="63"/>
        <v>0.25472712653712404</v>
      </c>
      <c r="AL113" s="20" t="s">
        <v>92</v>
      </c>
      <c r="AM113" s="11">
        <f t="shared" si="64"/>
        <v>0.25262795325000931</v>
      </c>
    </row>
    <row r="114" spans="1:39" x14ac:dyDescent="0.25">
      <c r="A114" s="4">
        <v>15</v>
      </c>
      <c r="B114" s="4" t="s">
        <v>93</v>
      </c>
      <c r="C114" s="4" t="s">
        <v>94</v>
      </c>
      <c r="D114" s="4" t="s">
        <v>95</v>
      </c>
      <c r="E114" s="4" t="s">
        <v>96</v>
      </c>
      <c r="F114">
        <v>22.754558563232422</v>
      </c>
      <c r="G114">
        <v>19.912620544433594</v>
      </c>
      <c r="H114">
        <v>19.786056518554687</v>
      </c>
      <c r="I114">
        <v>22.491523742675781</v>
      </c>
      <c r="J114">
        <v>20.572135925292969</v>
      </c>
      <c r="K114">
        <v>15.701330184936523</v>
      </c>
      <c r="L114" s="14">
        <f t="shared" si="38"/>
        <v>-1.0962486267089844</v>
      </c>
      <c r="M114" s="14">
        <f t="shared" si="39"/>
        <v>-1.3864250183105469</v>
      </c>
      <c r="N114" s="14">
        <f t="shared" si="40"/>
        <v>-0.95084953308105469</v>
      </c>
      <c r="O114" s="14">
        <f t="shared" si="41"/>
        <v>0.11659049987792969</v>
      </c>
      <c r="P114" s="14">
        <f t="shared" si="42"/>
        <v>-0.73914909362792969</v>
      </c>
      <c r="Q114" s="14">
        <f t="shared" si="43"/>
        <v>-2.8757305145263672</v>
      </c>
      <c r="R114" s="14">
        <f t="shared" si="44"/>
        <v>4.8259099324544197E-2</v>
      </c>
      <c r="S114" s="14">
        <f t="shared" si="45"/>
        <v>-0.2419172922770183</v>
      </c>
      <c r="T114" s="14">
        <f t="shared" si="46"/>
        <v>0.19365819295247388</v>
      </c>
      <c r="U114" s="14">
        <f t="shared" si="47"/>
        <v>1.2610982259114583</v>
      </c>
      <c r="V114" s="14">
        <f t="shared" si="48"/>
        <v>0.40535863240559888</v>
      </c>
      <c r="W114" s="14">
        <f t="shared" si="49"/>
        <v>-1.7312227884928386</v>
      </c>
      <c r="X114" s="14">
        <f t="shared" si="50"/>
        <v>0.96710262821972359</v>
      </c>
      <c r="Y114" s="14">
        <f t="shared" si="51"/>
        <v>1.1825632035783853</v>
      </c>
      <c r="Z114" s="14">
        <f t="shared" si="52"/>
        <v>0.87438575761114179</v>
      </c>
      <c r="AA114" s="14">
        <f t="shared" si="53"/>
        <v>0.41722623275691673</v>
      </c>
      <c r="AB114" s="14">
        <f t="shared" si="54"/>
        <v>0.75504857566955896</v>
      </c>
      <c r="AC114" s="14">
        <f t="shared" si="55"/>
        <v>3.3200910085446647</v>
      </c>
      <c r="AD114" s="14">
        <f t="shared" si="56"/>
        <v>1.0080171964697502</v>
      </c>
      <c r="AE114" s="14">
        <f t="shared" si="57"/>
        <v>9.1284967678214715E-2</v>
      </c>
      <c r="AF114" s="14">
        <f t="shared" si="58"/>
        <v>1.4974552723237136</v>
      </c>
      <c r="AG114" s="14">
        <f t="shared" si="59"/>
        <v>0.91652091339205366</v>
      </c>
      <c r="AH114" s="19">
        <f t="shared" si="60"/>
        <v>1</v>
      </c>
      <c r="AI114" s="14">
        <f t="shared" si="61"/>
        <v>9.0558938873176356E-2</v>
      </c>
      <c r="AJ114" s="14">
        <f t="shared" si="62"/>
        <v>1.485545363281559</v>
      </c>
      <c r="AK114" s="14">
        <f t="shared" si="63"/>
        <v>0.90923142641005306</v>
      </c>
      <c r="AL114" s="20" t="s">
        <v>96</v>
      </c>
      <c r="AM114" s="11">
        <f t="shared" si="64"/>
        <v>0.31164427335403277</v>
      </c>
    </row>
    <row r="115" spans="1:39" x14ac:dyDescent="0.25">
      <c r="A115" s="4">
        <v>16</v>
      </c>
      <c r="B115" s="4" t="s">
        <v>97</v>
      </c>
      <c r="C115" s="4" t="s">
        <v>98</v>
      </c>
      <c r="D115" s="4" t="s">
        <v>99</v>
      </c>
      <c r="E115" s="4" t="s">
        <v>100</v>
      </c>
      <c r="F115">
        <v>21.355531692504883</v>
      </c>
      <c r="G115">
        <v>17.613597869873047</v>
      </c>
      <c r="H115">
        <v>17.563249588012695</v>
      </c>
      <c r="I115">
        <v>19.964540481567383</v>
      </c>
      <c r="J115">
        <v>18.487459182739258</v>
      </c>
      <c r="K115">
        <v>14.352368354797363</v>
      </c>
      <c r="L115" s="14">
        <f t="shared" si="38"/>
        <v>-2.4952754974365234</v>
      </c>
      <c r="M115" s="14">
        <f t="shared" si="39"/>
        <v>-3.6854476928710937</v>
      </c>
      <c r="N115" s="14">
        <f t="shared" si="40"/>
        <v>-3.1736564636230469</v>
      </c>
      <c r="O115" s="14">
        <f t="shared" si="41"/>
        <v>-2.4103927612304687</v>
      </c>
      <c r="P115" s="14">
        <f t="shared" si="42"/>
        <v>-2.8238258361816406</v>
      </c>
      <c r="Q115" s="14">
        <f t="shared" si="43"/>
        <v>-4.2246923446655273</v>
      </c>
      <c r="R115" s="14">
        <f t="shared" si="44"/>
        <v>0.62285105387369777</v>
      </c>
      <c r="S115" s="14">
        <f t="shared" si="45"/>
        <v>-0.56732114156087254</v>
      </c>
      <c r="T115" s="14">
        <f t="shared" si="46"/>
        <v>-5.5529912312825669E-2</v>
      </c>
      <c r="U115" s="14">
        <f t="shared" si="47"/>
        <v>0.70773379007975246</v>
      </c>
      <c r="V115" s="14">
        <f t="shared" si="48"/>
        <v>0.29430071512858058</v>
      </c>
      <c r="W115" s="14">
        <f t="shared" si="49"/>
        <v>-1.1065657933553061</v>
      </c>
      <c r="X115" s="14">
        <f t="shared" si="50"/>
        <v>0.64938634158101993</v>
      </c>
      <c r="Y115" s="14">
        <f t="shared" si="51"/>
        <v>1.4817696008062973</v>
      </c>
      <c r="Z115" s="14">
        <f t="shared" si="52"/>
        <v>1.0392407538398742</v>
      </c>
      <c r="AA115" s="14">
        <f t="shared" si="53"/>
        <v>0.61228116552375289</v>
      </c>
      <c r="AB115" s="14">
        <f t="shared" si="54"/>
        <v>0.81546749970486176</v>
      </c>
      <c r="AC115" s="14">
        <f t="shared" si="55"/>
        <v>2.1533245706667392</v>
      </c>
      <c r="AD115" s="14">
        <f t="shared" si="56"/>
        <v>1.0567988987423973</v>
      </c>
      <c r="AE115" s="14">
        <f t="shared" si="57"/>
        <v>0.24044867012797641</v>
      </c>
      <c r="AF115" s="14">
        <f t="shared" si="58"/>
        <v>1.1936910786317847</v>
      </c>
      <c r="AG115" s="14">
        <f t="shared" si="59"/>
        <v>0.48338856036522354</v>
      </c>
      <c r="AH115" s="19">
        <f t="shared" si="60"/>
        <v>1</v>
      </c>
      <c r="AI115" s="14">
        <f t="shared" si="61"/>
        <v>0.22752547378135335</v>
      </c>
      <c r="AJ115" s="14">
        <f t="shared" si="62"/>
        <v>1.1295347488082081</v>
      </c>
      <c r="AK115" s="14">
        <f t="shared" si="63"/>
        <v>0.4574082741195713</v>
      </c>
      <c r="AL115" s="20" t="s">
        <v>100</v>
      </c>
      <c r="AM115" s="11">
        <f t="shared" si="64"/>
        <v>0.40616884138460574</v>
      </c>
    </row>
    <row r="116" spans="1:39" x14ac:dyDescent="0.25">
      <c r="A116" s="4">
        <v>17</v>
      </c>
      <c r="B116" s="4" t="s">
        <v>101</v>
      </c>
      <c r="C116" s="4" t="s">
        <v>102</v>
      </c>
      <c r="D116" s="4" t="s">
        <v>103</v>
      </c>
      <c r="E116" s="4" t="s">
        <v>104</v>
      </c>
      <c r="F116">
        <v>30.804405212402344</v>
      </c>
      <c r="G116">
        <v>25.759906768798828</v>
      </c>
      <c r="H116">
        <v>25.909980773925781</v>
      </c>
      <c r="I116">
        <v>27.993450164794922</v>
      </c>
      <c r="J116">
        <v>25.725528717041016</v>
      </c>
      <c r="K116">
        <v>21.956302642822266</v>
      </c>
      <c r="L116" s="14">
        <f t="shared" si="38"/>
        <v>6.9535980224609375</v>
      </c>
      <c r="M116" s="14">
        <f t="shared" si="39"/>
        <v>4.4608612060546875</v>
      </c>
      <c r="N116" s="14">
        <f t="shared" si="40"/>
        <v>5.1730747222900391</v>
      </c>
      <c r="O116" s="14">
        <f t="shared" si="41"/>
        <v>5.6185169219970703</v>
      </c>
      <c r="P116" s="14">
        <f t="shared" si="42"/>
        <v>4.4142436981201172</v>
      </c>
      <c r="Q116" s="14">
        <f t="shared" si="43"/>
        <v>3.379241943359375</v>
      </c>
      <c r="R116" s="14">
        <f t="shared" si="44"/>
        <v>1.4244200388590498</v>
      </c>
      <c r="S116" s="14">
        <f t="shared" si="45"/>
        <v>-1.0683167775472002</v>
      </c>
      <c r="T116" s="14">
        <f t="shared" si="46"/>
        <v>-0.35610326131184866</v>
      </c>
      <c r="U116" s="14">
        <f t="shared" si="47"/>
        <v>8.9338938395182588E-2</v>
      </c>
      <c r="V116" s="14">
        <f t="shared" si="48"/>
        <v>-1.1149342854817705</v>
      </c>
      <c r="W116" s="14">
        <f t="shared" si="49"/>
        <v>-2.1499360402425127</v>
      </c>
      <c r="X116" s="14">
        <f t="shared" si="50"/>
        <v>0.37256910787693054</v>
      </c>
      <c r="Y116" s="14">
        <f t="shared" si="51"/>
        <v>2.0969853428221632</v>
      </c>
      <c r="Z116" s="14">
        <f t="shared" si="52"/>
        <v>1.2799640243583537</v>
      </c>
      <c r="AA116" s="14">
        <f t="shared" si="53"/>
        <v>0.93995334938556707</v>
      </c>
      <c r="AB116" s="14">
        <f t="shared" si="54"/>
        <v>2.1658514346337538</v>
      </c>
      <c r="AC116" s="14">
        <f t="shared" si="55"/>
        <v>4.4380811281266945</v>
      </c>
      <c r="AD116" s="14">
        <f t="shared" si="56"/>
        <v>1.2498394916858158</v>
      </c>
      <c r="AE116" s="14">
        <f t="shared" si="57"/>
        <v>0.49802391289215114</v>
      </c>
      <c r="AF116" s="14">
        <f t="shared" si="58"/>
        <v>2.514628637382005</v>
      </c>
      <c r="AG116" s="14">
        <f t="shared" si="59"/>
        <v>1.0247696720024058</v>
      </c>
      <c r="AH116" s="19">
        <f t="shared" si="60"/>
        <v>1</v>
      </c>
      <c r="AI116" s="14">
        <f t="shared" si="61"/>
        <v>0.39847029655016231</v>
      </c>
      <c r="AJ116" s="14">
        <f t="shared" si="62"/>
        <v>2.0119612591135274</v>
      </c>
      <c r="AK116" s="14">
        <f t="shared" si="63"/>
        <v>0.81992102091458963</v>
      </c>
      <c r="AL116" s="20" t="s">
        <v>104</v>
      </c>
      <c r="AM116" s="11">
        <f t="shared" si="64"/>
        <v>0.16460171113519878</v>
      </c>
    </row>
    <row r="117" spans="1:39" x14ac:dyDescent="0.25">
      <c r="A117" s="4">
        <v>18</v>
      </c>
      <c r="B117" s="4" t="s">
        <v>105</v>
      </c>
      <c r="C117" s="4" t="s">
        <v>106</v>
      </c>
      <c r="D117" s="4" t="s">
        <v>107</v>
      </c>
      <c r="E117" s="4" t="s">
        <v>108</v>
      </c>
      <c r="F117">
        <v>26.341064453125</v>
      </c>
      <c r="G117">
        <v>22.875827789306641</v>
      </c>
      <c r="H117">
        <v>23.284822463989258</v>
      </c>
      <c r="I117">
        <v>25.664127349853516</v>
      </c>
      <c r="J117">
        <v>24.228858947753906</v>
      </c>
      <c r="K117">
        <v>19.006372451782227</v>
      </c>
      <c r="L117" s="14">
        <f t="shared" si="38"/>
        <v>2.4902572631835937</v>
      </c>
      <c r="M117" s="14">
        <f t="shared" si="39"/>
        <v>1.5767822265625</v>
      </c>
      <c r="N117" s="14">
        <f t="shared" si="40"/>
        <v>2.5479164123535156</v>
      </c>
      <c r="O117" s="14">
        <f t="shared" si="41"/>
        <v>3.2891941070556641</v>
      </c>
      <c r="P117" s="14">
        <f t="shared" si="42"/>
        <v>2.9175739288330078</v>
      </c>
      <c r="Q117" s="14">
        <f t="shared" si="43"/>
        <v>0.42931175231933594</v>
      </c>
      <c r="R117" s="14">
        <f t="shared" si="44"/>
        <v>0.28527196248372411</v>
      </c>
      <c r="S117" s="14">
        <f t="shared" si="45"/>
        <v>-0.62820307413736964</v>
      </c>
      <c r="T117" s="14">
        <f t="shared" si="46"/>
        <v>0.34293111165364598</v>
      </c>
      <c r="U117" s="14">
        <f t="shared" si="47"/>
        <v>1.0842088063557944</v>
      </c>
      <c r="V117" s="14">
        <f t="shared" si="48"/>
        <v>0.71258862813313817</v>
      </c>
      <c r="W117" s="14">
        <f t="shared" si="49"/>
        <v>-1.7756735483805337</v>
      </c>
      <c r="X117" s="14">
        <f t="shared" si="50"/>
        <v>0.820586905368208</v>
      </c>
      <c r="Y117" s="14">
        <f t="shared" si="51"/>
        <v>1.5456386484914084</v>
      </c>
      <c r="Z117" s="14">
        <f t="shared" si="52"/>
        <v>0.78843782087658332</v>
      </c>
      <c r="AA117" s="14">
        <f t="shared" si="53"/>
        <v>0.47165085681077673</v>
      </c>
      <c r="AB117" s="14">
        <f t="shared" si="54"/>
        <v>0.61022423043081464</v>
      </c>
      <c r="AC117" s="14">
        <f t="shared" si="55"/>
        <v>3.423978276074096</v>
      </c>
      <c r="AD117" s="14">
        <f t="shared" si="56"/>
        <v>1.0515544582453999</v>
      </c>
      <c r="AE117" s="14">
        <f t="shared" si="57"/>
        <v>0.24721635679211779</v>
      </c>
      <c r="AF117" s="14">
        <f t="shared" si="58"/>
        <v>1.501951121105229</v>
      </c>
      <c r="AG117" s="14">
        <f t="shared" si="59"/>
        <v>0.96184578342847282</v>
      </c>
      <c r="AH117" s="19">
        <f t="shared" si="60"/>
        <v>1</v>
      </c>
      <c r="AI117" s="14">
        <f t="shared" si="61"/>
        <v>0.23509610448955484</v>
      </c>
      <c r="AJ117" s="14">
        <f t="shared" si="62"/>
        <v>1.4283151094346087</v>
      </c>
      <c r="AK117" s="14">
        <f t="shared" si="63"/>
        <v>0.91468946366637727</v>
      </c>
      <c r="AL117" s="20" t="s">
        <v>108</v>
      </c>
      <c r="AM117" s="11">
        <f t="shared" si="64"/>
        <v>0.33684380555974358</v>
      </c>
    </row>
    <row r="118" spans="1:39" x14ac:dyDescent="0.25">
      <c r="A118" s="4">
        <v>19</v>
      </c>
      <c r="B118" s="4" t="s">
        <v>109</v>
      </c>
      <c r="C118" s="4" t="s">
        <v>110</v>
      </c>
      <c r="D118" s="4" t="s">
        <v>111</v>
      </c>
      <c r="E118" s="4" t="s">
        <v>112</v>
      </c>
      <c r="F118">
        <v>21.247550964355469</v>
      </c>
      <c r="G118">
        <v>17.897756576538086</v>
      </c>
      <c r="H118">
        <v>18.454118728637695</v>
      </c>
      <c r="I118">
        <v>20.288463592529297</v>
      </c>
      <c r="J118">
        <v>18.898435592651367</v>
      </c>
      <c r="K118">
        <v>16.732389450073242</v>
      </c>
      <c r="L118" s="14">
        <f t="shared" si="38"/>
        <v>-2.6032562255859375</v>
      </c>
      <c r="M118" s="14">
        <f t="shared" si="39"/>
        <v>-3.4012889862060547</v>
      </c>
      <c r="N118" s="14">
        <f t="shared" si="40"/>
        <v>-2.2827873229980469</v>
      </c>
      <c r="O118" s="14">
        <f t="shared" si="41"/>
        <v>-2.0864696502685547</v>
      </c>
      <c r="P118" s="14">
        <f t="shared" si="42"/>
        <v>-2.4128494262695312</v>
      </c>
      <c r="Q118" s="14">
        <f t="shared" si="43"/>
        <v>-1.8446712493896484</v>
      </c>
      <c r="R118" s="14">
        <f t="shared" si="44"/>
        <v>0.15918795267740871</v>
      </c>
      <c r="S118" s="14">
        <f t="shared" si="45"/>
        <v>-0.63884480794270848</v>
      </c>
      <c r="T118" s="14">
        <f t="shared" si="46"/>
        <v>0.47965685526529933</v>
      </c>
      <c r="U118" s="14">
        <f t="shared" si="47"/>
        <v>0.67597452799479152</v>
      </c>
      <c r="V118" s="14">
        <f t="shared" si="48"/>
        <v>0.34959475199381496</v>
      </c>
      <c r="W118" s="14">
        <f t="shared" si="49"/>
        <v>0.91777292887369777</v>
      </c>
      <c r="X118" s="14">
        <f t="shared" si="50"/>
        <v>0.89552899398682095</v>
      </c>
      <c r="Y118" s="14">
        <f t="shared" si="51"/>
        <v>1.557081876357751</v>
      </c>
      <c r="Z118" s="14">
        <f t="shared" si="52"/>
        <v>0.71714817727847402</v>
      </c>
      <c r="AA118" s="14">
        <f t="shared" si="53"/>
        <v>0.625909280188925</v>
      </c>
      <c r="AB118" s="14">
        <f t="shared" si="54"/>
        <v>0.78480451578979782</v>
      </c>
      <c r="AC118" s="14">
        <f t="shared" si="55"/>
        <v>0.5293255033867742</v>
      </c>
      <c r="AD118" s="14">
        <f t="shared" si="56"/>
        <v>1.0565863492076819</v>
      </c>
      <c r="AE118" s="14">
        <f t="shared" si="57"/>
        <v>0.25549087293893891</v>
      </c>
      <c r="AF118" s="14">
        <f t="shared" si="58"/>
        <v>0.64667976645516567</v>
      </c>
      <c r="AG118" s="14">
        <f t="shared" si="59"/>
        <v>7.4478053298512453E-2</v>
      </c>
      <c r="AH118" s="19">
        <f t="shared" si="60"/>
        <v>1</v>
      </c>
      <c r="AI118" s="14">
        <f t="shared" si="61"/>
        <v>0.24180784952458229</v>
      </c>
      <c r="AJ118" s="14">
        <f t="shared" si="62"/>
        <v>0.6120463007496747</v>
      </c>
      <c r="AK118" s="14">
        <f t="shared" si="63"/>
        <v>7.0489320020424656E-2</v>
      </c>
      <c r="AL118" s="20" t="s">
        <v>112</v>
      </c>
      <c r="AM118" s="11">
        <f t="shared" si="64"/>
        <v>9.9168647831921197E-2</v>
      </c>
    </row>
    <row r="119" spans="1:39" x14ac:dyDescent="0.25">
      <c r="A119" s="4">
        <v>20</v>
      </c>
      <c r="B119" s="4" t="s">
        <v>113</v>
      </c>
      <c r="C119" s="4" t="s">
        <v>114</v>
      </c>
      <c r="D119" s="4" t="s">
        <v>115</v>
      </c>
      <c r="E119" s="4" t="s">
        <v>116</v>
      </c>
      <c r="F119">
        <v>21.466758728027344</v>
      </c>
      <c r="G119">
        <v>19.743871688842773</v>
      </c>
      <c r="H119">
        <v>19.626619338989258</v>
      </c>
      <c r="I119">
        <v>19.928745269775391</v>
      </c>
      <c r="J119">
        <v>20.519342422485352</v>
      </c>
      <c r="K119">
        <v>19.140377044677734</v>
      </c>
      <c r="L119" s="14">
        <f t="shared" si="38"/>
        <v>-2.3840484619140625</v>
      </c>
      <c r="M119" s="14">
        <f t="shared" si="39"/>
        <v>-1.5551738739013672</v>
      </c>
      <c r="N119" s="14">
        <f t="shared" si="40"/>
        <v>-1.1102867126464844</v>
      </c>
      <c r="O119" s="14">
        <f t="shared" si="41"/>
        <v>-2.4461879730224609</v>
      </c>
      <c r="P119" s="14">
        <f t="shared" si="42"/>
        <v>-0.79194259643554688</v>
      </c>
      <c r="Q119" s="14">
        <f t="shared" si="43"/>
        <v>0.56331634521484375</v>
      </c>
      <c r="R119" s="14">
        <f t="shared" si="44"/>
        <v>-0.70087877909342455</v>
      </c>
      <c r="S119" s="14">
        <f t="shared" si="45"/>
        <v>0.12799580891927076</v>
      </c>
      <c r="T119" s="14">
        <f t="shared" si="46"/>
        <v>0.57288297017415357</v>
      </c>
      <c r="U119" s="14">
        <f t="shared" si="47"/>
        <v>-0.76301829020182299</v>
      </c>
      <c r="V119" s="14">
        <f t="shared" si="48"/>
        <v>0.89122708638509107</v>
      </c>
      <c r="W119" s="14">
        <f t="shared" si="49"/>
        <v>2.2464860280354815</v>
      </c>
      <c r="X119" s="14">
        <f t="shared" si="50"/>
        <v>1.6254946177851077</v>
      </c>
      <c r="Y119" s="14">
        <f t="shared" si="51"/>
        <v>0.91510182652762551</v>
      </c>
      <c r="Z119" s="14">
        <f t="shared" si="52"/>
        <v>0.67227202882783477</v>
      </c>
      <c r="AA119" s="14">
        <f t="shared" si="53"/>
        <v>1.6970373179782212</v>
      </c>
      <c r="AB119" s="14">
        <f t="shared" si="54"/>
        <v>0.53915534380500851</v>
      </c>
      <c r="AC119" s="14">
        <f t="shared" si="55"/>
        <v>0.21073677071044902</v>
      </c>
      <c r="AD119" s="14">
        <f t="shared" si="56"/>
        <v>1.0709561577135227</v>
      </c>
      <c r="AE119" s="14">
        <f t="shared" si="57"/>
        <v>0.28599315576697187</v>
      </c>
      <c r="AF119" s="14">
        <f t="shared" si="58"/>
        <v>0.81564314416455963</v>
      </c>
      <c r="AG119" s="14">
        <f t="shared" si="59"/>
        <v>0.45077949414056345</v>
      </c>
      <c r="AH119" s="19">
        <f t="shared" si="60"/>
        <v>1</v>
      </c>
      <c r="AI119" s="14">
        <f t="shared" si="61"/>
        <v>0.26704469058524627</v>
      </c>
      <c r="AJ119" s="14">
        <f t="shared" si="62"/>
        <v>0.76160274002807637</v>
      </c>
      <c r="AK119" s="14">
        <f t="shared" si="63"/>
        <v>0.4209131166517327</v>
      </c>
      <c r="AL119" s="20" t="s">
        <v>116</v>
      </c>
      <c r="AM119" s="11">
        <f t="shared" si="64"/>
        <v>0.32871864966559572</v>
      </c>
    </row>
    <row r="120" spans="1:39" x14ac:dyDescent="0.25">
      <c r="A120" s="4">
        <v>21</v>
      </c>
      <c r="B120" s="4" t="s">
        <v>117</v>
      </c>
      <c r="C120" s="4" t="s">
        <v>118</v>
      </c>
      <c r="D120" s="4" t="s">
        <v>119</v>
      </c>
      <c r="E120" s="4" t="s">
        <v>120</v>
      </c>
      <c r="F120">
        <v>21.645877838134766</v>
      </c>
      <c r="G120">
        <v>18.222679138183594</v>
      </c>
      <c r="H120">
        <v>18.815275192260742</v>
      </c>
      <c r="I120">
        <v>20.635019302368164</v>
      </c>
      <c r="J120">
        <v>18.664199829101563</v>
      </c>
      <c r="K120">
        <v>16.921289443969727</v>
      </c>
      <c r="L120" s="14">
        <f t="shared" si="38"/>
        <v>-2.2049293518066406</v>
      </c>
      <c r="M120" s="14">
        <f t="shared" si="39"/>
        <v>-3.0763664245605469</v>
      </c>
      <c r="N120" s="14">
        <f t="shared" si="40"/>
        <v>-1.921630859375</v>
      </c>
      <c r="O120" s="14">
        <f t="shared" si="41"/>
        <v>-1.7399139404296875</v>
      </c>
      <c r="P120" s="14">
        <f t="shared" si="42"/>
        <v>-2.6470851898193359</v>
      </c>
      <c r="Q120" s="14">
        <f t="shared" si="43"/>
        <v>-1.6557712554931641</v>
      </c>
      <c r="R120" s="14">
        <f t="shared" si="44"/>
        <v>0.19604619344075536</v>
      </c>
      <c r="S120" s="14">
        <f t="shared" si="45"/>
        <v>-0.67539087931315089</v>
      </c>
      <c r="T120" s="14">
        <f t="shared" si="46"/>
        <v>0.47934468587239598</v>
      </c>
      <c r="U120" s="14">
        <f t="shared" si="47"/>
        <v>0.66106160481770848</v>
      </c>
      <c r="V120" s="14">
        <f t="shared" si="48"/>
        <v>-0.24610964457193996</v>
      </c>
      <c r="W120" s="14">
        <f t="shared" si="49"/>
        <v>0.74520428975423192</v>
      </c>
      <c r="X120" s="14">
        <f t="shared" si="50"/>
        <v>0.87293964016007808</v>
      </c>
      <c r="Y120" s="14">
        <f t="shared" si="51"/>
        <v>1.5970294082894523</v>
      </c>
      <c r="Z120" s="14">
        <f t="shared" si="52"/>
        <v>0.71730337011350165</v>
      </c>
      <c r="AA120" s="14">
        <f t="shared" si="53"/>
        <v>0.63241276581278927</v>
      </c>
      <c r="AB120" s="14">
        <f t="shared" si="54"/>
        <v>1.1860046321314321</v>
      </c>
      <c r="AC120" s="14">
        <f t="shared" si="55"/>
        <v>0.59658338761623264</v>
      </c>
      <c r="AD120" s="14">
        <f t="shared" si="56"/>
        <v>1.0624241395210108</v>
      </c>
      <c r="AE120" s="14">
        <f t="shared" si="57"/>
        <v>0.27105212117766569</v>
      </c>
      <c r="AF120" s="14">
        <f t="shared" si="58"/>
        <v>0.80500026185348472</v>
      </c>
      <c r="AG120" s="14">
        <f t="shared" si="59"/>
        <v>0.19078275927841709</v>
      </c>
      <c r="AH120" s="19">
        <f t="shared" si="60"/>
        <v>1</v>
      </c>
      <c r="AI120" s="14">
        <f t="shared" si="61"/>
        <v>0.25512609427329874</v>
      </c>
      <c r="AJ120" s="14">
        <f t="shared" si="62"/>
        <v>0.75770140371284822</v>
      </c>
      <c r="AK120" s="14">
        <f t="shared" si="63"/>
        <v>0.17957306520203001</v>
      </c>
      <c r="AL120" s="20" t="s">
        <v>120</v>
      </c>
      <c r="AM120" s="11">
        <f t="shared" si="64"/>
        <v>0.24037132917927975</v>
      </c>
    </row>
    <row r="121" spans="1:39" x14ac:dyDescent="0.25">
      <c r="A121" s="4">
        <v>22</v>
      </c>
      <c r="B121" s="4" t="s">
        <v>121</v>
      </c>
      <c r="C121" s="4" t="s">
        <v>122</v>
      </c>
      <c r="D121" s="4" t="s">
        <v>123</v>
      </c>
      <c r="E121" s="4" t="s">
        <v>124</v>
      </c>
      <c r="F121">
        <v>23.094114303588867</v>
      </c>
      <c r="G121">
        <v>20.421928405761719</v>
      </c>
      <c r="H121">
        <v>20.259170532226562</v>
      </c>
      <c r="I121">
        <v>22.644439697265625</v>
      </c>
      <c r="J121">
        <v>20.712224960327148</v>
      </c>
      <c r="K121">
        <v>16.897285461425781</v>
      </c>
      <c r="L121" s="14">
        <f t="shared" si="38"/>
        <v>-0.75669288635253906</v>
      </c>
      <c r="M121" s="14">
        <f t="shared" si="39"/>
        <v>-0.87711715698242188</v>
      </c>
      <c r="N121" s="14">
        <f t="shared" si="40"/>
        <v>-0.47773551940917969</v>
      </c>
      <c r="O121" s="14">
        <f t="shared" si="41"/>
        <v>0.26950645446777344</v>
      </c>
      <c r="P121" s="14">
        <f t="shared" si="42"/>
        <v>-0.59906005859375</v>
      </c>
      <c r="Q121" s="14">
        <f t="shared" si="43"/>
        <v>-1.6797752380371094</v>
      </c>
      <c r="R121" s="14">
        <f t="shared" si="44"/>
        <v>-5.2844365437825558E-2</v>
      </c>
      <c r="S121" s="14">
        <f t="shared" si="45"/>
        <v>-0.17326863606770837</v>
      </c>
      <c r="T121" s="14">
        <f t="shared" si="46"/>
        <v>0.22611300150553382</v>
      </c>
      <c r="U121" s="14">
        <f t="shared" si="47"/>
        <v>0.97335497538248694</v>
      </c>
      <c r="V121" s="14">
        <f t="shared" si="48"/>
        <v>0.1047884623209635</v>
      </c>
      <c r="W121" s="14">
        <f t="shared" si="49"/>
        <v>-0.97592671712239587</v>
      </c>
      <c r="X121" s="14">
        <f t="shared" si="50"/>
        <v>1.0373080281688409</v>
      </c>
      <c r="Y121" s="14">
        <f t="shared" si="51"/>
        <v>1.1276103585329658</v>
      </c>
      <c r="Z121" s="14">
        <f t="shared" si="52"/>
        <v>0.8549352110369749</v>
      </c>
      <c r="AA121" s="14">
        <f t="shared" si="53"/>
        <v>0.50932026454420587</v>
      </c>
      <c r="AB121" s="14">
        <f t="shared" si="54"/>
        <v>0.92994128688174582</v>
      </c>
      <c r="AC121" s="14">
        <f t="shared" si="55"/>
        <v>1.9669042350014676</v>
      </c>
      <c r="AD121" s="14">
        <f t="shared" si="56"/>
        <v>1.0066178659129272</v>
      </c>
      <c r="AE121" s="14">
        <f t="shared" si="57"/>
        <v>8.0196318618668605E-2</v>
      </c>
      <c r="AF121" s="14">
        <f t="shared" si="58"/>
        <v>1.1353885954758065</v>
      </c>
      <c r="AG121" s="14">
        <f t="shared" si="59"/>
        <v>0.43312592671950739</v>
      </c>
      <c r="AH121" s="19">
        <f t="shared" si="60"/>
        <v>1</v>
      </c>
      <c r="AI121" s="14">
        <f t="shared" si="61"/>
        <v>7.9669079334228315E-2</v>
      </c>
      <c r="AJ121" s="14">
        <f t="shared" si="62"/>
        <v>1.1279241447260564</v>
      </c>
      <c r="AK121" s="14">
        <f t="shared" si="63"/>
        <v>0.43027840195017253</v>
      </c>
      <c r="AL121" s="20" t="s">
        <v>124</v>
      </c>
      <c r="AM121" s="11">
        <f t="shared" si="64"/>
        <v>0.3922827732932932</v>
      </c>
    </row>
    <row r="122" spans="1:39" x14ac:dyDescent="0.25">
      <c r="A122" s="4">
        <v>23</v>
      </c>
      <c r="B122" s="4" t="s">
        <v>125</v>
      </c>
      <c r="C122" s="4" t="s">
        <v>126</v>
      </c>
      <c r="D122" s="4" t="s">
        <v>127</v>
      </c>
      <c r="E122" s="4" t="s">
        <v>14</v>
      </c>
      <c r="F122">
        <v>24.48509407043457</v>
      </c>
      <c r="G122">
        <v>20.965827941894531</v>
      </c>
      <c r="H122">
        <v>20.568761825561523</v>
      </c>
      <c r="I122">
        <v>22.450336456298828</v>
      </c>
      <c r="J122">
        <v>21.653919219970703</v>
      </c>
      <c r="K122">
        <v>17.422643661499023</v>
      </c>
      <c r="L122" s="14">
        <f t="shared" si="38"/>
        <v>0.63428688049316406</v>
      </c>
      <c r="M122" s="14">
        <f t="shared" si="39"/>
        <v>-0.33321762084960938</v>
      </c>
      <c r="N122" s="14">
        <f t="shared" si="40"/>
        <v>-0.16814422607421875</v>
      </c>
      <c r="O122" s="14">
        <f t="shared" si="41"/>
        <v>7.5403213500976563E-2</v>
      </c>
      <c r="P122" s="14">
        <f t="shared" si="42"/>
        <v>0.34263420104980469</v>
      </c>
      <c r="Q122" s="14">
        <f t="shared" si="43"/>
        <v>-1.1544170379638672</v>
      </c>
      <c r="R122" s="14">
        <f t="shared" si="44"/>
        <v>0.58997853597005212</v>
      </c>
      <c r="S122" s="14">
        <f t="shared" si="45"/>
        <v>-0.37752596537272137</v>
      </c>
      <c r="T122" s="14">
        <f t="shared" si="46"/>
        <v>-0.21245257059733072</v>
      </c>
      <c r="U122" s="14">
        <f t="shared" si="47"/>
        <v>3.1094868977864586E-2</v>
      </c>
      <c r="V122" s="14">
        <f t="shared" si="48"/>
        <v>0.29832585652669269</v>
      </c>
      <c r="W122" s="14">
        <f t="shared" si="49"/>
        <v>-1.1987253824869792</v>
      </c>
      <c r="X122" s="14">
        <f t="shared" si="50"/>
        <v>0.66435279103740341</v>
      </c>
      <c r="Y122" s="14">
        <f t="shared" si="51"/>
        <v>1.2991121355561019</v>
      </c>
      <c r="Z122" s="14">
        <f t="shared" si="52"/>
        <v>1.1586562173679198</v>
      </c>
      <c r="AA122" s="14">
        <f t="shared" si="53"/>
        <v>0.9786772922590169</v>
      </c>
      <c r="AB122" s="14">
        <f t="shared" si="54"/>
        <v>0.81319550373882643</v>
      </c>
      <c r="AC122" s="14">
        <f t="shared" si="55"/>
        <v>2.2953678620359126</v>
      </c>
      <c r="AD122" s="14">
        <f t="shared" si="56"/>
        <v>1.0407070479871416</v>
      </c>
      <c r="AE122" s="14">
        <f t="shared" si="57"/>
        <v>0.19249576729689707</v>
      </c>
      <c r="AF122" s="14">
        <f t="shared" si="58"/>
        <v>1.3624135526779186</v>
      </c>
      <c r="AG122" s="14">
        <f t="shared" si="59"/>
        <v>0.4689167883165053</v>
      </c>
      <c r="AH122" s="19">
        <f t="shared" si="60"/>
        <v>1</v>
      </c>
      <c r="AI122" s="14">
        <f t="shared" si="61"/>
        <v>0.18496633386812178</v>
      </c>
      <c r="AJ122" s="14">
        <f t="shared" si="62"/>
        <v>1.3091230191176257</v>
      </c>
      <c r="AK122" s="14">
        <f t="shared" si="63"/>
        <v>0.45057520194895323</v>
      </c>
      <c r="AL122" s="20" t="s">
        <v>14</v>
      </c>
      <c r="AM122" s="11">
        <f t="shared" si="64"/>
        <v>0.28006601546589804</v>
      </c>
    </row>
    <row r="123" spans="1:39" x14ac:dyDescent="0.25">
      <c r="A123" s="4">
        <v>24</v>
      </c>
      <c r="B123" s="4" t="s">
        <v>128</v>
      </c>
      <c r="C123" s="4" t="s">
        <v>129</v>
      </c>
      <c r="D123" s="4" t="s">
        <v>130</v>
      </c>
      <c r="E123" s="4" t="s">
        <v>131</v>
      </c>
      <c r="F123">
        <v>24.504859924316406</v>
      </c>
      <c r="G123">
        <v>22.268369674682617</v>
      </c>
      <c r="H123">
        <v>21.541955947875977</v>
      </c>
      <c r="I123">
        <v>22.834249496459961</v>
      </c>
      <c r="J123">
        <v>22.349241256713867</v>
      </c>
      <c r="K123">
        <v>18.623701095581055</v>
      </c>
      <c r="L123" s="14">
        <f t="shared" si="38"/>
        <v>0.654052734375</v>
      </c>
      <c r="M123" s="14">
        <f t="shared" si="39"/>
        <v>0.96932411193847656</v>
      </c>
      <c r="N123" s="14">
        <f t="shared" si="40"/>
        <v>0.80504989624023438</v>
      </c>
      <c r="O123" s="14">
        <f t="shared" si="41"/>
        <v>0.45931625366210938</v>
      </c>
      <c r="P123" s="14">
        <f t="shared" si="42"/>
        <v>1.0379562377929687</v>
      </c>
      <c r="Q123" s="14">
        <f t="shared" si="43"/>
        <v>4.6640396118164063E-2</v>
      </c>
      <c r="R123" s="14">
        <f t="shared" si="44"/>
        <v>-0.15542284647623694</v>
      </c>
      <c r="S123" s="14">
        <f t="shared" si="45"/>
        <v>0.15984853108723962</v>
      </c>
      <c r="T123" s="14">
        <f t="shared" si="46"/>
        <v>-4.4256846110025672E-3</v>
      </c>
      <c r="U123" s="14">
        <f t="shared" si="47"/>
        <v>-0.35015932718912757</v>
      </c>
      <c r="V123" s="14">
        <f t="shared" si="48"/>
        <v>0.22848065694173181</v>
      </c>
      <c r="W123" s="14">
        <f t="shared" si="49"/>
        <v>-0.76283518473307288</v>
      </c>
      <c r="X123" s="14">
        <f t="shared" si="50"/>
        <v>1.1137480041915508</v>
      </c>
      <c r="Y123" s="14">
        <f t="shared" si="51"/>
        <v>0.89511904476684856</v>
      </c>
      <c r="Z123" s="14">
        <f t="shared" si="52"/>
        <v>1.0030723608659478</v>
      </c>
      <c r="AA123" s="14">
        <f t="shared" si="53"/>
        <v>1.2747013939886829</v>
      </c>
      <c r="AB123" s="14">
        <f t="shared" si="54"/>
        <v>0.85353329873666006</v>
      </c>
      <c r="AC123" s="14">
        <f t="shared" si="55"/>
        <v>1.6968219452997177</v>
      </c>
      <c r="AD123" s="14">
        <f t="shared" si="56"/>
        <v>1.0039798032747824</v>
      </c>
      <c r="AE123" s="14">
        <f t="shared" si="57"/>
        <v>6.3114375181295646E-2</v>
      </c>
      <c r="AF123" s="14">
        <f t="shared" si="58"/>
        <v>1.2750188793416868</v>
      </c>
      <c r="AG123" s="14">
        <f t="shared" si="59"/>
        <v>0.24343651530618182</v>
      </c>
      <c r="AH123" s="19">
        <f t="shared" si="60"/>
        <v>1</v>
      </c>
      <c r="AI123" s="14">
        <f t="shared" si="61"/>
        <v>6.2864188079709477E-2</v>
      </c>
      <c r="AJ123" s="14">
        <f t="shared" si="62"/>
        <v>1.2699646697899987</v>
      </c>
      <c r="AK123" s="14">
        <f t="shared" si="63"/>
        <v>0.24247152633164565</v>
      </c>
      <c r="AL123" s="20" t="s">
        <v>131</v>
      </c>
      <c r="AM123" s="11">
        <f t="shared" si="64"/>
        <v>0.17090126174722808</v>
      </c>
    </row>
    <row r="124" spans="1:39" x14ac:dyDescent="0.25">
      <c r="A124" s="4">
        <v>25</v>
      </c>
      <c r="B124" s="4" t="s">
        <v>132</v>
      </c>
      <c r="C124" s="4" t="s">
        <v>133</v>
      </c>
      <c r="D124" s="4" t="s">
        <v>134</v>
      </c>
      <c r="E124" s="4" t="s">
        <v>135</v>
      </c>
      <c r="F124">
        <v>25.569797515869141</v>
      </c>
      <c r="G124">
        <v>23.678255081176758</v>
      </c>
      <c r="H124">
        <v>23.279117584228516</v>
      </c>
      <c r="I124">
        <v>23.777284622192383</v>
      </c>
      <c r="J124">
        <v>23.889627456665039</v>
      </c>
      <c r="K124">
        <v>20.624040603637695</v>
      </c>
      <c r="L124" s="14">
        <f t="shared" si="38"/>
        <v>1.7189903259277344</v>
      </c>
      <c r="M124" s="14">
        <f t="shared" si="39"/>
        <v>2.3792095184326172</v>
      </c>
      <c r="N124" s="14">
        <f t="shared" si="40"/>
        <v>2.5422115325927734</v>
      </c>
      <c r="O124" s="14">
        <f t="shared" si="41"/>
        <v>1.4023513793945313</v>
      </c>
      <c r="P124" s="14">
        <f t="shared" si="42"/>
        <v>2.5783424377441406</v>
      </c>
      <c r="Q124" s="14">
        <f t="shared" si="43"/>
        <v>2.0469799041748047</v>
      </c>
      <c r="R124" s="14">
        <f t="shared" si="44"/>
        <v>-0.49448013305664063</v>
      </c>
      <c r="S124" s="14">
        <f t="shared" si="45"/>
        <v>0.16573905944824219</v>
      </c>
      <c r="T124" s="14">
        <f t="shared" si="46"/>
        <v>0.32874107360839844</v>
      </c>
      <c r="U124" s="14">
        <f t="shared" si="47"/>
        <v>-0.81111907958984375</v>
      </c>
      <c r="V124" s="14">
        <f t="shared" si="48"/>
        <v>0.36487197875976563</v>
      </c>
      <c r="W124" s="14">
        <f t="shared" si="49"/>
        <v>-0.16649055480957031</v>
      </c>
      <c r="X124" s="14">
        <f t="shared" si="50"/>
        <v>1.4088130059202622</v>
      </c>
      <c r="Y124" s="14">
        <f t="shared" si="51"/>
        <v>0.8914717219915882</v>
      </c>
      <c r="Z124" s="14">
        <f t="shared" si="52"/>
        <v>0.79623098879462928</v>
      </c>
      <c r="AA124" s="14">
        <f t="shared" si="53"/>
        <v>1.7545719132967394</v>
      </c>
      <c r="AB124" s="14">
        <f t="shared" si="54"/>
        <v>0.77653778001294516</v>
      </c>
      <c r="AC124" s="14">
        <f t="shared" si="55"/>
        <v>1.1223250361167305</v>
      </c>
      <c r="AD124" s="14">
        <f t="shared" si="56"/>
        <v>1.0321719055688265</v>
      </c>
      <c r="AE124" s="14">
        <f t="shared" si="57"/>
        <v>0.19031691829719968</v>
      </c>
      <c r="AF124" s="14">
        <f t="shared" si="58"/>
        <v>1.2178115764754718</v>
      </c>
      <c r="AG124" s="14">
        <f t="shared" si="59"/>
        <v>0.28634242380368441</v>
      </c>
      <c r="AH124" s="19">
        <f t="shared" si="60"/>
        <v>1</v>
      </c>
      <c r="AI124" s="14">
        <f t="shared" si="61"/>
        <v>0.18438490455939766</v>
      </c>
      <c r="AJ124" s="14">
        <f t="shared" si="62"/>
        <v>1.1798534429246452</v>
      </c>
      <c r="AK124" s="14">
        <f t="shared" si="63"/>
        <v>0.27741737811191641</v>
      </c>
      <c r="AL124" s="20" t="s">
        <v>135</v>
      </c>
      <c r="AM124" s="11">
        <f t="shared" si="64"/>
        <v>0.3089498441142281</v>
      </c>
    </row>
    <row r="125" spans="1:39" x14ac:dyDescent="0.25">
      <c r="A125" s="4">
        <v>26</v>
      </c>
      <c r="B125" s="4" t="s">
        <v>136</v>
      </c>
      <c r="C125" s="4" t="s">
        <v>137</v>
      </c>
      <c r="D125" s="4" t="s">
        <v>138</v>
      </c>
      <c r="E125" s="4" t="s">
        <v>139</v>
      </c>
      <c r="F125">
        <v>24.542327880859375</v>
      </c>
      <c r="G125">
        <v>21.286310195922852</v>
      </c>
      <c r="H125">
        <v>20.736906051635742</v>
      </c>
      <c r="I125">
        <v>22.250331878662109</v>
      </c>
      <c r="J125">
        <v>21.311285018920898</v>
      </c>
      <c r="K125">
        <v>17.558382034301758</v>
      </c>
      <c r="L125" s="14">
        <f t="shared" si="38"/>
        <v>0.69152069091796875</v>
      </c>
      <c r="M125" s="14">
        <f t="shared" si="39"/>
        <v>-1.2735366821289063E-2</v>
      </c>
      <c r="N125" s="14">
        <f t="shared" si="40"/>
        <v>0</v>
      </c>
      <c r="O125" s="14">
        <f t="shared" si="41"/>
        <v>-0.12460136413574219</v>
      </c>
      <c r="P125" s="14">
        <f t="shared" si="42"/>
        <v>0</v>
      </c>
      <c r="Q125" s="14">
        <f t="shared" si="43"/>
        <v>-1.0186786651611328</v>
      </c>
      <c r="R125" s="14">
        <f t="shared" si="44"/>
        <v>0.46525891621907556</v>
      </c>
      <c r="S125" s="14">
        <f t="shared" si="45"/>
        <v>-0.23899714152018228</v>
      </c>
      <c r="T125" s="14">
        <f t="shared" si="46"/>
        <v>-0.22626177469889322</v>
      </c>
      <c r="U125" s="14">
        <f t="shared" si="47"/>
        <v>-0.35086313883463538</v>
      </c>
      <c r="V125" s="14">
        <f t="shared" si="48"/>
        <v>-0.22626177469889322</v>
      </c>
      <c r="W125" s="14">
        <f t="shared" si="49"/>
        <v>-1.2449404398600261</v>
      </c>
      <c r="X125" s="14">
        <f t="shared" si="50"/>
        <v>0.72434107025871675</v>
      </c>
      <c r="Y125" s="14">
        <f t="shared" si="51"/>
        <v>1.1801720050033564</v>
      </c>
      <c r="Z125" s="14">
        <f t="shared" si="52"/>
        <v>1.1697999031104289</v>
      </c>
      <c r="AA125" s="14">
        <f t="shared" si="53"/>
        <v>1.2753234024733671</v>
      </c>
      <c r="AB125" s="14">
        <f t="shared" si="54"/>
        <v>1.1697999031104289</v>
      </c>
      <c r="AC125" s="14">
        <f t="shared" si="55"/>
        <v>2.370087693297926</v>
      </c>
      <c r="AD125" s="14">
        <f t="shared" si="56"/>
        <v>1.0247709927908339</v>
      </c>
      <c r="AE125" s="14">
        <f t="shared" si="57"/>
        <v>0.15024479901027049</v>
      </c>
      <c r="AF125" s="14">
        <f t="shared" si="58"/>
        <v>1.6050703329605742</v>
      </c>
      <c r="AG125" s="14">
        <f t="shared" si="59"/>
        <v>0.3837197212561082</v>
      </c>
      <c r="AH125" s="19">
        <f t="shared" si="60"/>
        <v>1</v>
      </c>
      <c r="AI125" s="14">
        <f t="shared" si="61"/>
        <v>0.14661304824905105</v>
      </c>
      <c r="AJ125" s="14">
        <f t="shared" si="62"/>
        <v>1.5662722152091451</v>
      </c>
      <c r="AK125" s="14">
        <f t="shared" si="63"/>
        <v>0.37444436264837683</v>
      </c>
      <c r="AL125" s="20" t="s">
        <v>139</v>
      </c>
      <c r="AM125" s="11">
        <f t="shared" si="64"/>
        <v>0.1159208119143456</v>
      </c>
    </row>
    <row r="126" spans="1:39" x14ac:dyDescent="0.25">
      <c r="A126" s="4">
        <v>27</v>
      </c>
      <c r="B126" s="4" t="s">
        <v>140</v>
      </c>
      <c r="C126" s="4" t="s">
        <v>141</v>
      </c>
      <c r="D126" s="4" t="s">
        <v>142</v>
      </c>
      <c r="E126" s="4" t="s">
        <v>143</v>
      </c>
      <c r="F126">
        <v>16.925210952758789</v>
      </c>
      <c r="G126">
        <v>15.569878578186035</v>
      </c>
      <c r="H126">
        <v>15.341168403625488</v>
      </c>
      <c r="I126">
        <v>15.628759384155273</v>
      </c>
      <c r="J126">
        <v>15.798395156860352</v>
      </c>
      <c r="K126">
        <v>15.520559310913086</v>
      </c>
      <c r="L126" s="14">
        <f t="shared" si="38"/>
        <v>-6.9255962371826172</v>
      </c>
      <c r="M126" s="14">
        <f t="shared" si="39"/>
        <v>-5.7291669845581055</v>
      </c>
      <c r="N126" s="14">
        <f t="shared" si="40"/>
        <v>-5.3957376480102539</v>
      </c>
      <c r="O126" s="14">
        <f t="shared" si="41"/>
        <v>-6.7461738586425781</v>
      </c>
      <c r="P126" s="14">
        <f t="shared" si="42"/>
        <v>-5.5128898620605469</v>
      </c>
      <c r="Q126" s="14">
        <f t="shared" si="43"/>
        <v>-3.0565013885498047</v>
      </c>
      <c r="R126" s="14">
        <f t="shared" si="44"/>
        <v>-0.90876261393229196</v>
      </c>
      <c r="S126" s="14">
        <f t="shared" si="45"/>
        <v>0.28766663869221976</v>
      </c>
      <c r="T126" s="14">
        <f t="shared" si="46"/>
        <v>0.62109597524007132</v>
      </c>
      <c r="U126" s="14">
        <f t="shared" si="47"/>
        <v>-0.7293402353922529</v>
      </c>
      <c r="V126" s="14">
        <f t="shared" si="48"/>
        <v>0.50394376118977835</v>
      </c>
      <c r="W126" s="14">
        <f t="shared" si="49"/>
        <v>2.9603322347005205</v>
      </c>
      <c r="X126" s="14">
        <f t="shared" si="50"/>
        <v>1.8774345495932538</v>
      </c>
      <c r="Y126" s="14">
        <f t="shared" si="51"/>
        <v>0.81922597326752855</v>
      </c>
      <c r="Z126" s="14">
        <f t="shared" si="52"/>
        <v>0.65017681884405021</v>
      </c>
      <c r="AA126" s="14">
        <f t="shared" si="53"/>
        <v>1.6578807462025313</v>
      </c>
      <c r="AB126" s="14">
        <f t="shared" si="54"/>
        <v>0.70517646873526429</v>
      </c>
      <c r="AC126" s="14">
        <f t="shared" si="55"/>
        <v>0.12848463651319053</v>
      </c>
      <c r="AD126" s="14">
        <f t="shared" si="56"/>
        <v>1.115612447234944</v>
      </c>
      <c r="AE126" s="14">
        <f t="shared" si="57"/>
        <v>0.38402434423008908</v>
      </c>
      <c r="AF126" s="14">
        <f t="shared" si="58"/>
        <v>0.83051395048366194</v>
      </c>
      <c r="AG126" s="14">
        <f t="shared" si="59"/>
        <v>0.44592421939588772</v>
      </c>
      <c r="AH126" s="19">
        <f t="shared" si="60"/>
        <v>1</v>
      </c>
      <c r="AI126" s="14">
        <f t="shared" si="61"/>
        <v>0.34422737500096656</v>
      </c>
      <c r="AJ126" s="14">
        <f t="shared" si="62"/>
        <v>0.74444665129194154</v>
      </c>
      <c r="AK126" s="14">
        <f t="shared" si="63"/>
        <v>0.39971248124840764</v>
      </c>
      <c r="AL126" s="20" t="s">
        <v>143</v>
      </c>
      <c r="AM126" s="11">
        <f t="shared" si="64"/>
        <v>0.3266970325422186</v>
      </c>
    </row>
    <row r="127" spans="1:39" x14ac:dyDescent="0.25">
      <c r="A127" s="4">
        <v>28</v>
      </c>
      <c r="B127" s="4" t="s">
        <v>144</v>
      </c>
      <c r="C127" s="4" t="s">
        <v>145</v>
      </c>
      <c r="D127" s="4" t="s">
        <v>146</v>
      </c>
      <c r="E127" s="4" t="s">
        <v>7</v>
      </c>
      <c r="F127">
        <v>19.604558944702148</v>
      </c>
      <c r="G127">
        <v>16.94404411315918</v>
      </c>
      <c r="H127">
        <v>16.693674087524414</v>
      </c>
      <c r="I127">
        <v>17.947179794311523</v>
      </c>
      <c r="J127">
        <v>17.476600646972656</v>
      </c>
      <c r="K127">
        <v>14.969570159912109</v>
      </c>
      <c r="L127" s="14">
        <f t="shared" si="38"/>
        <v>-4.2462482452392578</v>
      </c>
      <c r="M127" s="14">
        <f t="shared" si="39"/>
        <v>-4.3550014495849609</v>
      </c>
      <c r="N127" s="14">
        <f t="shared" si="40"/>
        <v>-4.0432319641113281</v>
      </c>
      <c r="O127" s="14">
        <f t="shared" si="41"/>
        <v>-4.4277534484863281</v>
      </c>
      <c r="P127" s="14">
        <f t="shared" si="42"/>
        <v>-3.8346843719482422</v>
      </c>
      <c r="Q127" s="14">
        <f t="shared" si="43"/>
        <v>-3.6074905395507813</v>
      </c>
      <c r="R127" s="14">
        <f t="shared" si="44"/>
        <v>-3.1421025594075225E-2</v>
      </c>
      <c r="S127" s="14">
        <f t="shared" si="45"/>
        <v>-0.14017422993977835</v>
      </c>
      <c r="T127" s="14">
        <f t="shared" si="46"/>
        <v>0.17159525553385446</v>
      </c>
      <c r="U127" s="14">
        <f t="shared" si="47"/>
        <v>-0.21292622884114554</v>
      </c>
      <c r="V127" s="14">
        <f t="shared" si="48"/>
        <v>0.3801428476969404</v>
      </c>
      <c r="W127" s="14">
        <f t="shared" si="49"/>
        <v>0.60733668009440134</v>
      </c>
      <c r="X127" s="14">
        <f t="shared" si="50"/>
        <v>1.0220182975605423</v>
      </c>
      <c r="Y127" s="14">
        <f t="shared" si="51"/>
        <v>1.1020381976781854</v>
      </c>
      <c r="Z127" s="14">
        <f t="shared" si="52"/>
        <v>0.88786038933215128</v>
      </c>
      <c r="AA127" s="14">
        <f t="shared" si="53"/>
        <v>1.1590366838935329</v>
      </c>
      <c r="AB127" s="14">
        <f t="shared" si="54"/>
        <v>0.76836150796350366</v>
      </c>
      <c r="AC127" s="14">
        <f t="shared" si="55"/>
        <v>0.65640735980031639</v>
      </c>
      <c r="AD127" s="14">
        <f t="shared" si="56"/>
        <v>1.0039722948569596</v>
      </c>
      <c r="AE127" s="14">
        <f t="shared" si="57"/>
        <v>6.2482736434850326E-2</v>
      </c>
      <c r="AF127" s="14">
        <f t="shared" si="58"/>
        <v>0.86126851721911768</v>
      </c>
      <c r="AG127" s="14">
        <f t="shared" si="59"/>
        <v>0.15235139605116621</v>
      </c>
      <c r="AH127" s="19">
        <f t="shared" si="60"/>
        <v>1</v>
      </c>
      <c r="AI127" s="14">
        <f t="shared" si="61"/>
        <v>6.223551860437794E-2</v>
      </c>
      <c r="AJ127" s="14">
        <f t="shared" si="62"/>
        <v>0.85786084101237714</v>
      </c>
      <c r="AK127" s="14">
        <f t="shared" si="63"/>
        <v>0.15174860584461883</v>
      </c>
      <c r="AL127" s="20" t="s">
        <v>7</v>
      </c>
      <c r="AM127" s="11">
        <f t="shared" si="64"/>
        <v>0.21751961381723764</v>
      </c>
    </row>
    <row r="128" spans="1:39" x14ac:dyDescent="0.25">
      <c r="A128" s="4">
        <v>29</v>
      </c>
      <c r="B128" s="4" t="s">
        <v>147</v>
      </c>
      <c r="C128" s="4" t="s">
        <v>148</v>
      </c>
      <c r="D128" s="4" t="s">
        <v>149</v>
      </c>
      <c r="E128" s="4" t="s">
        <v>150</v>
      </c>
      <c r="F128">
        <v>16.719741821289063</v>
      </c>
      <c r="G128">
        <v>15.281276702880859</v>
      </c>
      <c r="H128">
        <v>14.996670722961426</v>
      </c>
      <c r="I128">
        <v>15.42505931854248</v>
      </c>
      <c r="J128">
        <v>15.657123565673828</v>
      </c>
      <c r="K128">
        <v>14.917401313781738</v>
      </c>
      <c r="L128" s="14">
        <f t="shared" si="38"/>
        <v>-7.1310653686523437</v>
      </c>
      <c r="M128" s="14">
        <f t="shared" si="39"/>
        <v>-6.0177688598632813</v>
      </c>
      <c r="N128" s="14">
        <f t="shared" si="40"/>
        <v>-5.7402353286743164</v>
      </c>
      <c r="O128" s="14">
        <f t="shared" si="41"/>
        <v>-6.9498739242553711</v>
      </c>
      <c r="P128" s="14">
        <f t="shared" si="42"/>
        <v>-5.6541614532470703</v>
      </c>
      <c r="Q128" s="14">
        <f t="shared" si="43"/>
        <v>-3.6596593856811523</v>
      </c>
      <c r="R128" s="14">
        <f t="shared" si="44"/>
        <v>-0.83470884958903024</v>
      </c>
      <c r="S128" s="14">
        <f t="shared" si="45"/>
        <v>0.27858765920003226</v>
      </c>
      <c r="T128" s="14">
        <f t="shared" si="46"/>
        <v>0.5561211903889971</v>
      </c>
      <c r="U128" s="14">
        <f t="shared" si="47"/>
        <v>-0.65351740519205759</v>
      </c>
      <c r="V128" s="14">
        <f t="shared" si="48"/>
        <v>0.64219506581624319</v>
      </c>
      <c r="W128" s="14">
        <f t="shared" si="49"/>
        <v>2.6366971333821612</v>
      </c>
      <c r="X128" s="14">
        <f t="shared" si="50"/>
        <v>1.7834970748203112</v>
      </c>
      <c r="Y128" s="14">
        <f t="shared" si="51"/>
        <v>0.82439767474394987</v>
      </c>
      <c r="Z128" s="14">
        <f t="shared" si="52"/>
        <v>0.68012829113846507</v>
      </c>
      <c r="AA128" s="14">
        <f t="shared" si="53"/>
        <v>1.5729986201328929</v>
      </c>
      <c r="AB128" s="14">
        <f t="shared" si="54"/>
        <v>0.64073732256495675</v>
      </c>
      <c r="AC128" s="14">
        <f t="shared" si="55"/>
        <v>0.16079593796077146</v>
      </c>
      <c r="AD128" s="14">
        <f t="shared" si="56"/>
        <v>1.0960076802342422</v>
      </c>
      <c r="AE128" s="14">
        <f t="shared" si="57"/>
        <v>0.34625841241896982</v>
      </c>
      <c r="AF128" s="14">
        <f t="shared" si="58"/>
        <v>0.7915106268862071</v>
      </c>
      <c r="AG128" s="14">
        <f t="shared" si="59"/>
        <v>0.41457952427951816</v>
      </c>
      <c r="AH128" s="19">
        <f t="shared" si="60"/>
        <v>1</v>
      </c>
      <c r="AI128" s="14">
        <f t="shared" si="61"/>
        <v>0.31592699454894912</v>
      </c>
      <c r="AJ128" s="14">
        <f t="shared" si="62"/>
        <v>0.72217616825188935</v>
      </c>
      <c r="AK128" s="14">
        <f t="shared" si="63"/>
        <v>0.37826333862086892</v>
      </c>
      <c r="AL128" s="20" t="s">
        <v>150</v>
      </c>
      <c r="AM128" s="11">
        <f t="shared" si="64"/>
        <v>0.30152497106617471</v>
      </c>
    </row>
    <row r="129" spans="1:39" x14ac:dyDescent="0.25">
      <c r="A129" s="4">
        <v>30</v>
      </c>
      <c r="B129" s="4" t="s">
        <v>151</v>
      </c>
      <c r="C129" s="4" t="s">
        <v>152</v>
      </c>
      <c r="D129" s="4" t="s">
        <v>153</v>
      </c>
      <c r="E129" s="4" t="s">
        <v>9</v>
      </c>
      <c r="F129">
        <v>27.778284072875977</v>
      </c>
      <c r="G129">
        <v>24.482641220092773</v>
      </c>
      <c r="H129">
        <v>25.179098129272461</v>
      </c>
      <c r="I129">
        <v>25.750566482543945</v>
      </c>
      <c r="J129">
        <v>25.685190200805664</v>
      </c>
      <c r="K129">
        <v>22.297597885131836</v>
      </c>
      <c r="L129" s="14">
        <f t="shared" si="38"/>
        <v>3.9274768829345703</v>
      </c>
      <c r="M129" s="14">
        <f t="shared" si="39"/>
        <v>3.1835956573486328</v>
      </c>
      <c r="N129" s="14">
        <f t="shared" si="40"/>
        <v>4.4421920776367187</v>
      </c>
      <c r="O129" s="14">
        <f t="shared" si="41"/>
        <v>3.3756332397460937</v>
      </c>
      <c r="P129" s="14">
        <f t="shared" si="42"/>
        <v>4.3739051818847656</v>
      </c>
      <c r="Q129" s="14">
        <f t="shared" si="43"/>
        <v>3.7205371856689453</v>
      </c>
      <c r="R129" s="14">
        <f t="shared" si="44"/>
        <v>7.6388676961263169E-2</v>
      </c>
      <c r="S129" s="14">
        <f t="shared" si="45"/>
        <v>-0.66749254862467433</v>
      </c>
      <c r="T129" s="14">
        <f t="shared" si="46"/>
        <v>0.59110387166341161</v>
      </c>
      <c r="U129" s="14">
        <f t="shared" si="47"/>
        <v>-0.47545496622721339</v>
      </c>
      <c r="V129" s="14">
        <f t="shared" si="48"/>
        <v>0.52281697591145848</v>
      </c>
      <c r="W129" s="14">
        <f t="shared" si="49"/>
        <v>-0.13055102030436183</v>
      </c>
      <c r="X129" s="14">
        <f t="shared" si="50"/>
        <v>0.94842876420228162</v>
      </c>
      <c r="Y129" s="14">
        <f t="shared" si="51"/>
        <v>1.5883100321553709</v>
      </c>
      <c r="Z129" s="14">
        <f t="shared" si="52"/>
        <v>0.66383478246116612</v>
      </c>
      <c r="AA129" s="14">
        <f t="shared" si="53"/>
        <v>1.3903566115690462</v>
      </c>
      <c r="AB129" s="14">
        <f t="shared" si="54"/>
        <v>0.69601148816349656</v>
      </c>
      <c r="AC129" s="14">
        <f t="shared" si="55"/>
        <v>1.0947117336210546</v>
      </c>
      <c r="AD129" s="14">
        <f t="shared" si="56"/>
        <v>1.0668578596062728</v>
      </c>
      <c r="AE129" s="14">
        <f t="shared" si="57"/>
        <v>0.27336343927876589</v>
      </c>
      <c r="AF129" s="14">
        <f t="shared" si="58"/>
        <v>1.0603599444511991</v>
      </c>
      <c r="AG129" s="14">
        <f t="shared" si="59"/>
        <v>0.20117473471557396</v>
      </c>
      <c r="AH129" s="19">
        <f t="shared" si="60"/>
        <v>1</v>
      </c>
      <c r="AI129" s="14">
        <f t="shared" si="61"/>
        <v>0.2562322963807489</v>
      </c>
      <c r="AJ129" s="14">
        <f t="shared" si="62"/>
        <v>0.99390929626044866</v>
      </c>
      <c r="AK129" s="14">
        <f t="shared" si="63"/>
        <v>0.18856751431706012</v>
      </c>
      <c r="AL129" s="20" t="s">
        <v>9</v>
      </c>
      <c r="AM129" s="11">
        <f t="shared" si="64"/>
        <v>0.49282126232528611</v>
      </c>
    </row>
    <row r="130" spans="1:39" x14ac:dyDescent="0.25">
      <c r="A130" s="4">
        <v>31</v>
      </c>
      <c r="B130" s="4" t="s">
        <v>154</v>
      </c>
      <c r="C130" s="4" t="s">
        <v>155</v>
      </c>
      <c r="D130" s="4" t="s">
        <v>156</v>
      </c>
      <c r="E130" s="4" t="s">
        <v>157</v>
      </c>
      <c r="F130">
        <v>23.559869766235352</v>
      </c>
      <c r="G130">
        <v>21.206155776977539</v>
      </c>
      <c r="H130">
        <v>20.809017181396484</v>
      </c>
      <c r="I130">
        <v>21.856483459472656</v>
      </c>
      <c r="J130">
        <v>21.117542266845703</v>
      </c>
      <c r="K130">
        <v>19.773603439331055</v>
      </c>
      <c r="L130" s="14">
        <f t="shared" si="38"/>
        <v>-0.29093742370605469</v>
      </c>
      <c r="M130" s="14">
        <f t="shared" si="39"/>
        <v>-9.2889785766601563E-2</v>
      </c>
      <c r="N130" s="14">
        <f t="shared" si="40"/>
        <v>7.2111129760742188E-2</v>
      </c>
      <c r="O130" s="14">
        <f t="shared" si="41"/>
        <v>-0.51844978332519531</v>
      </c>
      <c r="P130" s="14">
        <f t="shared" si="42"/>
        <v>-0.19374275207519531</v>
      </c>
      <c r="Q130" s="14">
        <f t="shared" si="43"/>
        <v>1.1965427398681641</v>
      </c>
      <c r="R130" s="14">
        <f t="shared" si="44"/>
        <v>-0.18703206380208331</v>
      </c>
      <c r="S130" s="14">
        <f t="shared" si="45"/>
        <v>1.1015574137369796E-2</v>
      </c>
      <c r="T130" s="14">
        <f t="shared" si="46"/>
        <v>0.17601648966471356</v>
      </c>
      <c r="U130" s="14">
        <f t="shared" si="47"/>
        <v>-0.41454442342122394</v>
      </c>
      <c r="V130" s="14">
        <f t="shared" si="48"/>
        <v>-8.9837392171223954E-2</v>
      </c>
      <c r="W130" s="14">
        <f t="shared" si="49"/>
        <v>1.3004480997721355</v>
      </c>
      <c r="X130" s="14">
        <f t="shared" si="50"/>
        <v>1.1384193300882093</v>
      </c>
      <c r="Y130" s="14">
        <f t="shared" si="51"/>
        <v>0.99239366157029818</v>
      </c>
      <c r="Z130" s="14">
        <f t="shared" si="52"/>
        <v>0.88514364753819486</v>
      </c>
      <c r="AA130" s="14">
        <f t="shared" si="53"/>
        <v>1.3328777123434892</v>
      </c>
      <c r="AB130" s="14">
        <f t="shared" si="54"/>
        <v>1.0642502228180202</v>
      </c>
      <c r="AC130" s="14">
        <f t="shared" si="55"/>
        <v>0.40600007533688393</v>
      </c>
      <c r="AD130" s="14">
        <f t="shared" si="56"/>
        <v>1.0053188797322341</v>
      </c>
      <c r="AE130" s="14">
        <f t="shared" si="57"/>
        <v>7.3399452294036993E-2</v>
      </c>
      <c r="AF130" s="14">
        <f t="shared" si="58"/>
        <v>0.93437600349946448</v>
      </c>
      <c r="AG130" s="14">
        <f t="shared" si="59"/>
        <v>0.27533375088453432</v>
      </c>
      <c r="AH130" s="19">
        <f t="shared" si="60"/>
        <v>1</v>
      </c>
      <c r="AI130" s="14">
        <f t="shared" si="61"/>
        <v>7.3011114954477804E-2</v>
      </c>
      <c r="AJ130" s="14">
        <f t="shared" si="62"/>
        <v>0.92943246400419222</v>
      </c>
      <c r="AK130" s="14">
        <f t="shared" si="63"/>
        <v>0.27387703189048757</v>
      </c>
      <c r="AL130" s="20" t="s">
        <v>157</v>
      </c>
      <c r="AM130" s="11">
        <f t="shared" si="64"/>
        <v>0.40782386194689141</v>
      </c>
    </row>
    <row r="131" spans="1:39" x14ac:dyDescent="0.25">
      <c r="A131" s="4">
        <v>32</v>
      </c>
      <c r="B131" s="4" t="s">
        <v>158</v>
      </c>
      <c r="C131" s="4" t="s">
        <v>159</v>
      </c>
      <c r="D131" s="4" t="s">
        <v>160</v>
      </c>
      <c r="E131" s="4" t="s">
        <v>161</v>
      </c>
      <c r="F131">
        <v>26.47358512878418</v>
      </c>
      <c r="G131">
        <v>25.279037475585938</v>
      </c>
      <c r="H131">
        <v>24.703456878662109</v>
      </c>
      <c r="I131">
        <v>26.905736923217773</v>
      </c>
      <c r="J131">
        <v>25.483680725097656</v>
      </c>
      <c r="K131">
        <v>21.707975387573242</v>
      </c>
      <c r="L131" s="14">
        <f t="shared" si="38"/>
        <v>2.6227779388427734</v>
      </c>
      <c r="M131" s="14">
        <f t="shared" si="39"/>
        <v>3.9799919128417969</v>
      </c>
      <c r="N131" s="14">
        <f t="shared" si="40"/>
        <v>3.9665508270263672</v>
      </c>
      <c r="O131" s="14">
        <f t="shared" si="41"/>
        <v>4.5308036804199219</v>
      </c>
      <c r="P131" s="14">
        <f t="shared" si="42"/>
        <v>4.1723957061767578</v>
      </c>
      <c r="Q131" s="14">
        <f t="shared" si="43"/>
        <v>3.1309146881103516</v>
      </c>
      <c r="R131" s="14">
        <f t="shared" si="44"/>
        <v>-0.90032895406087254</v>
      </c>
      <c r="S131" s="14">
        <f t="shared" si="45"/>
        <v>0.45688501993815089</v>
      </c>
      <c r="T131" s="14">
        <f t="shared" si="46"/>
        <v>0.44344393412272121</v>
      </c>
      <c r="U131" s="14">
        <f t="shared" si="47"/>
        <v>1.0076967875162759</v>
      </c>
      <c r="V131" s="14">
        <f t="shared" si="48"/>
        <v>0.64928881327311183</v>
      </c>
      <c r="W131" s="14">
        <f t="shared" si="49"/>
        <v>-0.39219220479329442</v>
      </c>
      <c r="X131" s="14">
        <f t="shared" si="50"/>
        <v>1.8664915199708618</v>
      </c>
      <c r="Y131" s="14">
        <f t="shared" si="51"/>
        <v>0.72855761929739005</v>
      </c>
      <c r="Z131" s="14">
        <f t="shared" si="52"/>
        <v>0.73537705399638786</v>
      </c>
      <c r="AA131" s="14">
        <f t="shared" si="53"/>
        <v>0.4973395996536093</v>
      </c>
      <c r="AB131" s="14">
        <f t="shared" si="54"/>
        <v>0.63759454294316009</v>
      </c>
      <c r="AC131" s="14">
        <f t="shared" si="55"/>
        <v>1.3123860871707496</v>
      </c>
      <c r="AD131" s="14">
        <f t="shared" si="56"/>
        <v>1.1101420644215467</v>
      </c>
      <c r="AE131" s="14">
        <f t="shared" si="57"/>
        <v>0.3781798515498116</v>
      </c>
      <c r="AF131" s="14">
        <f t="shared" si="58"/>
        <v>0.81577340992250635</v>
      </c>
      <c r="AG131" s="14">
        <f t="shared" si="59"/>
        <v>0.2515856220600583</v>
      </c>
      <c r="AH131" s="19">
        <f t="shared" si="60"/>
        <v>1</v>
      </c>
      <c r="AI131" s="14">
        <f t="shared" si="61"/>
        <v>0.34065896939673834</v>
      </c>
      <c r="AJ131" s="14">
        <f t="shared" si="62"/>
        <v>0.73483695111361735</v>
      </c>
      <c r="AK131" s="14">
        <f t="shared" si="63"/>
        <v>0.22662470878549235</v>
      </c>
      <c r="AL131" s="20" t="s">
        <v>161</v>
      </c>
      <c r="AM131" s="11">
        <f t="shared" si="64"/>
        <v>0.27612929562047456</v>
      </c>
    </row>
    <row r="132" spans="1:39" x14ac:dyDescent="0.25">
      <c r="A132" s="4">
        <v>33</v>
      </c>
      <c r="B132" s="4" t="s">
        <v>162</v>
      </c>
      <c r="C132" s="4" t="s">
        <v>163</v>
      </c>
      <c r="D132" s="4" t="s">
        <v>164</v>
      </c>
      <c r="E132" s="4" t="s">
        <v>165</v>
      </c>
      <c r="F132">
        <v>31.50859260559082</v>
      </c>
      <c r="G132">
        <v>29.200490951538086</v>
      </c>
      <c r="H132">
        <v>28.950244903564453</v>
      </c>
      <c r="I132">
        <v>29.370861053466797</v>
      </c>
      <c r="J132">
        <v>30.483245849609375</v>
      </c>
      <c r="K132">
        <v>26.586158752441406</v>
      </c>
      <c r="L132" s="14">
        <f t="shared" ref="L132:L163" si="65">F132-$F$189</f>
        <v>7.6577854156494141</v>
      </c>
      <c r="M132" s="14">
        <f t="shared" ref="M132:M163" si="66">G132-$G$189</f>
        <v>7.9014453887939453</v>
      </c>
      <c r="N132" s="14">
        <f t="shared" ref="N132:N163" si="67">H132-$H$189</f>
        <v>8.2133388519287109</v>
      </c>
      <c r="O132" s="14">
        <f t="shared" ref="O132:O163" si="68">I132-$I$189</f>
        <v>6.9959278106689453</v>
      </c>
      <c r="P132" s="14">
        <f t="shared" ref="P132:P163" si="69">J132-$J$189</f>
        <v>9.1719608306884766</v>
      </c>
      <c r="Q132" s="14">
        <f t="shared" ref="Q132:Q163" si="70">K132-$K$189</f>
        <v>8.0090980529785156</v>
      </c>
      <c r="R132" s="14">
        <f t="shared" ref="R132:R163" si="71">L132-AVERAGE(L132:N132)</f>
        <v>-0.26640446980794241</v>
      </c>
      <c r="S132" s="14">
        <f t="shared" ref="S132:S163" si="72">M132-AVERAGE(L132:N132)</f>
        <v>-2.2744496663411162E-2</v>
      </c>
      <c r="T132" s="14">
        <f t="shared" ref="T132:T163" si="73">N132-AVERAGE(L132:N132)</f>
        <v>0.28914896647135446</v>
      </c>
      <c r="U132" s="14">
        <f t="shared" ref="U132:U163" si="74">O132-AVERAGE(L132:N132)</f>
        <v>-0.92826207478841116</v>
      </c>
      <c r="V132" s="14">
        <f t="shared" ref="V132:V163" si="75">P132-AVERAGE(L132:N132)</f>
        <v>1.2477709452311201</v>
      </c>
      <c r="W132" s="14">
        <f t="shared" ref="W132:W163" si="76">Q132-AVERAGE(L132:N132)</f>
        <v>8.490816752115915E-2</v>
      </c>
      <c r="X132" s="14">
        <f t="shared" ref="X132:X163" si="77">2^(-R132)</f>
        <v>1.202806416959574</v>
      </c>
      <c r="Y132" s="14">
        <f t="shared" ref="Y132:Y163" si="78">2^(-S132)</f>
        <v>1.0158902114647548</v>
      </c>
      <c r="Z132" s="14">
        <f t="shared" ref="Z132:Z163" si="79">2^(-T132)</f>
        <v>0.81838467435402995</v>
      </c>
      <c r="AA132" s="14">
        <f t="shared" ref="AA132:AA163" si="80">2^(-U132)</f>
        <v>1.9029822101660614</v>
      </c>
      <c r="AB132" s="14">
        <f t="shared" ref="AB132:AB163" si="81">2^(-V132)</f>
        <v>0.42109832871750169</v>
      </c>
      <c r="AC132" s="14">
        <f t="shared" ref="AC132:AC163" si="82">2^(-W132)</f>
        <v>0.94284454929185724</v>
      </c>
      <c r="AD132" s="14">
        <f t="shared" ref="AD132:AD163" si="83">AVERAGE(X132:Z132)</f>
        <v>1.012360434259453</v>
      </c>
      <c r="AE132" s="14">
        <f t="shared" ref="AE132:AE163" si="84">STDEV(X132:Z132)/SQRT(3)</f>
        <v>0.11098703158824452</v>
      </c>
      <c r="AF132" s="14">
        <f t="shared" ref="AF132:AF163" si="85">AVERAGE(AA132:AC132)</f>
        <v>1.0889750293918068</v>
      </c>
      <c r="AG132" s="14">
        <f t="shared" ref="AG132:AG163" si="86">STDEV(AA132:AC132)/SQRT(3)</f>
        <v>0.43397793624213338</v>
      </c>
      <c r="AH132" s="19">
        <f t="shared" ref="AH132:AH163" si="87">AD132/AD132</f>
        <v>1</v>
      </c>
      <c r="AI132" s="14">
        <f t="shared" ref="AI132:AI152" si="88">AE132/AD132</f>
        <v>0.10963193328414907</v>
      </c>
      <c r="AJ132" s="14">
        <f t="shared" ref="AJ132:AJ163" si="89">AF132/AD132</f>
        <v>1.0756791677545141</v>
      </c>
      <c r="AK132" s="14">
        <f t="shared" ref="AK132:AK152" si="90">AG132/AD132</f>
        <v>0.42867927425432278</v>
      </c>
      <c r="AL132" s="20" t="s">
        <v>165</v>
      </c>
      <c r="AM132" s="11">
        <f t="shared" ref="AM132:AM163" si="91">TTEST(X132:Z132,AA132:AC132,1,2)</f>
        <v>0.4362495522617188</v>
      </c>
    </row>
    <row r="133" spans="1:39" x14ac:dyDescent="0.25">
      <c r="A133" s="4">
        <v>34</v>
      </c>
      <c r="B133" s="4" t="s">
        <v>166</v>
      </c>
      <c r="C133" s="4" t="s">
        <v>167</v>
      </c>
      <c r="D133" s="4" t="s">
        <v>168</v>
      </c>
      <c r="E133" s="4" t="s">
        <v>169</v>
      </c>
      <c r="F133">
        <v>24.200372695922852</v>
      </c>
      <c r="G133">
        <v>21.3555908203125</v>
      </c>
      <c r="H133">
        <v>20.730560302734375</v>
      </c>
      <c r="I133">
        <v>22.416513442993164</v>
      </c>
      <c r="J133">
        <v>21.327541351318359</v>
      </c>
      <c r="K133">
        <v>18.577060699462891</v>
      </c>
      <c r="L133" s="14">
        <f t="shared" si="65"/>
        <v>0.34956550598144531</v>
      </c>
      <c r="M133" s="14">
        <f t="shared" si="66"/>
        <v>5.6545257568359375E-2</v>
      </c>
      <c r="N133" s="14">
        <f t="shared" si="67"/>
        <v>-6.3457489013671875E-3</v>
      </c>
      <c r="O133" s="14">
        <f t="shared" si="68"/>
        <v>4.15802001953125E-2</v>
      </c>
      <c r="P133" s="14">
        <f t="shared" si="69"/>
        <v>1.6256332397460938E-2</v>
      </c>
      <c r="Q133" s="14">
        <f t="shared" si="70"/>
        <v>0</v>
      </c>
      <c r="R133" s="14">
        <f t="shared" si="71"/>
        <v>0.21631050109863281</v>
      </c>
      <c r="S133" s="14">
        <f t="shared" si="72"/>
        <v>-7.6709747314453125E-2</v>
      </c>
      <c r="T133" s="14">
        <f t="shared" si="73"/>
        <v>-0.13960075378417969</v>
      </c>
      <c r="U133" s="14">
        <f t="shared" si="74"/>
        <v>-9.16748046875E-2</v>
      </c>
      <c r="V133" s="14">
        <f t="shared" si="75"/>
        <v>-0.11699867248535156</v>
      </c>
      <c r="W133" s="14">
        <f t="shared" si="76"/>
        <v>-0.1332550048828125</v>
      </c>
      <c r="X133" s="14">
        <f t="shared" si="77"/>
        <v>0.860763912243802</v>
      </c>
      <c r="Y133" s="14">
        <f t="shared" si="78"/>
        <v>1.0546101210007324</v>
      </c>
      <c r="Z133" s="14">
        <f t="shared" si="79"/>
        <v>1.1016002208237168</v>
      </c>
      <c r="AA133" s="14">
        <f t="shared" si="80"/>
        <v>1.0656065125339735</v>
      </c>
      <c r="AB133" s="14">
        <f t="shared" si="81"/>
        <v>1.0844764109474978</v>
      </c>
      <c r="AC133" s="14">
        <f t="shared" si="82"/>
        <v>1.0967654312339141</v>
      </c>
      <c r="AD133" s="14">
        <f t="shared" si="83"/>
        <v>1.005658084689417</v>
      </c>
      <c r="AE133" s="14">
        <f t="shared" si="84"/>
        <v>7.3706079072824102E-2</v>
      </c>
      <c r="AF133" s="14">
        <f t="shared" si="85"/>
        <v>1.0822827849051284</v>
      </c>
      <c r="AG133" s="14">
        <f t="shared" si="86"/>
        <v>9.0614301676151445E-3</v>
      </c>
      <c r="AH133" s="19">
        <f t="shared" si="87"/>
        <v>1</v>
      </c>
      <c r="AI133" s="14">
        <f t="shared" si="88"/>
        <v>7.3291390180179536E-2</v>
      </c>
      <c r="AJ133" s="14">
        <f t="shared" si="89"/>
        <v>1.0761935904282776</v>
      </c>
      <c r="AK133" s="14">
        <f t="shared" si="90"/>
        <v>9.0104482881113983E-3</v>
      </c>
      <c r="AL133" s="20" t="s">
        <v>169</v>
      </c>
      <c r="AM133" s="11">
        <f t="shared" si="91"/>
        <v>0.18022610767107516</v>
      </c>
    </row>
    <row r="134" spans="1:39" x14ac:dyDescent="0.25">
      <c r="A134" s="4">
        <v>35</v>
      </c>
      <c r="B134" s="4" t="s">
        <v>170</v>
      </c>
      <c r="C134" s="4" t="s">
        <v>171</v>
      </c>
      <c r="D134" s="4" t="s">
        <v>172</v>
      </c>
      <c r="E134" s="4" t="s">
        <v>6</v>
      </c>
      <c r="F134">
        <v>20.972742080688477</v>
      </c>
      <c r="G134">
        <v>18.58900260925293</v>
      </c>
      <c r="H134">
        <v>18.680324554443359</v>
      </c>
      <c r="I134">
        <v>19.701896667480469</v>
      </c>
      <c r="J134">
        <v>18.844900131225586</v>
      </c>
      <c r="K134">
        <v>16.852951049804688</v>
      </c>
      <c r="L134" s="14">
        <f t="shared" si="65"/>
        <v>-2.8780651092529297</v>
      </c>
      <c r="M134" s="14">
        <f t="shared" si="66"/>
        <v>-2.7100429534912109</v>
      </c>
      <c r="N134" s="14">
        <f t="shared" si="67"/>
        <v>-2.0565814971923828</v>
      </c>
      <c r="O134" s="14">
        <f t="shared" si="68"/>
        <v>-2.6730365753173828</v>
      </c>
      <c r="P134" s="14">
        <f t="shared" si="69"/>
        <v>-2.4663848876953125</v>
      </c>
      <c r="Q134" s="14">
        <f t="shared" si="70"/>
        <v>-1.7241096496582031</v>
      </c>
      <c r="R134" s="14">
        <f t="shared" si="71"/>
        <v>-0.32983525594075536</v>
      </c>
      <c r="S134" s="14">
        <f t="shared" si="72"/>
        <v>-0.16181310017903661</v>
      </c>
      <c r="T134" s="14">
        <f t="shared" si="73"/>
        <v>0.49164835611979152</v>
      </c>
      <c r="U134" s="14">
        <f t="shared" si="74"/>
        <v>-0.12480672200520848</v>
      </c>
      <c r="V134" s="14">
        <f t="shared" si="75"/>
        <v>8.1844965616861831E-2</v>
      </c>
      <c r="W134" s="14">
        <f t="shared" si="76"/>
        <v>0.82412020365397121</v>
      </c>
      <c r="X134" s="14">
        <f t="shared" si="77"/>
        <v>1.2568698419964615</v>
      </c>
      <c r="Y134" s="14">
        <f t="shared" si="78"/>
        <v>1.1186921661024818</v>
      </c>
      <c r="Z134" s="14">
        <f t="shared" si="79"/>
        <v>0.71121203567619684</v>
      </c>
      <c r="AA134" s="14">
        <f t="shared" si="80"/>
        <v>1.0903616470241375</v>
      </c>
      <c r="AB134" s="14">
        <f t="shared" si="81"/>
        <v>0.94484857052403903</v>
      </c>
      <c r="AC134" s="14">
        <f t="shared" si="82"/>
        <v>0.56482654464111215</v>
      </c>
      <c r="AD134" s="14">
        <f t="shared" si="83"/>
        <v>1.0289246812583801</v>
      </c>
      <c r="AE134" s="14">
        <f t="shared" si="84"/>
        <v>0.16378772990366516</v>
      </c>
      <c r="AF134" s="14">
        <f t="shared" si="85"/>
        <v>0.86667892072976294</v>
      </c>
      <c r="AG134" s="14">
        <f t="shared" si="86"/>
        <v>0.15666275516844483</v>
      </c>
      <c r="AH134" s="19">
        <f t="shared" si="87"/>
        <v>1</v>
      </c>
      <c r="AI134" s="14">
        <f t="shared" si="88"/>
        <v>0.15918340077463392</v>
      </c>
      <c r="AJ134" s="14">
        <f t="shared" si="89"/>
        <v>0.84231522143079529</v>
      </c>
      <c r="AK134" s="14">
        <f t="shared" si="90"/>
        <v>0.15225872021734912</v>
      </c>
      <c r="AL134" s="20" t="s">
        <v>6</v>
      </c>
      <c r="AM134" s="11">
        <f t="shared" si="91"/>
        <v>0.25682611283630391</v>
      </c>
    </row>
    <row r="135" spans="1:39" x14ac:dyDescent="0.25">
      <c r="A135" s="4">
        <v>36</v>
      </c>
      <c r="B135" s="4" t="s">
        <v>173</v>
      </c>
      <c r="C135" s="4" t="s">
        <v>174</v>
      </c>
      <c r="D135" s="4" t="s">
        <v>175</v>
      </c>
      <c r="E135" s="4" t="s">
        <v>176</v>
      </c>
      <c r="F135">
        <v>20.97844123840332</v>
      </c>
      <c r="G135">
        <v>17.862844467163086</v>
      </c>
      <c r="H135">
        <v>17.568138122558594</v>
      </c>
      <c r="I135">
        <v>19.524200439453125</v>
      </c>
      <c r="J135">
        <v>18.449466705322266</v>
      </c>
      <c r="K135">
        <v>14.987614631652832</v>
      </c>
      <c r="L135" s="14">
        <f t="shared" si="65"/>
        <v>-2.8723659515380859</v>
      </c>
      <c r="M135" s="14">
        <f t="shared" si="66"/>
        <v>-3.4362010955810547</v>
      </c>
      <c r="N135" s="14">
        <f t="shared" si="67"/>
        <v>-3.1687679290771484</v>
      </c>
      <c r="O135" s="14">
        <f t="shared" si="68"/>
        <v>-2.8507328033447266</v>
      </c>
      <c r="P135" s="14">
        <f t="shared" si="69"/>
        <v>-2.8618183135986328</v>
      </c>
      <c r="Q135" s="14">
        <f t="shared" si="70"/>
        <v>-3.5894460678100586</v>
      </c>
      <c r="R135" s="14">
        <f t="shared" si="71"/>
        <v>0.28674570719401027</v>
      </c>
      <c r="S135" s="14">
        <f t="shared" si="72"/>
        <v>-0.27708943684895848</v>
      </c>
      <c r="T135" s="14">
        <f t="shared" si="73"/>
        <v>-9.6562703450522314E-3</v>
      </c>
      <c r="U135" s="14">
        <f t="shared" si="74"/>
        <v>0.30837885538736964</v>
      </c>
      <c r="V135" s="14">
        <f t="shared" si="75"/>
        <v>0.29729334513346339</v>
      </c>
      <c r="W135" s="14">
        <f t="shared" si="76"/>
        <v>-0.43033440907796239</v>
      </c>
      <c r="X135" s="14">
        <f t="shared" si="77"/>
        <v>0.81974908579742578</v>
      </c>
      <c r="Y135" s="14">
        <f t="shared" si="78"/>
        <v>1.2117477778602923</v>
      </c>
      <c r="Z135" s="14">
        <f t="shared" si="79"/>
        <v>1.0067156661971886</v>
      </c>
      <c r="AA135" s="14">
        <f t="shared" si="80"/>
        <v>0.80754868542398395</v>
      </c>
      <c r="AB135" s="14">
        <f t="shared" si="81"/>
        <v>0.81377770172655362</v>
      </c>
      <c r="AC135" s="14">
        <f t="shared" si="82"/>
        <v>1.3475458946767365</v>
      </c>
      <c r="AD135" s="14">
        <f t="shared" si="83"/>
        <v>1.0127375099516354</v>
      </c>
      <c r="AE135" s="14">
        <f t="shared" si="84"/>
        <v>0.11320032478811175</v>
      </c>
      <c r="AF135" s="14">
        <f t="shared" si="85"/>
        <v>0.98962409394242468</v>
      </c>
      <c r="AG135" s="14">
        <f t="shared" si="86"/>
        <v>0.1789699339197261</v>
      </c>
      <c r="AH135" s="19">
        <f t="shared" si="87"/>
        <v>1</v>
      </c>
      <c r="AI135" s="14">
        <f t="shared" si="88"/>
        <v>0.11177656962021461</v>
      </c>
      <c r="AJ135" s="14">
        <f t="shared" si="89"/>
        <v>0.97717728850557284</v>
      </c>
      <c r="AK135" s="14">
        <f t="shared" si="90"/>
        <v>0.17671897422686858</v>
      </c>
      <c r="AL135" s="20" t="s">
        <v>176</v>
      </c>
      <c r="AM135" s="11">
        <f t="shared" si="91"/>
        <v>0.45917137681154374</v>
      </c>
    </row>
    <row r="136" spans="1:39" x14ac:dyDescent="0.25">
      <c r="A136" s="4">
        <v>37</v>
      </c>
      <c r="B136" s="4" t="s">
        <v>177</v>
      </c>
      <c r="C136" s="4" t="s">
        <v>178</v>
      </c>
      <c r="D136" s="4" t="s">
        <v>179</v>
      </c>
      <c r="E136" s="4" t="s">
        <v>180</v>
      </c>
      <c r="F136">
        <v>24.039148330688477</v>
      </c>
      <c r="G136">
        <v>21.221723556518555</v>
      </c>
      <c r="H136">
        <v>20.45550537109375</v>
      </c>
      <c r="I136">
        <v>21.789155960083008</v>
      </c>
      <c r="J136">
        <v>21.218746185302734</v>
      </c>
      <c r="K136">
        <v>18.933385848999023</v>
      </c>
      <c r="L136" s="14">
        <f t="shared" si="65"/>
        <v>0.18834114074707031</v>
      </c>
      <c r="M136" s="14">
        <f t="shared" si="66"/>
        <v>-7.7322006225585938E-2</v>
      </c>
      <c r="N136" s="14">
        <f t="shared" si="67"/>
        <v>-0.28140068054199219</v>
      </c>
      <c r="O136" s="14">
        <f t="shared" si="68"/>
        <v>-0.58577728271484375</v>
      </c>
      <c r="P136" s="14">
        <f t="shared" si="69"/>
        <v>-9.2538833618164063E-2</v>
      </c>
      <c r="Q136" s="14">
        <f t="shared" si="70"/>
        <v>0.35632514953613281</v>
      </c>
      <c r="R136" s="14">
        <f t="shared" si="71"/>
        <v>0.24513498942057291</v>
      </c>
      <c r="S136" s="14">
        <f t="shared" si="72"/>
        <v>-2.0528157552083336E-2</v>
      </c>
      <c r="T136" s="14">
        <f t="shared" si="73"/>
        <v>-0.22460683186848959</v>
      </c>
      <c r="U136" s="14">
        <f t="shared" si="74"/>
        <v>-0.52898343404134118</v>
      </c>
      <c r="V136" s="14">
        <f t="shared" si="75"/>
        <v>-3.5744984944661461E-2</v>
      </c>
      <c r="W136" s="14">
        <f t="shared" si="76"/>
        <v>0.41311899820963544</v>
      </c>
      <c r="X136" s="14">
        <f t="shared" si="77"/>
        <v>0.84373684605854316</v>
      </c>
      <c r="Y136" s="14">
        <f t="shared" si="78"/>
        <v>1.0143307491019351</v>
      </c>
      <c r="Z136" s="14">
        <f t="shared" si="79"/>
        <v>1.1684587728308597</v>
      </c>
      <c r="AA136" s="14">
        <f t="shared" si="80"/>
        <v>1.4429121183152207</v>
      </c>
      <c r="AB136" s="14">
        <f t="shared" si="81"/>
        <v>1.0250860246264271</v>
      </c>
      <c r="AC136" s="14">
        <f t="shared" si="82"/>
        <v>0.75099801614092687</v>
      </c>
      <c r="AD136" s="14">
        <f t="shared" si="83"/>
        <v>1.0088421226637794</v>
      </c>
      <c r="AE136" s="14">
        <f t="shared" si="84"/>
        <v>9.3779308657461619E-2</v>
      </c>
      <c r="AF136" s="14">
        <f t="shared" si="85"/>
        <v>1.0729987196941915</v>
      </c>
      <c r="AG136" s="14">
        <f t="shared" si="86"/>
        <v>0.2011699123944794</v>
      </c>
      <c r="AH136" s="19">
        <f t="shared" si="87"/>
        <v>1</v>
      </c>
      <c r="AI136" s="14">
        <f t="shared" si="88"/>
        <v>9.2957368205288354E-2</v>
      </c>
      <c r="AJ136" s="14">
        <f t="shared" si="89"/>
        <v>1.0635942885305096</v>
      </c>
      <c r="AK136" s="14">
        <f t="shared" si="90"/>
        <v>0.19940673359603964</v>
      </c>
      <c r="AL136" s="20" t="s">
        <v>180</v>
      </c>
      <c r="AM136" s="11">
        <f t="shared" si="91"/>
        <v>0.39345155839638202</v>
      </c>
    </row>
    <row r="137" spans="1:39" x14ac:dyDescent="0.25">
      <c r="A137" s="4">
        <v>38</v>
      </c>
      <c r="B137" s="4" t="s">
        <v>181</v>
      </c>
      <c r="C137" s="4" t="s">
        <v>182</v>
      </c>
      <c r="D137" s="4" t="s">
        <v>183</v>
      </c>
      <c r="E137" s="4" t="s">
        <v>184</v>
      </c>
      <c r="F137">
        <v>21.812358856201172</v>
      </c>
      <c r="G137">
        <v>18.993965148925781</v>
      </c>
      <c r="H137">
        <v>18.711553573608398</v>
      </c>
      <c r="I137">
        <v>19.822494506835938</v>
      </c>
      <c r="J137">
        <v>19.268415451049805</v>
      </c>
      <c r="K137">
        <v>16.876136779785156</v>
      </c>
      <c r="L137" s="14">
        <f t="shared" si="65"/>
        <v>-2.0384483337402344</v>
      </c>
      <c r="M137" s="14">
        <f t="shared" si="66"/>
        <v>-2.3050804138183594</v>
      </c>
      <c r="N137" s="14">
        <f t="shared" si="67"/>
        <v>-2.0253524780273437</v>
      </c>
      <c r="O137" s="14">
        <f t="shared" si="68"/>
        <v>-2.5524387359619141</v>
      </c>
      <c r="P137" s="14">
        <f t="shared" si="69"/>
        <v>-2.0428695678710937</v>
      </c>
      <c r="Q137" s="14">
        <f t="shared" si="70"/>
        <v>-1.7009239196777344</v>
      </c>
      <c r="R137" s="14">
        <f t="shared" si="71"/>
        <v>8.4512074788411606E-2</v>
      </c>
      <c r="S137" s="14">
        <f t="shared" si="72"/>
        <v>-0.18212000528971339</v>
      </c>
      <c r="T137" s="14">
        <f t="shared" si="73"/>
        <v>9.7607930501302231E-2</v>
      </c>
      <c r="U137" s="14">
        <f t="shared" si="74"/>
        <v>-0.42947832743326808</v>
      </c>
      <c r="V137" s="14">
        <f t="shared" si="75"/>
        <v>8.0090840657552231E-2</v>
      </c>
      <c r="W137" s="14">
        <f t="shared" si="76"/>
        <v>0.42203648885091161</v>
      </c>
      <c r="X137" s="14">
        <f t="shared" si="77"/>
        <v>0.94310344332987406</v>
      </c>
      <c r="Y137" s="14">
        <f t="shared" si="78"/>
        <v>1.1345498543748274</v>
      </c>
      <c r="Z137" s="14">
        <f t="shared" si="79"/>
        <v>0.93458129593319583</v>
      </c>
      <c r="AA137" s="14">
        <f t="shared" si="80"/>
        <v>1.3467465108358185</v>
      </c>
      <c r="AB137" s="14">
        <f t="shared" si="81"/>
        <v>0.94599807918660139</v>
      </c>
      <c r="AC137" s="14">
        <f t="shared" si="82"/>
        <v>0.74637031410419119</v>
      </c>
      <c r="AD137" s="14">
        <f t="shared" si="83"/>
        <v>1.0040781978792992</v>
      </c>
      <c r="AE137" s="14">
        <f t="shared" si="84"/>
        <v>6.5282199234242569E-2</v>
      </c>
      <c r="AF137" s="14">
        <f t="shared" si="85"/>
        <v>1.0130383013755371</v>
      </c>
      <c r="AG137" s="14">
        <f t="shared" si="86"/>
        <v>0.17652543531914361</v>
      </c>
      <c r="AH137" s="19">
        <f t="shared" si="87"/>
        <v>1</v>
      </c>
      <c r="AI137" s="14">
        <f t="shared" si="88"/>
        <v>6.5017046851653854E-2</v>
      </c>
      <c r="AJ137" s="14">
        <f t="shared" si="89"/>
        <v>1.0089237108376243</v>
      </c>
      <c r="AK137" s="14">
        <f t="shared" si="90"/>
        <v>0.1758084536562797</v>
      </c>
      <c r="AL137" s="20" t="s">
        <v>184</v>
      </c>
      <c r="AM137" s="11">
        <f t="shared" si="91"/>
        <v>0.48215581701772087</v>
      </c>
    </row>
    <row r="138" spans="1:39" x14ac:dyDescent="0.25">
      <c r="A138" s="4">
        <v>39</v>
      </c>
      <c r="B138" s="4" t="s">
        <v>185</v>
      </c>
      <c r="C138" s="4" t="s">
        <v>186</v>
      </c>
      <c r="D138" s="4" t="s">
        <v>187</v>
      </c>
      <c r="E138" s="4" t="s">
        <v>188</v>
      </c>
      <c r="F138">
        <v>21.743986129760742</v>
      </c>
      <c r="G138">
        <v>18.720588684082031</v>
      </c>
      <c r="H138">
        <v>18.046070098876953</v>
      </c>
      <c r="I138">
        <v>19.691553115844727</v>
      </c>
      <c r="J138">
        <v>18.759920120239258</v>
      </c>
      <c r="K138">
        <v>15.959182739257813</v>
      </c>
      <c r="L138" s="14">
        <f t="shared" si="65"/>
        <v>-2.1068210601806641</v>
      </c>
      <c r="M138" s="14">
        <f t="shared" si="66"/>
        <v>-2.5784568786621094</v>
      </c>
      <c r="N138" s="14">
        <f t="shared" si="67"/>
        <v>-2.6908359527587891</v>
      </c>
      <c r="O138" s="14">
        <f t="shared" si="68"/>
        <v>-2.683380126953125</v>
      </c>
      <c r="P138" s="14">
        <f t="shared" si="69"/>
        <v>-2.5513648986816406</v>
      </c>
      <c r="Q138" s="14">
        <f t="shared" si="70"/>
        <v>-2.6178779602050781</v>
      </c>
      <c r="R138" s="14">
        <f t="shared" si="71"/>
        <v>0.35188357035318996</v>
      </c>
      <c r="S138" s="14">
        <f t="shared" si="72"/>
        <v>-0.11975224812825536</v>
      </c>
      <c r="T138" s="14">
        <f t="shared" si="73"/>
        <v>-0.23213132222493504</v>
      </c>
      <c r="U138" s="14">
        <f t="shared" si="74"/>
        <v>-0.22467549641927098</v>
      </c>
      <c r="V138" s="14">
        <f t="shared" si="75"/>
        <v>-9.2660268147786606E-2</v>
      </c>
      <c r="W138" s="14">
        <f t="shared" si="76"/>
        <v>-0.15917332967122411</v>
      </c>
      <c r="X138" s="14">
        <f t="shared" si="77"/>
        <v>0.78356041998142156</v>
      </c>
      <c r="Y138" s="14">
        <f t="shared" si="78"/>
        <v>1.0865482551892123</v>
      </c>
      <c r="Z138" s="14">
        <f t="shared" si="79"/>
        <v>1.1745688822201925</v>
      </c>
      <c r="AA138" s="14">
        <f t="shared" si="80"/>
        <v>1.1685143865286951</v>
      </c>
      <c r="AB138" s="14">
        <f t="shared" si="81"/>
        <v>1.0663346463288179</v>
      </c>
      <c r="AC138" s="14">
        <f t="shared" si="82"/>
        <v>1.1166471112275078</v>
      </c>
      <c r="AD138" s="14">
        <f t="shared" si="83"/>
        <v>1.0148925191302753</v>
      </c>
      <c r="AE138" s="14">
        <f t="shared" si="84"/>
        <v>0.11842411461662349</v>
      </c>
      <c r="AF138" s="14">
        <f t="shared" si="85"/>
        <v>1.1171653813616735</v>
      </c>
      <c r="AG138" s="14">
        <f t="shared" si="86"/>
        <v>2.9497888510748107E-2</v>
      </c>
      <c r="AH138" s="19">
        <f t="shared" si="87"/>
        <v>1</v>
      </c>
      <c r="AI138" s="14">
        <f t="shared" si="88"/>
        <v>0.11668636075681048</v>
      </c>
      <c r="AJ138" s="14">
        <f t="shared" si="89"/>
        <v>1.1007721116311333</v>
      </c>
      <c r="AK138" s="14">
        <f t="shared" si="90"/>
        <v>2.9065036892799927E-2</v>
      </c>
      <c r="AL138" s="20" t="s">
        <v>188</v>
      </c>
      <c r="AM138" s="11">
        <f t="shared" si="91"/>
        <v>0.22458963746958138</v>
      </c>
    </row>
    <row r="139" spans="1:39" x14ac:dyDescent="0.25">
      <c r="A139" s="4">
        <v>40</v>
      </c>
      <c r="B139" s="4" t="s">
        <v>189</v>
      </c>
      <c r="C139" s="4" t="s">
        <v>190</v>
      </c>
      <c r="D139" s="4" t="s">
        <v>191</v>
      </c>
      <c r="E139" s="4" t="s">
        <v>192</v>
      </c>
      <c r="F139">
        <v>30.543230056762695</v>
      </c>
      <c r="G139">
        <v>27.414821624755859</v>
      </c>
      <c r="H139">
        <v>27.652511596679687</v>
      </c>
      <c r="I139">
        <v>27.757497787475586</v>
      </c>
      <c r="J139">
        <v>27.50897216796875</v>
      </c>
      <c r="K139">
        <v>23.80645751953125</v>
      </c>
      <c r="L139" s="14">
        <f t="shared" si="65"/>
        <v>6.6924228668212891</v>
      </c>
      <c r="M139" s="14">
        <f t="shared" si="66"/>
        <v>6.1157760620117187</v>
      </c>
      <c r="N139" s="14">
        <f t="shared" si="67"/>
        <v>6.9156055450439453</v>
      </c>
      <c r="O139" s="14">
        <f t="shared" si="68"/>
        <v>5.3825645446777344</v>
      </c>
      <c r="P139" s="14">
        <f t="shared" si="69"/>
        <v>6.1976871490478516</v>
      </c>
      <c r="Q139" s="14">
        <f t="shared" si="70"/>
        <v>5.2293968200683594</v>
      </c>
      <c r="R139" s="14">
        <f t="shared" si="71"/>
        <v>0.11782137552897165</v>
      </c>
      <c r="S139" s="14">
        <f t="shared" si="72"/>
        <v>-0.45882542928059866</v>
      </c>
      <c r="T139" s="14">
        <f t="shared" si="73"/>
        <v>0.3410040537516279</v>
      </c>
      <c r="U139" s="14">
        <f t="shared" si="74"/>
        <v>-1.192036946614583</v>
      </c>
      <c r="V139" s="14">
        <f t="shared" si="75"/>
        <v>-0.37691434224446585</v>
      </c>
      <c r="W139" s="14">
        <f t="shared" si="76"/>
        <v>-1.345204671223958</v>
      </c>
      <c r="X139" s="14">
        <f t="shared" si="77"/>
        <v>0.92157828255181817</v>
      </c>
      <c r="Y139" s="14">
        <f t="shared" si="78"/>
        <v>1.3744223760012881</v>
      </c>
      <c r="Z139" s="14">
        <f t="shared" si="79"/>
        <v>0.78949166834702811</v>
      </c>
      <c r="AA139" s="14">
        <f t="shared" si="80"/>
        <v>2.2847510041455843</v>
      </c>
      <c r="AB139" s="14">
        <f t="shared" si="81"/>
        <v>1.2985615003883855</v>
      </c>
      <c r="AC139" s="14">
        <f t="shared" si="82"/>
        <v>2.5406623763770688</v>
      </c>
      <c r="AD139" s="14">
        <f t="shared" si="83"/>
        <v>1.028497442300045</v>
      </c>
      <c r="AE139" s="14">
        <f t="shared" si="84"/>
        <v>0.17711555853940708</v>
      </c>
      <c r="AF139" s="14">
        <f t="shared" si="85"/>
        <v>2.0413249603036796</v>
      </c>
      <c r="AG139" s="14">
        <f t="shared" si="86"/>
        <v>0.37865808044036847</v>
      </c>
      <c r="AH139" s="19">
        <f t="shared" si="87"/>
        <v>1</v>
      </c>
      <c r="AI139" s="14">
        <f t="shared" si="88"/>
        <v>0.17220806902866065</v>
      </c>
      <c r="AJ139" s="14">
        <f t="shared" si="89"/>
        <v>1.9847642554546683</v>
      </c>
      <c r="AK139" s="14">
        <f t="shared" si="90"/>
        <v>0.36816628303281868</v>
      </c>
      <c r="AL139" s="23" t="s">
        <v>192</v>
      </c>
      <c r="AM139" s="16">
        <f t="shared" si="91"/>
        <v>3.6270014795301765E-2</v>
      </c>
    </row>
    <row r="140" spans="1:39" x14ac:dyDescent="0.25">
      <c r="A140" s="4">
        <v>41</v>
      </c>
      <c r="B140" s="4" t="s">
        <v>193</v>
      </c>
      <c r="C140" s="4" t="s">
        <v>194</v>
      </c>
      <c r="D140" s="4" t="s">
        <v>195</v>
      </c>
      <c r="E140" s="4" t="s">
        <v>196</v>
      </c>
      <c r="F140">
        <v>19.485979080200195</v>
      </c>
      <c r="G140">
        <v>16.567716598510742</v>
      </c>
      <c r="H140">
        <v>15.974226951599121</v>
      </c>
      <c r="I140">
        <v>18.313694000244141</v>
      </c>
      <c r="J140">
        <v>16.622596740722656</v>
      </c>
      <c r="K140">
        <v>13.461399078369141</v>
      </c>
      <c r="L140" s="14">
        <f t="shared" si="65"/>
        <v>-4.3648281097412109</v>
      </c>
      <c r="M140" s="14">
        <f t="shared" si="66"/>
        <v>-4.7313289642333984</v>
      </c>
      <c r="N140" s="14">
        <f t="shared" si="67"/>
        <v>-4.7626791000366211</v>
      </c>
      <c r="O140" s="14">
        <f t="shared" si="68"/>
        <v>-4.0612392425537109</v>
      </c>
      <c r="P140" s="14">
        <f t="shared" si="69"/>
        <v>-4.6886882781982422</v>
      </c>
      <c r="Q140" s="14">
        <f t="shared" si="70"/>
        <v>-5.11566162109375</v>
      </c>
      <c r="R140" s="14">
        <f t="shared" si="71"/>
        <v>0.25478394826253226</v>
      </c>
      <c r="S140" s="14">
        <f t="shared" si="72"/>
        <v>-0.11171690622965524</v>
      </c>
      <c r="T140" s="14">
        <f t="shared" si="73"/>
        <v>-0.1430670420328779</v>
      </c>
      <c r="U140" s="14">
        <f t="shared" si="74"/>
        <v>0.55837281545003226</v>
      </c>
      <c r="V140" s="14">
        <f t="shared" si="75"/>
        <v>-6.9076220194498994E-2</v>
      </c>
      <c r="W140" s="14">
        <f t="shared" si="76"/>
        <v>-0.49604956309000681</v>
      </c>
      <c r="X140" s="14">
        <f t="shared" si="77"/>
        <v>0.83811263737537423</v>
      </c>
      <c r="Y140" s="14">
        <f t="shared" si="78"/>
        <v>1.0805133568012548</v>
      </c>
      <c r="Z140" s="14">
        <f t="shared" si="79"/>
        <v>1.1042501604714345</v>
      </c>
      <c r="AA140" s="14">
        <f t="shared" si="80"/>
        <v>0.67906763767109513</v>
      </c>
      <c r="AB140" s="14">
        <f t="shared" si="81"/>
        <v>1.0490447490468495</v>
      </c>
      <c r="AC140" s="14">
        <f t="shared" si="82"/>
        <v>1.4103464114206254</v>
      </c>
      <c r="AD140" s="14">
        <f t="shared" si="83"/>
        <v>1.0076253848826877</v>
      </c>
      <c r="AE140" s="14">
        <f t="shared" si="84"/>
        <v>8.5032910565514333E-2</v>
      </c>
      <c r="AF140" s="14">
        <f t="shared" si="85"/>
        <v>1.0461529327128567</v>
      </c>
      <c r="AG140" s="14">
        <f t="shared" si="86"/>
        <v>0.21110695013463046</v>
      </c>
      <c r="AH140" s="19">
        <f t="shared" si="87"/>
        <v>1</v>
      </c>
      <c r="AI140" s="14">
        <f t="shared" si="88"/>
        <v>8.4389408843063479E-2</v>
      </c>
      <c r="AJ140" s="14">
        <f t="shared" si="89"/>
        <v>1.0382359837378001</v>
      </c>
      <c r="AK140" s="14">
        <f t="shared" si="90"/>
        <v>0.2095093606233516</v>
      </c>
      <c r="AL140" s="20" t="s">
        <v>196</v>
      </c>
      <c r="AM140" s="11">
        <f t="shared" si="91"/>
        <v>0.43689406045216517</v>
      </c>
    </row>
    <row r="141" spans="1:39" x14ac:dyDescent="0.25">
      <c r="A141" s="4">
        <v>42</v>
      </c>
      <c r="B141" s="4" t="s">
        <v>197</v>
      </c>
      <c r="C141" s="4" t="s">
        <v>198</v>
      </c>
      <c r="D141" s="4" t="s">
        <v>199</v>
      </c>
      <c r="E141" s="4" t="s">
        <v>200</v>
      </c>
      <c r="F141">
        <v>26.601791381835938</v>
      </c>
      <c r="G141">
        <v>23.362995147705078</v>
      </c>
      <c r="H141">
        <v>22.895364761352539</v>
      </c>
      <c r="I141">
        <v>23.892311096191406</v>
      </c>
      <c r="J141">
        <v>22.985393524169922</v>
      </c>
      <c r="K141">
        <v>20.537761688232401</v>
      </c>
      <c r="L141" s="14">
        <f t="shared" si="65"/>
        <v>2.7509841918945312</v>
      </c>
      <c r="M141" s="14">
        <f t="shared" si="66"/>
        <v>2.0639495849609375</v>
      </c>
      <c r="N141" s="14">
        <f t="shared" si="67"/>
        <v>2.1584587097167969</v>
      </c>
      <c r="O141" s="14">
        <f t="shared" si="68"/>
        <v>1.5173778533935547</v>
      </c>
      <c r="P141" s="14">
        <f t="shared" si="69"/>
        <v>1.6741085052490234</v>
      </c>
      <c r="Q141" s="14">
        <f t="shared" si="70"/>
        <v>1.9607009887695099</v>
      </c>
      <c r="R141" s="14">
        <f t="shared" si="71"/>
        <v>0.42652002970377589</v>
      </c>
      <c r="S141" s="14">
        <f t="shared" si="72"/>
        <v>-0.26051457722981786</v>
      </c>
      <c r="T141" s="14">
        <f t="shared" si="73"/>
        <v>-0.16600545247395848</v>
      </c>
      <c r="U141" s="14">
        <f t="shared" si="74"/>
        <v>-0.80708630879720067</v>
      </c>
      <c r="V141" s="14">
        <f t="shared" si="75"/>
        <v>-0.65035565694173192</v>
      </c>
      <c r="W141" s="14">
        <f t="shared" si="76"/>
        <v>-0.36376317342124542</v>
      </c>
      <c r="X141" s="14">
        <f t="shared" si="77"/>
        <v>0.74405437953922604</v>
      </c>
      <c r="Y141" s="14">
        <f t="shared" si="78"/>
        <v>1.1979058948162757</v>
      </c>
      <c r="Z141" s="14">
        <f t="shared" si="79"/>
        <v>1.1219477207746089</v>
      </c>
      <c r="AA141" s="14">
        <f t="shared" si="80"/>
        <v>1.7496742004138213</v>
      </c>
      <c r="AB141" s="14">
        <f t="shared" si="81"/>
        <v>1.5695550789127792</v>
      </c>
      <c r="AC141" s="14">
        <f t="shared" si="82"/>
        <v>1.2867779980515737</v>
      </c>
      <c r="AD141" s="14">
        <f t="shared" si="83"/>
        <v>1.0213026650433703</v>
      </c>
      <c r="AE141" s="14">
        <f t="shared" si="84"/>
        <v>0.14034762782958651</v>
      </c>
      <c r="AF141" s="14">
        <f t="shared" si="85"/>
        <v>1.5353357591260579</v>
      </c>
      <c r="AG141" s="14">
        <f t="shared" si="86"/>
        <v>0.13471753774143846</v>
      </c>
      <c r="AH141" s="19">
        <f t="shared" si="87"/>
        <v>1</v>
      </c>
      <c r="AI141" s="14">
        <f t="shared" si="88"/>
        <v>0.13742021110228531</v>
      </c>
      <c r="AJ141" s="14">
        <f t="shared" si="89"/>
        <v>1.5033112236722292</v>
      </c>
      <c r="AK141" s="14">
        <f t="shared" si="90"/>
        <v>0.13190755527473103</v>
      </c>
      <c r="AL141" s="23" t="s">
        <v>200</v>
      </c>
      <c r="AM141" s="16">
        <f t="shared" si="91"/>
        <v>2.8721505122562229E-2</v>
      </c>
    </row>
    <row r="142" spans="1:39" x14ac:dyDescent="0.25">
      <c r="A142" s="4">
        <v>43</v>
      </c>
      <c r="B142" s="4" t="s">
        <v>201</v>
      </c>
      <c r="C142" s="4" t="s">
        <v>202</v>
      </c>
      <c r="D142" s="4" t="s">
        <v>203</v>
      </c>
      <c r="E142" s="4" t="s">
        <v>204</v>
      </c>
      <c r="F142">
        <v>23.415939331054688</v>
      </c>
      <c r="G142">
        <v>21.31178092956543</v>
      </c>
      <c r="H142">
        <v>20.342031478881836</v>
      </c>
      <c r="I142">
        <v>20.673759460449219</v>
      </c>
      <c r="J142">
        <v>21.225391387939453</v>
      </c>
      <c r="K142">
        <v>20.310136795043945</v>
      </c>
      <c r="L142" s="14">
        <f t="shared" si="65"/>
        <v>-0.43486785888671875</v>
      </c>
      <c r="M142" s="14">
        <f t="shared" si="66"/>
        <v>1.2735366821289063E-2</v>
      </c>
      <c r="N142" s="14">
        <f t="shared" si="67"/>
        <v>-0.39487457275390625</v>
      </c>
      <c r="O142" s="14">
        <f t="shared" si="68"/>
        <v>-1.7011737823486328</v>
      </c>
      <c r="P142" s="14">
        <f t="shared" si="69"/>
        <v>-8.5893630981445313E-2</v>
      </c>
      <c r="Q142" s="14">
        <f t="shared" si="70"/>
        <v>1.7330760955810547</v>
      </c>
      <c r="R142" s="14">
        <f t="shared" si="71"/>
        <v>-0.16253217061360675</v>
      </c>
      <c r="S142" s="14">
        <f t="shared" si="72"/>
        <v>0.28507105509440106</v>
      </c>
      <c r="T142" s="14">
        <f t="shared" si="73"/>
        <v>-0.12253888448079425</v>
      </c>
      <c r="U142" s="14">
        <f t="shared" si="74"/>
        <v>-1.4288380940755208</v>
      </c>
      <c r="V142" s="14">
        <f t="shared" si="75"/>
        <v>0.18644205729166669</v>
      </c>
      <c r="W142" s="14">
        <f t="shared" si="76"/>
        <v>2.0054117838541665</v>
      </c>
      <c r="X142" s="14">
        <f t="shared" si="77"/>
        <v>1.119249885469584</v>
      </c>
      <c r="Y142" s="14">
        <f t="shared" si="78"/>
        <v>0.82070118693703364</v>
      </c>
      <c r="Z142" s="14">
        <f t="shared" si="79"/>
        <v>1.088649004724654</v>
      </c>
      <c r="AA142" s="14">
        <f t="shared" si="80"/>
        <v>2.6922979794407942</v>
      </c>
      <c r="AB142" s="14">
        <f t="shared" si="81"/>
        <v>0.87877025498836625</v>
      </c>
      <c r="AC142" s="14">
        <f t="shared" si="82"/>
        <v>0.2490639660253913</v>
      </c>
      <c r="AD142" s="14">
        <f t="shared" si="83"/>
        <v>1.0095333590437574</v>
      </c>
      <c r="AE142" s="14">
        <f t="shared" si="84"/>
        <v>9.4828433486478611E-2</v>
      </c>
      <c r="AF142" s="14">
        <f t="shared" si="85"/>
        <v>1.2733774001515172</v>
      </c>
      <c r="AG142" s="14">
        <f t="shared" si="86"/>
        <v>0.73237836540453238</v>
      </c>
      <c r="AH142" s="19">
        <f t="shared" si="87"/>
        <v>1</v>
      </c>
      <c r="AI142" s="14">
        <f t="shared" si="88"/>
        <v>9.3932937071342829E-2</v>
      </c>
      <c r="AJ142" s="14">
        <f t="shared" si="89"/>
        <v>1.2613524741348578</v>
      </c>
      <c r="AK142" s="14">
        <f t="shared" si="90"/>
        <v>0.72546227308253619</v>
      </c>
      <c r="AL142" s="20" t="s">
        <v>204</v>
      </c>
      <c r="AM142" s="11">
        <f t="shared" si="91"/>
        <v>0.36946962557657959</v>
      </c>
    </row>
    <row r="143" spans="1:39" x14ac:dyDescent="0.25">
      <c r="A143" s="4">
        <v>44</v>
      </c>
      <c r="B143" s="4" t="s">
        <v>205</v>
      </c>
      <c r="C143" s="4" t="s">
        <v>206</v>
      </c>
      <c r="D143" s="4" t="s">
        <v>207</v>
      </c>
      <c r="E143" s="4" t="s">
        <v>208</v>
      </c>
      <c r="F143">
        <v>27.999814987182617</v>
      </c>
      <c r="G143">
        <v>25.58726692199707</v>
      </c>
      <c r="H143">
        <v>25.364400863647461</v>
      </c>
      <c r="I143">
        <v>26.685565948486328</v>
      </c>
      <c r="J143">
        <v>26.912563323974609</v>
      </c>
      <c r="K143">
        <v>21.380327224731445</v>
      </c>
      <c r="L143" s="14">
        <f t="shared" si="65"/>
        <v>4.1490077972412109</v>
      </c>
      <c r="M143" s="14">
        <f t="shared" si="66"/>
        <v>4.2882213592529297</v>
      </c>
      <c r="N143" s="14">
        <f t="shared" si="67"/>
        <v>4.6274948120117188</v>
      </c>
      <c r="O143" s="14">
        <f t="shared" si="68"/>
        <v>4.3106327056884766</v>
      </c>
      <c r="P143" s="14">
        <f t="shared" si="69"/>
        <v>5.6012783050537109</v>
      </c>
      <c r="Q143" s="14">
        <f t="shared" si="70"/>
        <v>2.8032665252685547</v>
      </c>
      <c r="R143" s="14">
        <f t="shared" si="71"/>
        <v>-0.20590019226074219</v>
      </c>
      <c r="S143" s="14">
        <f t="shared" si="72"/>
        <v>-6.6686630249023438E-2</v>
      </c>
      <c r="T143" s="14">
        <f t="shared" si="73"/>
        <v>0.27258682250976563</v>
      </c>
      <c r="U143" s="14">
        <f t="shared" si="74"/>
        <v>-4.4275283813476563E-2</v>
      </c>
      <c r="V143" s="14">
        <f t="shared" si="75"/>
        <v>1.2463703155517578</v>
      </c>
      <c r="W143" s="14">
        <f t="shared" si="76"/>
        <v>-1.5516414642333984</v>
      </c>
      <c r="X143" s="14">
        <f t="shared" si="77"/>
        <v>1.1534058080100451</v>
      </c>
      <c r="Y143" s="14">
        <f t="shared" si="78"/>
        <v>1.047308615063643</v>
      </c>
      <c r="Z143" s="14">
        <f t="shared" si="79"/>
        <v>0.82783386780125212</v>
      </c>
      <c r="AA143" s="14">
        <f t="shared" si="80"/>
        <v>1.0311650588965764</v>
      </c>
      <c r="AB143" s="14">
        <f t="shared" si="81"/>
        <v>0.4215073473915153</v>
      </c>
      <c r="AC143" s="14">
        <f t="shared" si="82"/>
        <v>2.9315048919480855</v>
      </c>
      <c r="AD143" s="14">
        <f t="shared" si="83"/>
        <v>1.0095160969583135</v>
      </c>
      <c r="AE143" s="14">
        <f t="shared" si="84"/>
        <v>9.5865318514023745E-2</v>
      </c>
      <c r="AF143" s="14">
        <f t="shared" si="85"/>
        <v>1.4613924327453924</v>
      </c>
      <c r="AG143" s="14">
        <f t="shared" si="86"/>
        <v>0.75583146563384962</v>
      </c>
      <c r="AH143" s="19">
        <f t="shared" si="87"/>
        <v>1</v>
      </c>
      <c r="AI143" s="14">
        <f t="shared" si="88"/>
        <v>9.4961654205284421E-2</v>
      </c>
      <c r="AJ143" s="14">
        <f t="shared" si="89"/>
        <v>1.4476167711922463</v>
      </c>
      <c r="AK143" s="14">
        <f t="shared" si="90"/>
        <v>0.74870670008252538</v>
      </c>
      <c r="AL143" s="20" t="s">
        <v>208</v>
      </c>
      <c r="AM143" s="11">
        <f t="shared" si="91"/>
        <v>0.29251099300531813</v>
      </c>
    </row>
    <row r="144" spans="1:39" x14ac:dyDescent="0.25">
      <c r="A144" s="4">
        <v>45</v>
      </c>
      <c r="B144" s="4" t="s">
        <v>209</v>
      </c>
      <c r="C144" s="4" t="s">
        <v>210</v>
      </c>
      <c r="D144" s="4" t="s">
        <v>211</v>
      </c>
      <c r="E144" s="4" t="s">
        <v>212</v>
      </c>
      <c r="F144">
        <v>29.517257690429688</v>
      </c>
      <c r="G144">
        <v>29.342025756835938</v>
      </c>
      <c r="H144">
        <v>29.594192504882812</v>
      </c>
      <c r="I144">
        <v>28.262626647949219</v>
      </c>
      <c r="J144">
        <v>28.759731292724609</v>
      </c>
      <c r="K144">
        <v>25.610084533691406</v>
      </c>
      <c r="L144" s="14">
        <f t="shared" si="65"/>
        <v>5.6664505004882812</v>
      </c>
      <c r="M144" s="14">
        <f t="shared" si="66"/>
        <v>8.0429801940917969</v>
      </c>
      <c r="N144" s="14">
        <f t="shared" si="67"/>
        <v>8.8572864532470703</v>
      </c>
      <c r="O144" s="14">
        <f t="shared" si="68"/>
        <v>5.8876934051513672</v>
      </c>
      <c r="P144" s="14">
        <f t="shared" si="69"/>
        <v>7.4484462738037109</v>
      </c>
      <c r="Q144" s="14">
        <f t="shared" si="70"/>
        <v>7.0330238342285156</v>
      </c>
      <c r="R144" s="14">
        <f t="shared" si="71"/>
        <v>-1.8557885487874346</v>
      </c>
      <c r="S144" s="14">
        <f t="shared" si="72"/>
        <v>0.52074114481608103</v>
      </c>
      <c r="T144" s="14">
        <f t="shared" si="73"/>
        <v>1.3350474039713545</v>
      </c>
      <c r="U144" s="14">
        <f t="shared" si="74"/>
        <v>-1.6345456441243487</v>
      </c>
      <c r="V144" s="14">
        <f t="shared" si="75"/>
        <v>-7.3792775472004912E-2</v>
      </c>
      <c r="W144" s="14">
        <f t="shared" si="76"/>
        <v>-0.48921521504720022</v>
      </c>
      <c r="X144" s="14">
        <f t="shared" si="77"/>
        <v>3.6194953147643631</v>
      </c>
      <c r="Y144" s="14">
        <f t="shared" si="78"/>
        <v>0.69701366962192268</v>
      </c>
      <c r="Z144" s="14">
        <f t="shared" si="79"/>
        <v>0.39637904389664808</v>
      </c>
      <c r="AA144" s="14">
        <f t="shared" si="80"/>
        <v>3.1048975035796853</v>
      </c>
      <c r="AB144" s="14">
        <f t="shared" si="81"/>
        <v>1.0524799686840456</v>
      </c>
      <c r="AC144" s="14">
        <f t="shared" si="82"/>
        <v>1.4036811055374803</v>
      </c>
      <c r="AD144" s="14">
        <f t="shared" si="83"/>
        <v>1.5709626760943112</v>
      </c>
      <c r="AE144" s="14">
        <f t="shared" si="84"/>
        <v>1.0279364074556703</v>
      </c>
      <c r="AF144" s="14">
        <f t="shared" si="85"/>
        <v>1.8536861926004036</v>
      </c>
      <c r="AG144" s="14">
        <f t="shared" si="86"/>
        <v>0.63376727278858891</v>
      </c>
      <c r="AH144" s="19">
        <f t="shared" si="87"/>
        <v>1</v>
      </c>
      <c r="AI144" s="14">
        <f t="shared" si="88"/>
        <v>0.65433534678958793</v>
      </c>
      <c r="AJ144" s="14">
        <f t="shared" si="89"/>
        <v>1.1799683218502637</v>
      </c>
      <c r="AK144" s="14">
        <f t="shared" si="90"/>
        <v>0.40342605361207279</v>
      </c>
      <c r="AL144" s="20" t="s">
        <v>212</v>
      </c>
      <c r="AM144" s="11">
        <f t="shared" si="91"/>
        <v>0.41319375011887916</v>
      </c>
    </row>
    <row r="145" spans="1:39" x14ac:dyDescent="0.25">
      <c r="A145" s="4">
        <v>46</v>
      </c>
      <c r="B145" s="4" t="s">
        <v>213</v>
      </c>
      <c r="C145" s="4" t="s">
        <v>214</v>
      </c>
      <c r="D145" s="4" t="s">
        <v>215</v>
      </c>
      <c r="E145" s="4" t="s">
        <v>216</v>
      </c>
      <c r="F145">
        <v>32.525665283203125</v>
      </c>
      <c r="G145">
        <v>28.175474166870117</v>
      </c>
      <c r="H145">
        <v>29.227951049804688</v>
      </c>
      <c r="I145">
        <v>29.447061538696289</v>
      </c>
      <c r="J145">
        <v>29.342205047607422</v>
      </c>
      <c r="K145">
        <v>24.633920669555664</v>
      </c>
      <c r="L145" s="14">
        <f t="shared" si="65"/>
        <v>8.6748580932617188</v>
      </c>
      <c r="M145" s="14">
        <f t="shared" si="66"/>
        <v>6.8764286041259766</v>
      </c>
      <c r="N145" s="14">
        <f t="shared" si="67"/>
        <v>8.4910449981689453</v>
      </c>
      <c r="O145" s="14">
        <f t="shared" si="68"/>
        <v>7.0721282958984375</v>
      </c>
      <c r="P145" s="14">
        <f t="shared" si="69"/>
        <v>8.0309200286865234</v>
      </c>
      <c r="Q145" s="14">
        <f t="shared" si="70"/>
        <v>6.0568599700927734</v>
      </c>
      <c r="R145" s="14">
        <f t="shared" si="71"/>
        <v>0.66074752807617188</v>
      </c>
      <c r="S145" s="14">
        <f t="shared" si="72"/>
        <v>-1.1376819610595703</v>
      </c>
      <c r="T145" s="14">
        <f t="shared" si="73"/>
        <v>0.47693443298339844</v>
      </c>
      <c r="U145" s="14">
        <f t="shared" si="74"/>
        <v>-0.94198226928710938</v>
      </c>
      <c r="V145" s="14">
        <f t="shared" si="75"/>
        <v>1.6809463500976563E-2</v>
      </c>
      <c r="W145" s="14">
        <f t="shared" si="76"/>
        <v>-1.9572505950927734</v>
      </c>
      <c r="X145" s="14">
        <f t="shared" si="77"/>
        <v>0.6325504579496074</v>
      </c>
      <c r="Y145" s="14">
        <f t="shared" si="78"/>
        <v>2.2002721201277904</v>
      </c>
      <c r="Z145" s="14">
        <f t="shared" si="79"/>
        <v>0.71850274174997242</v>
      </c>
      <c r="AA145" s="14">
        <f t="shared" si="80"/>
        <v>1.9211661166424894</v>
      </c>
      <c r="AB145" s="14">
        <f t="shared" si="81"/>
        <v>0.98841618284516342</v>
      </c>
      <c r="AC145" s="14">
        <f t="shared" si="82"/>
        <v>3.883212331694462</v>
      </c>
      <c r="AD145" s="14">
        <f t="shared" si="83"/>
        <v>1.1837751066091233</v>
      </c>
      <c r="AE145" s="14">
        <f t="shared" si="84"/>
        <v>0.50885380436228167</v>
      </c>
      <c r="AF145" s="14">
        <f t="shared" si="85"/>
        <v>2.2642648770607052</v>
      </c>
      <c r="AG145" s="14">
        <f t="shared" si="86"/>
        <v>0.85308240231108745</v>
      </c>
      <c r="AH145" s="19">
        <f t="shared" si="87"/>
        <v>1</v>
      </c>
      <c r="AI145" s="14">
        <f t="shared" si="88"/>
        <v>0.42985682121655111</v>
      </c>
      <c r="AJ145" s="14">
        <f t="shared" si="89"/>
        <v>1.9127491906352059</v>
      </c>
      <c r="AK145" s="14">
        <f t="shared" si="90"/>
        <v>0.72064566787073947</v>
      </c>
      <c r="AL145" s="20" t="s">
        <v>216</v>
      </c>
      <c r="AM145" s="11">
        <f t="shared" si="91"/>
        <v>0.16892831221332458</v>
      </c>
    </row>
    <row r="146" spans="1:39" x14ac:dyDescent="0.25">
      <c r="A146" s="4">
        <v>47</v>
      </c>
      <c r="B146" s="4" t="s">
        <v>217</v>
      </c>
      <c r="C146" s="4" t="s">
        <v>218</v>
      </c>
      <c r="D146" s="4" t="s">
        <v>219</v>
      </c>
      <c r="E146" s="4" t="s">
        <v>220</v>
      </c>
      <c r="F146">
        <v>27.510921478271484</v>
      </c>
      <c r="G146">
        <v>23.841419219970703</v>
      </c>
      <c r="H146">
        <v>24.666862487792969</v>
      </c>
      <c r="I146">
        <v>26.36097526550293</v>
      </c>
      <c r="J146">
        <v>24.798971176147461</v>
      </c>
      <c r="K146">
        <v>19.789945602416992</v>
      </c>
      <c r="L146" s="14">
        <f t="shared" si="65"/>
        <v>3.6601142883300781</v>
      </c>
      <c r="M146" s="14">
        <f t="shared" si="66"/>
        <v>2.5423736572265625</v>
      </c>
      <c r="N146" s="14">
        <f t="shared" si="67"/>
        <v>3.9299564361572266</v>
      </c>
      <c r="O146" s="14">
        <f t="shared" si="68"/>
        <v>3.9860420227050781</v>
      </c>
      <c r="P146" s="14">
        <f t="shared" si="69"/>
        <v>3.4876861572265625</v>
      </c>
      <c r="Q146" s="14">
        <f t="shared" si="70"/>
        <v>1.2128849029541016</v>
      </c>
      <c r="R146" s="14">
        <f t="shared" si="71"/>
        <v>0.28263282775878906</v>
      </c>
      <c r="S146" s="14">
        <f t="shared" si="72"/>
        <v>-0.83510780334472656</v>
      </c>
      <c r="T146" s="14">
        <f t="shared" si="73"/>
        <v>0.5524749755859375</v>
      </c>
      <c r="U146" s="14">
        <f t="shared" si="74"/>
        <v>0.60856056213378906</v>
      </c>
      <c r="V146" s="14">
        <f t="shared" si="75"/>
        <v>0.11020469665527344</v>
      </c>
      <c r="W146" s="14">
        <f t="shared" si="76"/>
        <v>-2.1645965576171875</v>
      </c>
      <c r="X146" s="14">
        <f t="shared" si="77"/>
        <v>0.82208938604176474</v>
      </c>
      <c r="Y146" s="14">
        <f t="shared" si="78"/>
        <v>1.7839903400125865</v>
      </c>
      <c r="Z146" s="14">
        <f t="shared" si="79"/>
        <v>0.68184939657732013</v>
      </c>
      <c r="AA146" s="14">
        <f t="shared" si="80"/>
        <v>0.65585074562184109</v>
      </c>
      <c r="AB146" s="14">
        <f t="shared" si="81"/>
        <v>0.92645660235337368</v>
      </c>
      <c r="AC146" s="14">
        <f t="shared" si="82"/>
        <v>4.4834103737229096</v>
      </c>
      <c r="AD146" s="14">
        <f t="shared" si="83"/>
        <v>1.095976374210557</v>
      </c>
      <c r="AE146" s="14">
        <f t="shared" si="84"/>
        <v>0.34638092062315062</v>
      </c>
      <c r="AF146" s="14">
        <f t="shared" si="85"/>
        <v>2.0219059072327084</v>
      </c>
      <c r="AG146" s="14">
        <f t="shared" si="86"/>
        <v>1.2332288326905323</v>
      </c>
      <c r="AH146" s="19">
        <f t="shared" si="87"/>
        <v>1</v>
      </c>
      <c r="AI146" s="14">
        <f t="shared" si="88"/>
        <v>0.31604779881560158</v>
      </c>
      <c r="AJ146" s="14">
        <f t="shared" si="89"/>
        <v>1.8448444280462777</v>
      </c>
      <c r="AK146" s="14">
        <f t="shared" si="90"/>
        <v>1.1252330448992018</v>
      </c>
      <c r="AL146" s="20" t="s">
        <v>220</v>
      </c>
      <c r="AM146" s="11">
        <f t="shared" si="91"/>
        <v>0.25488974618595306</v>
      </c>
    </row>
    <row r="147" spans="1:39" x14ac:dyDescent="0.25">
      <c r="A147" s="4">
        <v>48</v>
      </c>
      <c r="B147" s="4" t="s">
        <v>221</v>
      </c>
      <c r="C147" s="4" t="s">
        <v>222</v>
      </c>
      <c r="D147" s="4" t="s">
        <v>223</v>
      </c>
      <c r="E147" s="4" t="s">
        <v>5</v>
      </c>
      <c r="F147">
        <v>16.18072509765625</v>
      </c>
      <c r="G147">
        <v>13.637758255004883</v>
      </c>
      <c r="H147">
        <v>13.43632698059082</v>
      </c>
      <c r="I147">
        <v>14.67835807800293</v>
      </c>
      <c r="J147">
        <v>13.805463790893555</v>
      </c>
      <c r="K147">
        <v>12.482558250427246</v>
      </c>
      <c r="L147" s="14">
        <f t="shared" si="65"/>
        <v>-7.6700820922851562</v>
      </c>
      <c r="M147" s="14">
        <f t="shared" si="66"/>
        <v>-7.6612873077392578</v>
      </c>
      <c r="N147" s="14">
        <f t="shared" si="67"/>
        <v>-7.3005790710449219</v>
      </c>
      <c r="O147" s="14">
        <f t="shared" si="68"/>
        <v>-7.6965751647949219</v>
      </c>
      <c r="P147" s="14">
        <f t="shared" si="69"/>
        <v>-7.5058212280273437</v>
      </c>
      <c r="Q147" s="14">
        <f t="shared" si="70"/>
        <v>-6.0945024490356445</v>
      </c>
      <c r="R147" s="14">
        <f t="shared" si="71"/>
        <v>-0.1260992685953779</v>
      </c>
      <c r="S147" s="14">
        <f t="shared" si="72"/>
        <v>-0.11730448404947946</v>
      </c>
      <c r="T147" s="14">
        <f t="shared" si="73"/>
        <v>0.24340375264485647</v>
      </c>
      <c r="U147" s="14">
        <f t="shared" si="74"/>
        <v>-0.15259234110514353</v>
      </c>
      <c r="V147" s="14">
        <f t="shared" si="75"/>
        <v>3.81615956624346E-2</v>
      </c>
      <c r="W147" s="14">
        <f t="shared" si="76"/>
        <v>1.4494803746541338</v>
      </c>
      <c r="X147" s="14">
        <f t="shared" si="77"/>
        <v>1.0913389670470592</v>
      </c>
      <c r="Y147" s="14">
        <f t="shared" si="78"/>
        <v>1.084706314406245</v>
      </c>
      <c r="Z147" s="14">
        <f t="shared" si="79"/>
        <v>0.84474993960396316</v>
      </c>
      <c r="AA147" s="14">
        <f t="shared" si="80"/>
        <v>1.1115650208614685</v>
      </c>
      <c r="AB147" s="14">
        <f t="shared" si="81"/>
        <v>0.9738951768461106</v>
      </c>
      <c r="AC147" s="14">
        <f t="shared" si="82"/>
        <v>0.3661532801718741</v>
      </c>
      <c r="AD147" s="14">
        <f t="shared" si="83"/>
        <v>1.0069317403524225</v>
      </c>
      <c r="AE147" s="14">
        <f t="shared" si="84"/>
        <v>8.1113501528768672E-2</v>
      </c>
      <c r="AF147" s="14">
        <f t="shared" si="85"/>
        <v>0.81720449262648442</v>
      </c>
      <c r="AG147" s="14">
        <f t="shared" si="86"/>
        <v>0.2290004684714157</v>
      </c>
      <c r="AH147" s="19">
        <f t="shared" si="87"/>
        <v>1</v>
      </c>
      <c r="AI147" s="14">
        <f t="shared" si="88"/>
        <v>8.0555114391745397E-2</v>
      </c>
      <c r="AJ147" s="14">
        <f t="shared" si="89"/>
        <v>0.81157883884012416</v>
      </c>
      <c r="AK147" s="14">
        <f t="shared" si="90"/>
        <v>0.22742402418585628</v>
      </c>
      <c r="AL147" s="20" t="s">
        <v>5</v>
      </c>
      <c r="AM147" s="11">
        <f t="shared" si="91"/>
        <v>0.23923110168155901</v>
      </c>
    </row>
    <row r="148" spans="1:39" x14ac:dyDescent="0.25">
      <c r="A148" s="4">
        <v>49</v>
      </c>
      <c r="B148" s="4" t="s">
        <v>224</v>
      </c>
      <c r="C148" s="4" t="s">
        <v>225</v>
      </c>
      <c r="D148" s="4" t="s">
        <v>226</v>
      </c>
      <c r="E148" s="4" t="s">
        <v>227</v>
      </c>
      <c r="F148">
        <v>25.565837860107422</v>
      </c>
      <c r="G148">
        <v>23.556314468383789</v>
      </c>
      <c r="H148">
        <v>23.664527893066406</v>
      </c>
      <c r="I148">
        <v>24.761892318725586</v>
      </c>
      <c r="J148">
        <v>23.535680770874023</v>
      </c>
      <c r="K148">
        <v>21.500143051147461</v>
      </c>
      <c r="L148" s="14">
        <f t="shared" si="65"/>
        <v>1.7150306701660156</v>
      </c>
      <c r="M148" s="14">
        <f t="shared" si="66"/>
        <v>2.2572689056396484</v>
      </c>
      <c r="N148" s="14">
        <f t="shared" si="67"/>
        <v>2.9276218414306641</v>
      </c>
      <c r="O148" s="14">
        <f t="shared" si="68"/>
        <v>2.3869590759277344</v>
      </c>
      <c r="P148" s="14">
        <f t="shared" si="69"/>
        <v>2.224395751953125</v>
      </c>
      <c r="Q148" s="14">
        <f t="shared" si="70"/>
        <v>2.9230823516845703</v>
      </c>
      <c r="R148" s="14">
        <f t="shared" si="71"/>
        <v>-0.58494313557942723</v>
      </c>
      <c r="S148" s="14">
        <f t="shared" si="72"/>
        <v>-4.2704900105794419E-2</v>
      </c>
      <c r="T148" s="14">
        <f t="shared" si="73"/>
        <v>0.62764803568522121</v>
      </c>
      <c r="U148" s="14">
        <f t="shared" si="74"/>
        <v>8.6985270182291519E-2</v>
      </c>
      <c r="V148" s="14">
        <f t="shared" si="75"/>
        <v>-7.5578053792317856E-2</v>
      </c>
      <c r="W148" s="14">
        <f t="shared" si="76"/>
        <v>0.62310854593912746</v>
      </c>
      <c r="X148" s="14">
        <f t="shared" si="77"/>
        <v>1.4999798657950441</v>
      </c>
      <c r="Y148" s="14">
        <f t="shared" si="78"/>
        <v>1.0300432391363261</v>
      </c>
      <c r="Z148" s="14">
        <f t="shared" si="79"/>
        <v>0.64723070837425734</v>
      </c>
      <c r="AA148" s="14">
        <f t="shared" si="80"/>
        <v>0.94148807702101733</v>
      </c>
      <c r="AB148" s="14">
        <f t="shared" si="81"/>
        <v>1.0537831773820476</v>
      </c>
      <c r="AC148" s="14">
        <f t="shared" si="82"/>
        <v>0.64927044951476254</v>
      </c>
      <c r="AD148" s="14">
        <f t="shared" si="83"/>
        <v>1.0590846044352091</v>
      </c>
      <c r="AE148" s="14">
        <f t="shared" si="84"/>
        <v>0.24659537170858306</v>
      </c>
      <c r="AF148" s="14">
        <f t="shared" si="85"/>
        <v>0.88151390130594243</v>
      </c>
      <c r="AG148" s="14">
        <f t="shared" si="86"/>
        <v>0.12056162057385854</v>
      </c>
      <c r="AH148" s="19">
        <f t="shared" si="87"/>
        <v>1</v>
      </c>
      <c r="AI148" s="14">
        <f t="shared" si="88"/>
        <v>0.23283821771735408</v>
      </c>
      <c r="AJ148" s="14">
        <f t="shared" si="89"/>
        <v>0.83233567706900813</v>
      </c>
      <c r="AK148" s="14">
        <f t="shared" si="90"/>
        <v>0.11383568420216239</v>
      </c>
      <c r="AL148" s="20" t="s">
        <v>227</v>
      </c>
      <c r="AM148" s="11">
        <f t="shared" si="91"/>
        <v>0.27646917368104773</v>
      </c>
    </row>
    <row r="149" spans="1:39" x14ac:dyDescent="0.25">
      <c r="A149" s="4">
        <v>50</v>
      </c>
      <c r="B149" s="4" t="s">
        <v>228</v>
      </c>
      <c r="C149" s="4" t="s">
        <v>229</v>
      </c>
      <c r="D149" s="4" t="s">
        <v>230</v>
      </c>
      <c r="E149" s="4" t="s">
        <v>4</v>
      </c>
      <c r="F149">
        <v>17.740108489990234</v>
      </c>
      <c r="G149">
        <v>16.318178176879883</v>
      </c>
      <c r="H149">
        <v>16.004695892333984</v>
      </c>
      <c r="I149">
        <v>16.626617431640625</v>
      </c>
      <c r="J149">
        <v>16.379981994628906</v>
      </c>
      <c r="K149">
        <v>15.87275218963623</v>
      </c>
      <c r="L149" s="14">
        <f t="shared" si="65"/>
        <v>-6.1106986999511719</v>
      </c>
      <c r="M149" s="14">
        <f t="shared" si="66"/>
        <v>-4.9808673858642578</v>
      </c>
      <c r="N149" s="14">
        <f t="shared" si="67"/>
        <v>-4.7322101593017578</v>
      </c>
      <c r="O149" s="14">
        <f t="shared" si="68"/>
        <v>-5.7483158111572266</v>
      </c>
      <c r="P149" s="14">
        <f t="shared" si="69"/>
        <v>-4.9313030242919922</v>
      </c>
      <c r="Q149" s="14">
        <f t="shared" si="70"/>
        <v>-2.7043085098266602</v>
      </c>
      <c r="R149" s="14">
        <f t="shared" si="71"/>
        <v>-0.83610661824544241</v>
      </c>
      <c r="S149" s="14">
        <f t="shared" si="72"/>
        <v>0.29372469584147165</v>
      </c>
      <c r="T149" s="14">
        <f t="shared" si="73"/>
        <v>0.54238192240397165</v>
      </c>
      <c r="U149" s="14">
        <f t="shared" si="74"/>
        <v>-0.4737237294514971</v>
      </c>
      <c r="V149" s="14">
        <f t="shared" si="75"/>
        <v>0.34328905741373728</v>
      </c>
      <c r="W149" s="14">
        <f t="shared" si="76"/>
        <v>2.5702835718790693</v>
      </c>
      <c r="X149" s="14">
        <f t="shared" si="77"/>
        <v>1.7852258700764871</v>
      </c>
      <c r="Y149" s="14">
        <f t="shared" si="78"/>
        <v>0.81579315327658186</v>
      </c>
      <c r="Z149" s="14">
        <f t="shared" si="79"/>
        <v>0.68663632049229939</v>
      </c>
      <c r="AA149" s="14">
        <f t="shared" si="80"/>
        <v>1.388689181667041</v>
      </c>
      <c r="AB149" s="14">
        <f t="shared" si="81"/>
        <v>0.78824222654822351</v>
      </c>
      <c r="AC149" s="14">
        <f t="shared" si="82"/>
        <v>0.16837109932918637</v>
      </c>
      <c r="AD149" s="14">
        <f t="shared" si="83"/>
        <v>1.0958851146151227</v>
      </c>
      <c r="AE149" s="14">
        <f t="shared" si="84"/>
        <v>0.34668111174331884</v>
      </c>
      <c r="AF149" s="14">
        <f t="shared" si="85"/>
        <v>0.78176750251481686</v>
      </c>
      <c r="AG149" s="14">
        <f t="shared" si="86"/>
        <v>0.35229036180337875</v>
      </c>
      <c r="AH149" s="19">
        <f t="shared" si="87"/>
        <v>1</v>
      </c>
      <c r="AI149" s="14">
        <f t="shared" si="88"/>
        <v>0.31634804334857125</v>
      </c>
      <c r="AJ149" s="14">
        <f t="shared" si="89"/>
        <v>0.71336629368250459</v>
      </c>
      <c r="AK149" s="14">
        <f t="shared" si="90"/>
        <v>0.32146650876547755</v>
      </c>
      <c r="AL149" s="20" t="s">
        <v>4</v>
      </c>
      <c r="AM149" s="11">
        <f t="shared" si="91"/>
        <v>0.2798124897886482</v>
      </c>
    </row>
    <row r="150" spans="1:39" x14ac:dyDescent="0.25">
      <c r="A150" s="4">
        <v>51</v>
      </c>
      <c r="B150" s="4" t="s">
        <v>231</v>
      </c>
      <c r="C150" s="4" t="s">
        <v>232</v>
      </c>
      <c r="D150" s="4" t="s">
        <v>233</v>
      </c>
      <c r="E150" s="4" t="s">
        <v>234</v>
      </c>
      <c r="F150">
        <v>27.565093994140625</v>
      </c>
      <c r="G150">
        <v>24.340206146240234</v>
      </c>
      <c r="H150">
        <v>24.190315246582031</v>
      </c>
      <c r="I150">
        <v>25.326171875</v>
      </c>
      <c r="J150">
        <v>24.337574005126953</v>
      </c>
      <c r="K150">
        <v>21.297386169433594</v>
      </c>
      <c r="L150" s="14">
        <f t="shared" si="65"/>
        <v>3.7142868041992187</v>
      </c>
      <c r="M150" s="14">
        <f t="shared" si="66"/>
        <v>3.0411605834960937</v>
      </c>
      <c r="N150" s="14">
        <f t="shared" si="67"/>
        <v>3.4534091949462891</v>
      </c>
      <c r="O150" s="14">
        <f t="shared" si="68"/>
        <v>2.9512386322021484</v>
      </c>
      <c r="P150" s="14">
        <f t="shared" si="69"/>
        <v>3.0262889862060547</v>
      </c>
      <c r="Q150" s="14">
        <f t="shared" si="70"/>
        <v>2.7203254699707031</v>
      </c>
      <c r="R150" s="14">
        <f t="shared" si="71"/>
        <v>0.31133460998535156</v>
      </c>
      <c r="S150" s="14">
        <f t="shared" si="72"/>
        <v>-0.36179161071777344</v>
      </c>
      <c r="T150" s="14">
        <f t="shared" si="73"/>
        <v>5.0457000732421875E-2</v>
      </c>
      <c r="U150" s="14">
        <f t="shared" si="74"/>
        <v>-0.45171356201171875</v>
      </c>
      <c r="V150" s="14">
        <f t="shared" si="75"/>
        <v>-0.3766632080078125</v>
      </c>
      <c r="W150" s="14">
        <f t="shared" si="76"/>
        <v>-0.68262672424316406</v>
      </c>
      <c r="X150" s="14">
        <f t="shared" si="77"/>
        <v>0.80589589518265425</v>
      </c>
      <c r="Y150" s="14">
        <f t="shared" si="78"/>
        <v>1.2850207099620128</v>
      </c>
      <c r="Z150" s="14">
        <f t="shared" si="79"/>
        <v>0.96563039891990787</v>
      </c>
      <c r="AA150" s="14">
        <f t="shared" si="80"/>
        <v>1.3676637359477477</v>
      </c>
      <c r="AB150" s="14">
        <f t="shared" si="81"/>
        <v>1.298335475580787</v>
      </c>
      <c r="AC150" s="14">
        <f t="shared" si="82"/>
        <v>1.6050594385873551</v>
      </c>
      <c r="AD150" s="14">
        <f t="shared" si="83"/>
        <v>1.0188490013548581</v>
      </c>
      <c r="AE150" s="14">
        <f t="shared" si="84"/>
        <v>0.1408478041104248</v>
      </c>
      <c r="AF150" s="14">
        <f t="shared" si="85"/>
        <v>1.4236862167052966</v>
      </c>
      <c r="AG150" s="14">
        <f t="shared" si="86"/>
        <v>9.2868699666583218E-2</v>
      </c>
      <c r="AH150" s="19">
        <f t="shared" si="87"/>
        <v>1</v>
      </c>
      <c r="AI150" s="14">
        <f t="shared" si="88"/>
        <v>0.13824207897649837</v>
      </c>
      <c r="AJ150" s="14">
        <f t="shared" si="89"/>
        <v>1.3973476097165418</v>
      </c>
      <c r="AK150" s="14">
        <f t="shared" si="90"/>
        <v>9.1150601848838331E-2</v>
      </c>
      <c r="AL150" s="23" t="s">
        <v>234</v>
      </c>
      <c r="AM150" s="16">
        <f t="shared" si="91"/>
        <v>3.7193509228907684E-2</v>
      </c>
    </row>
    <row r="151" spans="1:39" x14ac:dyDescent="0.25">
      <c r="A151" s="4">
        <v>52</v>
      </c>
      <c r="B151" s="4" t="s">
        <v>235</v>
      </c>
      <c r="C151" s="4" t="s">
        <v>236</v>
      </c>
      <c r="D151" s="4" t="s">
        <v>237</v>
      </c>
      <c r="E151" s="4" t="s">
        <v>238</v>
      </c>
      <c r="F151">
        <v>30.165182113647461</v>
      </c>
      <c r="G151">
        <v>24.800676345825195</v>
      </c>
      <c r="H151">
        <v>25.508138656616211</v>
      </c>
      <c r="I151">
        <v>29.066102981567383</v>
      </c>
      <c r="J151">
        <v>26.013715744018555</v>
      </c>
      <c r="K151">
        <v>21.877456665039063</v>
      </c>
      <c r="L151" s="14">
        <f t="shared" si="65"/>
        <v>6.3143749237060547</v>
      </c>
      <c r="M151" s="14">
        <f t="shared" si="66"/>
        <v>3.5016307830810547</v>
      </c>
      <c r="N151" s="14">
        <f t="shared" si="67"/>
        <v>4.7712326049804687</v>
      </c>
      <c r="O151" s="14">
        <f t="shared" si="68"/>
        <v>6.6911697387695313</v>
      </c>
      <c r="P151" s="14">
        <f t="shared" si="69"/>
        <v>4.7024307250976562</v>
      </c>
      <c r="Q151" s="14">
        <f t="shared" si="70"/>
        <v>3.3003959655761719</v>
      </c>
      <c r="R151" s="14">
        <f t="shared" si="71"/>
        <v>1.4519621531168623</v>
      </c>
      <c r="S151" s="14">
        <f t="shared" si="72"/>
        <v>-1.3607819875081377</v>
      </c>
      <c r="T151" s="14">
        <f t="shared" si="73"/>
        <v>-9.1180165608723662E-2</v>
      </c>
      <c r="U151" s="14">
        <f t="shared" si="74"/>
        <v>1.8287569681803388</v>
      </c>
      <c r="V151" s="14">
        <f t="shared" si="75"/>
        <v>-0.15998204549153616</v>
      </c>
      <c r="W151" s="14">
        <f t="shared" si="76"/>
        <v>-1.5620168050130205</v>
      </c>
      <c r="X151" s="14">
        <f t="shared" si="77"/>
        <v>0.36552395093230378</v>
      </c>
      <c r="Y151" s="14">
        <f t="shared" si="78"/>
        <v>2.5682434891960422</v>
      </c>
      <c r="Z151" s="14">
        <f t="shared" si="79"/>
        <v>1.0652412237788642</v>
      </c>
      <c r="AA151" s="14">
        <f t="shared" si="80"/>
        <v>0.28150706432518169</v>
      </c>
      <c r="AB151" s="14">
        <f t="shared" si="81"/>
        <v>1.1172732333896762</v>
      </c>
      <c r="AC151" s="14">
        <f t="shared" si="82"/>
        <v>2.9526632048121009</v>
      </c>
      <c r="AD151" s="14">
        <f t="shared" si="83"/>
        <v>1.3330028879690701</v>
      </c>
      <c r="AE151" s="14">
        <f t="shared" si="84"/>
        <v>0.64981165801321139</v>
      </c>
      <c r="AF151" s="14">
        <f t="shared" si="85"/>
        <v>1.4504811675089861</v>
      </c>
      <c r="AG151" s="14">
        <f t="shared" si="86"/>
        <v>0.78888939386018853</v>
      </c>
      <c r="AH151" s="19">
        <f t="shared" si="87"/>
        <v>1</v>
      </c>
      <c r="AI151" s="14">
        <f t="shared" si="88"/>
        <v>0.48747955752987771</v>
      </c>
      <c r="AJ151" s="14">
        <f t="shared" si="89"/>
        <v>1.0881305514040582</v>
      </c>
      <c r="AK151" s="14">
        <f t="shared" si="90"/>
        <v>0.59181371696960139</v>
      </c>
      <c r="AL151" s="20" t="s">
        <v>238</v>
      </c>
      <c r="AM151" s="11">
        <f t="shared" si="91"/>
        <v>0.45701463702476353</v>
      </c>
    </row>
    <row r="152" spans="1:39" x14ac:dyDescent="0.25">
      <c r="A152" s="4">
        <v>53</v>
      </c>
      <c r="B152" s="4" t="s">
        <v>239</v>
      </c>
      <c r="C152" s="4" t="s">
        <v>240</v>
      </c>
      <c r="D152" s="4" t="s">
        <v>241</v>
      </c>
      <c r="E152" s="4" t="s">
        <v>242</v>
      </c>
      <c r="F152">
        <v>23.95878791809082</v>
      </c>
      <c r="G152">
        <v>21.455909729003906</v>
      </c>
      <c r="H152">
        <v>21.226253509521484</v>
      </c>
      <c r="I152">
        <v>22.598361968994141</v>
      </c>
      <c r="J152">
        <v>22.650655746459961</v>
      </c>
      <c r="K152">
        <v>20.559566497802734</v>
      </c>
      <c r="L152" s="14">
        <f t="shared" si="65"/>
        <v>0.10798072814941406</v>
      </c>
      <c r="M152" s="14">
        <f t="shared" si="66"/>
        <v>0.15686416625976563</v>
      </c>
      <c r="N152" s="14">
        <f t="shared" si="67"/>
        <v>0.48934745788574219</v>
      </c>
      <c r="O152" s="14">
        <f t="shared" si="68"/>
        <v>0.22342872619628906</v>
      </c>
      <c r="P152" s="14">
        <f t="shared" si="69"/>
        <v>1.3393707275390625</v>
      </c>
      <c r="Q152" s="14">
        <f t="shared" si="70"/>
        <v>1.9825057983398437</v>
      </c>
      <c r="R152" s="14">
        <f t="shared" si="71"/>
        <v>-0.14341672261555988</v>
      </c>
      <c r="S152" s="14">
        <f t="shared" si="72"/>
        <v>-9.4533284505208315E-2</v>
      </c>
      <c r="T152" s="14">
        <f t="shared" si="73"/>
        <v>0.23795000712076825</v>
      </c>
      <c r="U152" s="14">
        <f t="shared" si="74"/>
        <v>-2.7968724568684877E-2</v>
      </c>
      <c r="V152" s="14">
        <f t="shared" si="75"/>
        <v>1.0879732767740886</v>
      </c>
      <c r="W152" s="14">
        <f t="shared" si="76"/>
        <v>1.7311083475748699</v>
      </c>
      <c r="X152" s="14">
        <f t="shared" si="77"/>
        <v>1.1045178411857079</v>
      </c>
      <c r="Y152" s="14">
        <f t="shared" si="78"/>
        <v>1.067719942069421</v>
      </c>
      <c r="Z152" s="14">
        <f t="shared" si="79"/>
        <v>0.84794934762376928</v>
      </c>
      <c r="AA152" s="14">
        <f t="shared" si="80"/>
        <v>1.0195755799128143</v>
      </c>
      <c r="AB152" s="14">
        <f t="shared" si="81"/>
        <v>0.47042176735913022</v>
      </c>
      <c r="AC152" s="14">
        <f t="shared" si="82"/>
        <v>0.30122045599715991</v>
      </c>
      <c r="AD152" s="14">
        <f t="shared" si="83"/>
        <v>1.0067290436262994</v>
      </c>
      <c r="AE152" s="14">
        <f t="shared" si="84"/>
        <v>8.0097368333453781E-2</v>
      </c>
      <c r="AF152" s="14">
        <f t="shared" si="85"/>
        <v>0.5970726010897015</v>
      </c>
      <c r="AG152" s="14">
        <f t="shared" si="86"/>
        <v>0.2168246959161983</v>
      </c>
      <c r="AH152" s="19">
        <f t="shared" si="87"/>
        <v>1</v>
      </c>
      <c r="AI152" s="14">
        <f t="shared" si="88"/>
        <v>7.9561992216831426E-2</v>
      </c>
      <c r="AJ152" s="14">
        <f t="shared" si="89"/>
        <v>0.59308172826623695</v>
      </c>
      <c r="AK152" s="14">
        <f t="shared" si="90"/>
        <v>0.21537542528343329</v>
      </c>
      <c r="AL152" s="20" t="s">
        <v>242</v>
      </c>
      <c r="AM152" s="11">
        <f t="shared" si="91"/>
        <v>7.5518438657484491E-2</v>
      </c>
    </row>
    <row r="153" spans="1:39" x14ac:dyDescent="0.25">
      <c r="A153" s="4">
        <v>54</v>
      </c>
      <c r="B153" s="4" t="s">
        <v>243</v>
      </c>
      <c r="C153" s="4" t="s">
        <v>244</v>
      </c>
      <c r="D153" s="4" t="s">
        <v>245</v>
      </c>
      <c r="E153" s="4" t="s">
        <v>246</v>
      </c>
      <c r="F153">
        <v>39.448444366455078</v>
      </c>
      <c r="G153" t="s">
        <v>17</v>
      </c>
      <c r="H153">
        <v>30.597282409667969</v>
      </c>
      <c r="I153">
        <v>32.370212554931641</v>
      </c>
      <c r="J153">
        <v>30.626214981079102</v>
      </c>
      <c r="K153">
        <v>28.775924682617188</v>
      </c>
      <c r="L153" s="14">
        <f t="shared" si="65"/>
        <v>15.597637176513672</v>
      </c>
      <c r="M153" s="14" t="e">
        <f t="shared" si="66"/>
        <v>#VALUE!</v>
      </c>
      <c r="N153" s="14">
        <f t="shared" si="67"/>
        <v>9.8603763580322266</v>
      </c>
      <c r="O153" s="14">
        <f t="shared" si="68"/>
        <v>9.9952793121337891</v>
      </c>
      <c r="P153" s="14">
        <f t="shared" si="69"/>
        <v>9.3149299621582031</v>
      </c>
      <c r="Q153" s="14">
        <f t="shared" si="70"/>
        <v>10.198863983154297</v>
      </c>
      <c r="R153" s="14" t="e">
        <f t="shared" si="71"/>
        <v>#VALUE!</v>
      </c>
      <c r="S153" s="14" t="e">
        <f t="shared" si="72"/>
        <v>#VALUE!</v>
      </c>
      <c r="T153" s="14" t="e">
        <f t="shared" si="73"/>
        <v>#VALUE!</v>
      </c>
      <c r="U153" s="14" t="e">
        <f t="shared" si="74"/>
        <v>#VALUE!</v>
      </c>
      <c r="V153" s="14" t="e">
        <f t="shared" si="75"/>
        <v>#VALUE!</v>
      </c>
      <c r="W153" s="14" t="e">
        <f t="shared" si="76"/>
        <v>#VALUE!</v>
      </c>
      <c r="X153" s="14" t="e">
        <f t="shared" si="77"/>
        <v>#VALUE!</v>
      </c>
      <c r="Y153" s="14" t="e">
        <f t="shared" si="78"/>
        <v>#VALUE!</v>
      </c>
      <c r="Z153" s="14" t="e">
        <f t="shared" si="79"/>
        <v>#VALUE!</v>
      </c>
      <c r="AA153" s="14" t="e">
        <f t="shared" si="80"/>
        <v>#VALUE!</v>
      </c>
      <c r="AB153" s="14" t="e">
        <f t="shared" si="81"/>
        <v>#VALUE!</v>
      </c>
      <c r="AC153" s="14" t="e">
        <f t="shared" si="82"/>
        <v>#VALUE!</v>
      </c>
      <c r="AD153" s="14" t="e">
        <f t="shared" si="83"/>
        <v>#VALUE!</v>
      </c>
      <c r="AE153" s="14" t="e">
        <f t="shared" si="84"/>
        <v>#VALUE!</v>
      </c>
      <c r="AF153" s="14" t="e">
        <f t="shared" si="85"/>
        <v>#VALUE!</v>
      </c>
      <c r="AG153" s="14" t="e">
        <f t="shared" si="86"/>
        <v>#VALUE!</v>
      </c>
      <c r="AH153" s="19" t="e">
        <f t="shared" si="87"/>
        <v>#VALUE!</v>
      </c>
      <c r="AI153" s="14"/>
      <c r="AJ153" s="14" t="e">
        <f t="shared" si="89"/>
        <v>#VALUE!</v>
      </c>
      <c r="AK153" s="14"/>
      <c r="AL153" s="20" t="s">
        <v>246</v>
      </c>
      <c r="AM153" s="11" t="e">
        <f t="shared" si="91"/>
        <v>#VALUE!</v>
      </c>
    </row>
    <row r="154" spans="1:39" x14ac:dyDescent="0.25">
      <c r="A154" s="6">
        <v>55</v>
      </c>
      <c r="B154" s="6" t="s">
        <v>247</v>
      </c>
      <c r="C154" s="6" t="s">
        <v>248</v>
      </c>
      <c r="D154" s="6" t="s">
        <v>249</v>
      </c>
      <c r="E154" s="6" t="s">
        <v>250</v>
      </c>
      <c r="F154" t="s">
        <v>17</v>
      </c>
      <c r="G154">
        <v>31.343904495239258</v>
      </c>
      <c r="H154">
        <v>28.399951934814453</v>
      </c>
      <c r="I154">
        <v>29.783157348632812</v>
      </c>
      <c r="J154">
        <v>28.328449249267578</v>
      </c>
      <c r="K154">
        <v>25.451202392578125</v>
      </c>
      <c r="L154" s="17" t="e">
        <f t="shared" si="65"/>
        <v>#VALUE!</v>
      </c>
      <c r="M154" s="17">
        <f t="shared" si="66"/>
        <v>10.044858932495117</v>
      </c>
      <c r="N154" s="17">
        <f t="shared" si="67"/>
        <v>7.6630458831787109</v>
      </c>
      <c r="O154" s="17">
        <f t="shared" si="68"/>
        <v>7.4082241058349609</v>
      </c>
      <c r="P154" s="17">
        <f t="shared" si="69"/>
        <v>7.0171642303466797</v>
      </c>
      <c r="Q154" s="17">
        <f t="shared" si="70"/>
        <v>6.8741416931152344</v>
      </c>
      <c r="R154" s="17" t="e">
        <f t="shared" si="71"/>
        <v>#VALUE!</v>
      </c>
      <c r="S154" s="17" t="e">
        <f t="shared" si="72"/>
        <v>#VALUE!</v>
      </c>
      <c r="T154" s="17" t="e">
        <f t="shared" si="73"/>
        <v>#VALUE!</v>
      </c>
      <c r="U154" s="17" t="e">
        <f t="shared" si="74"/>
        <v>#VALUE!</v>
      </c>
      <c r="V154" s="17" t="e">
        <f t="shared" si="75"/>
        <v>#VALUE!</v>
      </c>
      <c r="W154" s="17" t="e">
        <f t="shared" si="76"/>
        <v>#VALUE!</v>
      </c>
      <c r="X154" s="17" t="e">
        <f t="shared" si="77"/>
        <v>#VALUE!</v>
      </c>
      <c r="Y154" s="17" t="e">
        <f t="shared" si="78"/>
        <v>#VALUE!</v>
      </c>
      <c r="Z154" s="17" t="e">
        <f t="shared" si="79"/>
        <v>#VALUE!</v>
      </c>
      <c r="AA154" s="17" t="e">
        <f t="shared" si="80"/>
        <v>#VALUE!</v>
      </c>
      <c r="AB154" s="17" t="e">
        <f t="shared" si="81"/>
        <v>#VALUE!</v>
      </c>
      <c r="AC154" s="17" t="e">
        <f t="shared" si="82"/>
        <v>#VALUE!</v>
      </c>
      <c r="AD154" s="17" t="e">
        <f t="shared" si="83"/>
        <v>#VALUE!</v>
      </c>
      <c r="AE154" s="17" t="e">
        <f t="shared" si="84"/>
        <v>#VALUE!</v>
      </c>
      <c r="AF154" s="17" t="e">
        <f t="shared" si="85"/>
        <v>#VALUE!</v>
      </c>
      <c r="AG154" s="17" t="e">
        <f t="shared" si="86"/>
        <v>#VALUE!</v>
      </c>
      <c r="AH154" s="22" t="e">
        <f t="shared" si="87"/>
        <v>#VALUE!</v>
      </c>
      <c r="AI154" s="17"/>
      <c r="AJ154" s="17" t="e">
        <f t="shared" si="89"/>
        <v>#VALUE!</v>
      </c>
      <c r="AK154" s="17"/>
      <c r="AL154" s="24" t="s">
        <v>250</v>
      </c>
      <c r="AM154" s="11" t="e">
        <f t="shared" si="91"/>
        <v>#VALUE!</v>
      </c>
    </row>
    <row r="155" spans="1:39" x14ac:dyDescent="0.25">
      <c r="A155" s="4">
        <v>56</v>
      </c>
      <c r="B155" s="4" t="s">
        <v>251</v>
      </c>
      <c r="C155" s="4" t="s">
        <v>252</v>
      </c>
      <c r="D155" s="4" t="s">
        <v>253</v>
      </c>
      <c r="E155" s="4" t="s">
        <v>254</v>
      </c>
      <c r="F155">
        <v>22.556301116943359</v>
      </c>
      <c r="G155">
        <v>19.63970947265625</v>
      </c>
      <c r="H155">
        <v>19.472671508789062</v>
      </c>
      <c r="I155">
        <v>21.241579055786133</v>
      </c>
      <c r="J155">
        <v>20.390050888061523</v>
      </c>
      <c r="K155">
        <v>17.566276550292969</v>
      </c>
      <c r="L155" s="14">
        <f t="shared" si="65"/>
        <v>-1.2945060729980469</v>
      </c>
      <c r="M155" s="14">
        <f t="shared" si="66"/>
        <v>-1.6593360900878906</v>
      </c>
      <c r="N155" s="14">
        <f t="shared" si="67"/>
        <v>-1.2642345428466797</v>
      </c>
      <c r="O155" s="14">
        <f t="shared" si="68"/>
        <v>-1.1333541870117187</v>
      </c>
      <c r="P155" s="14">
        <f t="shared" si="69"/>
        <v>-0.921234130859375</v>
      </c>
      <c r="Q155" s="14">
        <f t="shared" si="70"/>
        <v>-1.0107841491699219</v>
      </c>
      <c r="R155" s="14">
        <f t="shared" si="71"/>
        <v>0.11151949564615893</v>
      </c>
      <c r="S155" s="14">
        <f t="shared" si="72"/>
        <v>-0.25331052144368482</v>
      </c>
      <c r="T155" s="14">
        <f t="shared" si="73"/>
        <v>0.14179102579752612</v>
      </c>
      <c r="U155" s="14">
        <f t="shared" si="74"/>
        <v>0.27267138163248705</v>
      </c>
      <c r="V155" s="14">
        <f t="shared" si="75"/>
        <v>0.4847914377848308</v>
      </c>
      <c r="W155" s="14">
        <f t="shared" si="76"/>
        <v>0.39524141947428393</v>
      </c>
      <c r="X155" s="14">
        <f t="shared" si="77"/>
        <v>0.92561266147828247</v>
      </c>
      <c r="Y155" s="14">
        <f t="shared" si="78"/>
        <v>1.1919390964371723</v>
      </c>
      <c r="Z155" s="14">
        <f t="shared" si="79"/>
        <v>0.90639321970748621</v>
      </c>
      <c r="AA155" s="14">
        <f t="shared" si="80"/>
        <v>0.82778534829280925</v>
      </c>
      <c r="AB155" s="14">
        <f t="shared" si="81"/>
        <v>0.71460036811390082</v>
      </c>
      <c r="AC155" s="14">
        <f t="shared" si="82"/>
        <v>0.76036212756254684</v>
      </c>
      <c r="AD155" s="14">
        <f t="shared" si="83"/>
        <v>1.0079816592076469</v>
      </c>
      <c r="AE155" s="14">
        <f t="shared" si="84"/>
        <v>9.2145900197343741E-2</v>
      </c>
      <c r="AF155" s="14">
        <f t="shared" si="85"/>
        <v>0.76758261465641897</v>
      </c>
      <c r="AG155" s="14">
        <f t="shared" si="86"/>
        <v>3.2872539248484975E-2</v>
      </c>
      <c r="AH155" s="19">
        <f t="shared" si="87"/>
        <v>1</v>
      </c>
      <c r="AI155" s="14">
        <f>AE155/AD155</f>
        <v>9.1416246868794904E-2</v>
      </c>
      <c r="AJ155" s="14">
        <f t="shared" si="89"/>
        <v>0.76150454489400077</v>
      </c>
      <c r="AK155" s="14">
        <f>AG155/AD155</f>
        <v>3.2612239467060725E-2</v>
      </c>
      <c r="AL155" s="23" t="s">
        <v>254</v>
      </c>
      <c r="AM155" s="16">
        <f t="shared" si="91"/>
        <v>3.4950176474073738E-2</v>
      </c>
    </row>
    <row r="156" spans="1:39" x14ac:dyDescent="0.25">
      <c r="A156" s="4">
        <v>57</v>
      </c>
      <c r="B156" s="4" t="s">
        <v>255</v>
      </c>
      <c r="C156" s="4" t="s">
        <v>256</v>
      </c>
      <c r="D156" s="4" t="s">
        <v>257</v>
      </c>
      <c r="E156" s="4" t="s">
        <v>258</v>
      </c>
      <c r="F156">
        <v>21.462362289428711</v>
      </c>
      <c r="G156">
        <v>17.463264465332031</v>
      </c>
      <c r="H156">
        <v>18.35536003112793</v>
      </c>
      <c r="I156">
        <v>19.877967834472656</v>
      </c>
      <c r="J156">
        <v>18.750329971313477</v>
      </c>
      <c r="K156">
        <v>15.40416145324707</v>
      </c>
      <c r="L156" s="14">
        <f t="shared" si="65"/>
        <v>-2.3884449005126953</v>
      </c>
      <c r="M156" s="14">
        <f t="shared" si="66"/>
        <v>-3.8357810974121094</v>
      </c>
      <c r="N156" s="14">
        <f t="shared" si="67"/>
        <v>-2.3815460205078125</v>
      </c>
      <c r="O156" s="14">
        <f t="shared" si="68"/>
        <v>-2.4969654083251953</v>
      </c>
      <c r="P156" s="14">
        <f t="shared" si="69"/>
        <v>-2.5609550476074219</v>
      </c>
      <c r="Q156" s="14">
        <f t="shared" si="70"/>
        <v>-3.1728992462158203</v>
      </c>
      <c r="R156" s="14">
        <f t="shared" si="71"/>
        <v>0.48014577229817723</v>
      </c>
      <c r="S156" s="14">
        <f t="shared" si="72"/>
        <v>-0.96719042460123683</v>
      </c>
      <c r="T156" s="14">
        <f t="shared" si="73"/>
        <v>0.48704465230306004</v>
      </c>
      <c r="U156" s="14">
        <f t="shared" si="74"/>
        <v>0.37162526448567723</v>
      </c>
      <c r="V156" s="14">
        <f t="shared" si="75"/>
        <v>0.30763562520345067</v>
      </c>
      <c r="W156" s="14">
        <f t="shared" si="76"/>
        <v>-0.30430857340494777</v>
      </c>
      <c r="X156" s="14">
        <f t="shared" si="77"/>
        <v>0.71690518306024242</v>
      </c>
      <c r="Y156" s="14">
        <f t="shared" si="78"/>
        <v>1.9550295645929512</v>
      </c>
      <c r="Z156" s="14">
        <f t="shared" si="79"/>
        <v>0.71348516971028142</v>
      </c>
      <c r="AA156" s="14">
        <f t="shared" si="80"/>
        <v>0.77291128486001437</v>
      </c>
      <c r="AB156" s="14">
        <f t="shared" si="81"/>
        <v>0.80796481576893886</v>
      </c>
      <c r="AC156" s="14">
        <f t="shared" si="82"/>
        <v>1.2348266917623174</v>
      </c>
      <c r="AD156" s="14">
        <f t="shared" si="83"/>
        <v>1.1284733057878251</v>
      </c>
      <c r="AE156" s="14">
        <f t="shared" si="84"/>
        <v>0.4132793086401631</v>
      </c>
      <c r="AF156" s="14">
        <f t="shared" si="85"/>
        <v>0.93856759746375695</v>
      </c>
      <c r="AG156" s="14">
        <f t="shared" si="86"/>
        <v>0.14847477420227306</v>
      </c>
      <c r="AH156" s="19">
        <f t="shared" si="87"/>
        <v>1</v>
      </c>
      <c r="AI156" s="14">
        <f>AE156/AD156</f>
        <v>0.36622869723235407</v>
      </c>
      <c r="AJ156" s="14">
        <f t="shared" si="89"/>
        <v>0.83171448775078594</v>
      </c>
      <c r="AK156" s="14">
        <f>AG156/AD156</f>
        <v>0.131571365880576</v>
      </c>
      <c r="AL156" s="25" t="s">
        <v>258</v>
      </c>
      <c r="AM156" s="11">
        <f t="shared" si="91"/>
        <v>0.34385466167228607</v>
      </c>
    </row>
    <row r="157" spans="1:39" x14ac:dyDescent="0.25">
      <c r="A157" s="4">
        <v>58</v>
      </c>
      <c r="B157" s="4" t="s">
        <v>259</v>
      </c>
      <c r="C157" s="4" t="s">
        <v>260</v>
      </c>
      <c r="D157" s="4" t="s">
        <v>261</v>
      </c>
      <c r="E157" s="4" t="s">
        <v>262</v>
      </c>
      <c r="F157" t="s">
        <v>17</v>
      </c>
      <c r="G157">
        <v>28.004419326782227</v>
      </c>
      <c r="H157">
        <v>28.40289306640625</v>
      </c>
      <c r="I157">
        <v>28.287313461303711</v>
      </c>
      <c r="J157">
        <v>26.752490997314453</v>
      </c>
      <c r="K157">
        <v>23.476367950439453</v>
      </c>
      <c r="L157" s="14" t="e">
        <f t="shared" si="65"/>
        <v>#VALUE!</v>
      </c>
      <c r="M157" s="14">
        <f t="shared" si="66"/>
        <v>6.7053737640380859</v>
      </c>
      <c r="N157" s="14">
        <f t="shared" si="67"/>
        <v>7.6659870147705078</v>
      </c>
      <c r="O157" s="14">
        <f t="shared" si="68"/>
        <v>5.9123802185058594</v>
      </c>
      <c r="P157" s="14">
        <f t="shared" si="69"/>
        <v>5.4412059783935547</v>
      </c>
      <c r="Q157" s="14">
        <f t="shared" si="70"/>
        <v>4.8993072509765625</v>
      </c>
      <c r="R157" s="14" t="e">
        <f t="shared" si="71"/>
        <v>#VALUE!</v>
      </c>
      <c r="S157" s="14" t="e">
        <f t="shared" si="72"/>
        <v>#VALUE!</v>
      </c>
      <c r="T157" s="14" t="e">
        <f t="shared" si="73"/>
        <v>#VALUE!</v>
      </c>
      <c r="U157" s="14" t="e">
        <f t="shared" si="74"/>
        <v>#VALUE!</v>
      </c>
      <c r="V157" s="14" t="e">
        <f t="shared" si="75"/>
        <v>#VALUE!</v>
      </c>
      <c r="W157" s="14" t="e">
        <f t="shared" si="76"/>
        <v>#VALUE!</v>
      </c>
      <c r="X157" s="14" t="e">
        <f t="shared" si="77"/>
        <v>#VALUE!</v>
      </c>
      <c r="Y157" s="14" t="e">
        <f t="shared" si="78"/>
        <v>#VALUE!</v>
      </c>
      <c r="Z157" s="14" t="e">
        <f t="shared" si="79"/>
        <v>#VALUE!</v>
      </c>
      <c r="AA157" s="14" t="e">
        <f t="shared" si="80"/>
        <v>#VALUE!</v>
      </c>
      <c r="AB157" s="14" t="e">
        <f t="shared" si="81"/>
        <v>#VALUE!</v>
      </c>
      <c r="AC157" s="14" t="e">
        <f t="shared" si="82"/>
        <v>#VALUE!</v>
      </c>
      <c r="AD157" s="14" t="e">
        <f t="shared" si="83"/>
        <v>#VALUE!</v>
      </c>
      <c r="AE157" s="14" t="e">
        <f t="shared" si="84"/>
        <v>#VALUE!</v>
      </c>
      <c r="AF157" s="14" t="e">
        <f t="shared" si="85"/>
        <v>#VALUE!</v>
      </c>
      <c r="AG157" s="14" t="e">
        <f t="shared" si="86"/>
        <v>#VALUE!</v>
      </c>
      <c r="AH157" s="19" t="e">
        <f t="shared" si="87"/>
        <v>#VALUE!</v>
      </c>
      <c r="AI157" s="14"/>
      <c r="AJ157" s="14" t="e">
        <f t="shared" si="89"/>
        <v>#VALUE!</v>
      </c>
      <c r="AK157" s="14"/>
      <c r="AL157" s="20" t="s">
        <v>262</v>
      </c>
      <c r="AM157" s="11" t="e">
        <f t="shared" si="91"/>
        <v>#VALUE!</v>
      </c>
    </row>
    <row r="158" spans="1:39" x14ac:dyDescent="0.25">
      <c r="A158" s="4">
        <v>59</v>
      </c>
      <c r="B158" s="4" t="s">
        <v>263</v>
      </c>
      <c r="C158" s="4" t="s">
        <v>264</v>
      </c>
      <c r="D158" s="4" t="s">
        <v>265</v>
      </c>
      <c r="E158" s="4" t="s">
        <v>266</v>
      </c>
      <c r="F158">
        <v>27.888956069946289</v>
      </c>
      <c r="G158">
        <v>26.407882690429688</v>
      </c>
      <c r="H158">
        <v>26.403881072998047</v>
      </c>
      <c r="I158">
        <v>31.32451057434082</v>
      </c>
      <c r="J158">
        <v>27.803438186645508</v>
      </c>
      <c r="K158">
        <v>24.918764114379883</v>
      </c>
      <c r="L158" s="14">
        <f t="shared" si="65"/>
        <v>4.0381488800048828</v>
      </c>
      <c r="M158" s="14">
        <f t="shared" si="66"/>
        <v>5.1088371276855469</v>
      </c>
      <c r="N158" s="14">
        <f t="shared" si="67"/>
        <v>5.6669750213623047</v>
      </c>
      <c r="O158" s="14">
        <f t="shared" si="68"/>
        <v>8.9495773315429687</v>
      </c>
      <c r="P158" s="14">
        <f t="shared" si="69"/>
        <v>6.4921531677246094</v>
      </c>
      <c r="Q158" s="14">
        <f t="shared" si="70"/>
        <v>6.3417034149169922</v>
      </c>
      <c r="R158" s="14">
        <f t="shared" si="71"/>
        <v>-0.89983812967936228</v>
      </c>
      <c r="S158" s="14">
        <f t="shared" si="72"/>
        <v>0.17085011800130179</v>
      </c>
      <c r="T158" s="14">
        <f t="shared" si="73"/>
        <v>0.7289880116780596</v>
      </c>
      <c r="U158" s="14">
        <f t="shared" si="74"/>
        <v>4.0115903218587237</v>
      </c>
      <c r="V158" s="14">
        <f t="shared" si="75"/>
        <v>1.5541661580403643</v>
      </c>
      <c r="W158" s="14">
        <f t="shared" si="76"/>
        <v>1.4037164052327471</v>
      </c>
      <c r="X158" s="14">
        <f t="shared" si="77"/>
        <v>1.8658566222970918</v>
      </c>
      <c r="Y158" s="14">
        <f t="shared" si="78"/>
        <v>0.88831907877077154</v>
      </c>
      <c r="Z158" s="14">
        <f t="shared" si="79"/>
        <v>0.60332697328853824</v>
      </c>
      <c r="AA158" s="14">
        <f t="shared" si="80"/>
        <v>6.1999899112386757E-2</v>
      </c>
      <c r="AB158" s="14">
        <f t="shared" si="81"/>
        <v>0.34052528743093008</v>
      </c>
      <c r="AC158" s="14">
        <f t="shared" si="82"/>
        <v>0.3779542703493195</v>
      </c>
      <c r="AD158" s="14">
        <f t="shared" si="83"/>
        <v>1.1191675581188005</v>
      </c>
      <c r="AE158" s="14">
        <f t="shared" si="84"/>
        <v>0.38230160169225402</v>
      </c>
      <c r="AF158" s="14">
        <f t="shared" si="85"/>
        <v>0.26015981896421209</v>
      </c>
      <c r="AG158" s="14">
        <f t="shared" si="86"/>
        <v>9.9667359363263403E-2</v>
      </c>
      <c r="AH158" s="19">
        <f t="shared" si="87"/>
        <v>1</v>
      </c>
      <c r="AI158" s="14">
        <f t="shared" ref="AI158:AI188" si="92">AE158/AD158</f>
        <v>0.34159460656173918</v>
      </c>
      <c r="AJ158" s="14">
        <f t="shared" si="89"/>
        <v>0.23245832768911973</v>
      </c>
      <c r="AK158" s="14">
        <f t="shared" ref="AK158:AK188" si="93">AG158/AD158</f>
        <v>8.9054903924121465E-2</v>
      </c>
      <c r="AL158" s="23" t="s">
        <v>266</v>
      </c>
      <c r="AM158" s="16">
        <f t="shared" si="91"/>
        <v>4.7677083940406061E-2</v>
      </c>
    </row>
    <row r="159" spans="1:39" x14ac:dyDescent="0.25">
      <c r="A159" s="4">
        <v>60</v>
      </c>
      <c r="B159" s="4" t="s">
        <v>267</v>
      </c>
      <c r="C159" s="4" t="s">
        <v>268</v>
      </c>
      <c r="D159" s="4" t="s">
        <v>269</v>
      </c>
      <c r="E159" s="4" t="s">
        <v>270</v>
      </c>
      <c r="F159">
        <v>19.03828239440918</v>
      </c>
      <c r="G159">
        <v>16.499128341674805</v>
      </c>
      <c r="H159">
        <v>16.050762176513672</v>
      </c>
      <c r="I159">
        <v>17.791727066040039</v>
      </c>
      <c r="J159">
        <v>16.340358734130859</v>
      </c>
      <c r="K159">
        <v>13.829831123352051</v>
      </c>
      <c r="L159" s="14">
        <f t="shared" si="65"/>
        <v>-4.8125247955322266</v>
      </c>
      <c r="M159" s="14">
        <f t="shared" si="66"/>
        <v>-4.7999172210693359</v>
      </c>
      <c r="N159" s="14">
        <f t="shared" si="67"/>
        <v>-4.6861438751220703</v>
      </c>
      <c r="O159" s="14">
        <f t="shared" si="68"/>
        <v>-4.5832061767578125</v>
      </c>
      <c r="P159" s="14">
        <f t="shared" si="69"/>
        <v>-4.9709262847900391</v>
      </c>
      <c r="Q159" s="14">
        <f t="shared" si="70"/>
        <v>-4.7472295761108398</v>
      </c>
      <c r="R159" s="14">
        <f t="shared" si="71"/>
        <v>-4.6329498291015625E-2</v>
      </c>
      <c r="S159" s="14">
        <f t="shared" si="72"/>
        <v>-3.3721923828125E-2</v>
      </c>
      <c r="T159" s="14">
        <f t="shared" si="73"/>
        <v>8.0051422119140625E-2</v>
      </c>
      <c r="U159" s="14">
        <f t="shared" si="74"/>
        <v>0.18298912048339844</v>
      </c>
      <c r="V159" s="14">
        <f t="shared" si="75"/>
        <v>-0.20473098754882813</v>
      </c>
      <c r="W159" s="14">
        <f t="shared" si="76"/>
        <v>1.8965721130371094E-2</v>
      </c>
      <c r="X159" s="14">
        <f t="shared" si="77"/>
        <v>1.0326343527506898</v>
      </c>
      <c r="Y159" s="14">
        <f t="shared" si="78"/>
        <v>1.0236495752959656</v>
      </c>
      <c r="Z159" s="14">
        <f t="shared" si="79"/>
        <v>0.94602392690216308</v>
      </c>
      <c r="AA159" s="14">
        <f t="shared" si="80"/>
        <v>0.88087601688157591</v>
      </c>
      <c r="AB159" s="14">
        <f t="shared" si="81"/>
        <v>1.152471430921028</v>
      </c>
      <c r="AC159" s="14">
        <f t="shared" si="82"/>
        <v>0.98693999559944423</v>
      </c>
      <c r="AD159" s="14">
        <f t="shared" si="83"/>
        <v>1.0007692849829395</v>
      </c>
      <c r="AE159" s="14">
        <f t="shared" si="84"/>
        <v>2.7495285838497561E-2</v>
      </c>
      <c r="AF159" s="14">
        <f t="shared" si="85"/>
        <v>1.0067624811340161</v>
      </c>
      <c r="AG159" s="14">
        <f t="shared" si="86"/>
        <v>7.9026821251588192E-2</v>
      </c>
      <c r="AH159" s="19">
        <f t="shared" si="87"/>
        <v>1</v>
      </c>
      <c r="AI159" s="14">
        <f t="shared" si="92"/>
        <v>2.7474150387185679E-2</v>
      </c>
      <c r="AJ159" s="14">
        <f t="shared" si="89"/>
        <v>1.0059885892193212</v>
      </c>
      <c r="AK159" s="14">
        <f t="shared" si="93"/>
        <v>7.896607383682383E-2</v>
      </c>
      <c r="AL159" s="20" t="s">
        <v>270</v>
      </c>
      <c r="AM159" s="11">
        <f t="shared" si="91"/>
        <v>0.47316887956216847</v>
      </c>
    </row>
    <row r="160" spans="1:39" x14ac:dyDescent="0.25">
      <c r="A160" s="4">
        <v>61</v>
      </c>
      <c r="B160" s="4" t="s">
        <v>271</v>
      </c>
      <c r="C160" s="4" t="s">
        <v>272</v>
      </c>
      <c r="D160" s="4" t="s">
        <v>273</v>
      </c>
      <c r="E160" s="4" t="s">
        <v>274</v>
      </c>
      <c r="F160">
        <v>25.453845977783203</v>
      </c>
      <c r="G160">
        <v>23.632732391357422</v>
      </c>
      <c r="H160">
        <v>23.701026916503906</v>
      </c>
      <c r="I160">
        <v>25.509096145629883</v>
      </c>
      <c r="J160">
        <v>23.977689743041992</v>
      </c>
      <c r="K160">
        <v>22.448419570922852</v>
      </c>
      <c r="L160" s="14">
        <f t="shared" si="65"/>
        <v>1.6030387878417969</v>
      </c>
      <c r="M160" s="14">
        <f t="shared" si="66"/>
        <v>2.3336868286132812</v>
      </c>
      <c r="N160" s="14">
        <f t="shared" si="67"/>
        <v>2.9641208648681641</v>
      </c>
      <c r="O160" s="14">
        <f t="shared" si="68"/>
        <v>3.1341629028320313</v>
      </c>
      <c r="P160" s="14">
        <f t="shared" si="69"/>
        <v>2.6664047241210937</v>
      </c>
      <c r="Q160" s="14">
        <f t="shared" si="70"/>
        <v>3.8713588714599609</v>
      </c>
      <c r="R160" s="14">
        <f t="shared" si="71"/>
        <v>-0.69724337259928371</v>
      </c>
      <c r="S160" s="14">
        <f t="shared" si="72"/>
        <v>3.3404668172200669E-2</v>
      </c>
      <c r="T160" s="14">
        <f t="shared" si="73"/>
        <v>0.66383870442708348</v>
      </c>
      <c r="U160" s="14">
        <f t="shared" si="74"/>
        <v>0.83388074239095067</v>
      </c>
      <c r="V160" s="14">
        <f t="shared" si="75"/>
        <v>0.36612256368001317</v>
      </c>
      <c r="W160" s="14">
        <f t="shared" si="76"/>
        <v>1.5710767110188804</v>
      </c>
      <c r="X160" s="14">
        <f t="shared" si="77"/>
        <v>1.6214037362122651</v>
      </c>
      <c r="Y160" s="14">
        <f t="shared" si="78"/>
        <v>0.97711165342405015</v>
      </c>
      <c r="Z160" s="14">
        <f t="shared" si="79"/>
        <v>0.63119658088108865</v>
      </c>
      <c r="AA160" s="14">
        <f t="shared" si="80"/>
        <v>0.56101811383121025</v>
      </c>
      <c r="AB160" s="14">
        <f t="shared" si="81"/>
        <v>0.77586493812575974</v>
      </c>
      <c r="AC160" s="14">
        <f t="shared" si="82"/>
        <v>0.33655712141925553</v>
      </c>
      <c r="AD160" s="14">
        <f t="shared" si="83"/>
        <v>1.0765706568391347</v>
      </c>
      <c r="AE160" s="14">
        <f t="shared" si="84"/>
        <v>0.2901417025279811</v>
      </c>
      <c r="AF160" s="14">
        <f t="shared" si="85"/>
        <v>0.55781339112540851</v>
      </c>
      <c r="AG160" s="14">
        <f t="shared" si="86"/>
        <v>0.12682736579116058</v>
      </c>
      <c r="AH160" s="19">
        <f t="shared" si="87"/>
        <v>1</v>
      </c>
      <c r="AI160" s="14">
        <f t="shared" si="92"/>
        <v>0.26950549012718927</v>
      </c>
      <c r="AJ160" s="14">
        <f t="shared" si="89"/>
        <v>0.51813913706618808</v>
      </c>
      <c r="AK160" s="14">
        <f t="shared" si="93"/>
        <v>0.1178068201891477</v>
      </c>
      <c r="AL160" s="20" t="s">
        <v>274</v>
      </c>
      <c r="AM160" s="11">
        <f t="shared" si="91"/>
        <v>8.8354327711020378E-2</v>
      </c>
    </row>
    <row r="161" spans="1:39" x14ac:dyDescent="0.25">
      <c r="A161" s="4">
        <v>62</v>
      </c>
      <c r="B161" s="4" t="s">
        <v>275</v>
      </c>
      <c r="C161" s="4" t="s">
        <v>276</v>
      </c>
      <c r="D161" s="4" t="s">
        <v>277</v>
      </c>
      <c r="E161" s="4" t="s">
        <v>278</v>
      </c>
      <c r="F161">
        <v>22.911165237426758</v>
      </c>
      <c r="G161">
        <v>20.205429077148437</v>
      </c>
      <c r="H161">
        <v>19.710847854614258</v>
      </c>
      <c r="I161">
        <v>20.808115005493164</v>
      </c>
      <c r="J161">
        <v>20.366798400878906</v>
      </c>
      <c r="K161">
        <v>17.699329376220703</v>
      </c>
      <c r="L161" s="14">
        <f t="shared" si="65"/>
        <v>-0.93964195251464844</v>
      </c>
      <c r="M161" s="14">
        <f t="shared" si="66"/>
        <v>-1.0936164855957031</v>
      </c>
      <c r="N161" s="14">
        <f t="shared" si="67"/>
        <v>-1.0260581970214844</v>
      </c>
      <c r="O161" s="14">
        <f t="shared" si="68"/>
        <v>-1.5668182373046875</v>
      </c>
      <c r="P161" s="14">
        <f t="shared" si="69"/>
        <v>-0.94448661804199219</v>
      </c>
      <c r="Q161" s="14">
        <f t="shared" si="70"/>
        <v>-0.8777313232421875</v>
      </c>
      <c r="R161" s="14">
        <f t="shared" si="71"/>
        <v>8.0130259195963616E-2</v>
      </c>
      <c r="S161" s="14">
        <f t="shared" si="72"/>
        <v>-7.3844273885091072E-2</v>
      </c>
      <c r="T161" s="14">
        <f t="shared" si="73"/>
        <v>-6.2859853108723218E-3</v>
      </c>
      <c r="U161" s="14">
        <f t="shared" si="74"/>
        <v>-0.54704602559407545</v>
      </c>
      <c r="V161" s="14">
        <f t="shared" si="75"/>
        <v>7.5285593668619866E-2</v>
      </c>
      <c r="W161" s="14">
        <f t="shared" si="76"/>
        <v>0.14204088846842455</v>
      </c>
      <c r="X161" s="14">
        <f t="shared" si="77"/>
        <v>0.94597223217726356</v>
      </c>
      <c r="Y161" s="14">
        <f t="shared" si="78"/>
        <v>1.0525175386583279</v>
      </c>
      <c r="Z161" s="14">
        <f t="shared" si="79"/>
        <v>1.0043666190133498</v>
      </c>
      <c r="AA161" s="14">
        <f t="shared" si="80"/>
        <v>1.461090990273205</v>
      </c>
      <c r="AB161" s="14">
        <f t="shared" si="81"/>
        <v>0.94915420925932037</v>
      </c>
      <c r="AC161" s="14">
        <f t="shared" si="82"/>
        <v>0.90623625360322224</v>
      </c>
      <c r="AD161" s="14">
        <f t="shared" si="83"/>
        <v>1.0009521299496471</v>
      </c>
      <c r="AE161" s="14">
        <f t="shared" si="84"/>
        <v>3.0804326725102488E-2</v>
      </c>
      <c r="AF161" s="14">
        <f t="shared" si="85"/>
        <v>1.1054938177119158</v>
      </c>
      <c r="AG161" s="14">
        <f t="shared" si="86"/>
        <v>0.17822972028593873</v>
      </c>
      <c r="AH161" s="19">
        <f t="shared" si="87"/>
        <v>1</v>
      </c>
      <c r="AI161" s="14">
        <f t="shared" si="92"/>
        <v>3.0775024902191975E-2</v>
      </c>
      <c r="AJ161" s="14">
        <f t="shared" si="89"/>
        <v>1.1044422451726315</v>
      </c>
      <c r="AK161" s="14">
        <f t="shared" si="93"/>
        <v>0.17806018385205352</v>
      </c>
      <c r="AL161" s="20" t="s">
        <v>278</v>
      </c>
      <c r="AM161" s="11">
        <f t="shared" si="91"/>
        <v>0.29712577452826905</v>
      </c>
    </row>
    <row r="162" spans="1:39" x14ac:dyDescent="0.25">
      <c r="A162" s="4">
        <v>63</v>
      </c>
      <c r="B162" s="4" t="s">
        <v>279</v>
      </c>
      <c r="C162" s="4" t="s">
        <v>280</v>
      </c>
      <c r="D162" s="4" t="s">
        <v>281</v>
      </c>
      <c r="E162" s="4" t="s">
        <v>282</v>
      </c>
      <c r="F162">
        <v>27.516069412231445</v>
      </c>
      <c r="G162">
        <v>23.647163391113281</v>
      </c>
      <c r="H162">
        <v>23.685691833496094</v>
      </c>
      <c r="I162">
        <v>24.74186897277832</v>
      </c>
      <c r="J162">
        <v>23.986099243164063</v>
      </c>
      <c r="K162">
        <v>21.543416976928711</v>
      </c>
      <c r="L162" s="14">
        <f t="shared" si="65"/>
        <v>3.6652622222900391</v>
      </c>
      <c r="M162" s="14">
        <f t="shared" si="66"/>
        <v>2.3481178283691406</v>
      </c>
      <c r="N162" s="14">
        <f t="shared" si="67"/>
        <v>2.9487857818603516</v>
      </c>
      <c r="O162" s="14">
        <f t="shared" si="68"/>
        <v>2.3669357299804687</v>
      </c>
      <c r="P162" s="14">
        <f t="shared" si="69"/>
        <v>2.6748142242431641</v>
      </c>
      <c r="Q162" s="14">
        <f t="shared" si="70"/>
        <v>2.9663562774658203</v>
      </c>
      <c r="R162" s="14">
        <f t="shared" si="71"/>
        <v>0.67787361145019531</v>
      </c>
      <c r="S162" s="14">
        <f t="shared" si="72"/>
        <v>-0.63927078247070313</v>
      </c>
      <c r="T162" s="14">
        <f t="shared" si="73"/>
        <v>-3.8602828979492188E-2</v>
      </c>
      <c r="U162" s="14">
        <f t="shared" si="74"/>
        <v>-0.620452880859375</v>
      </c>
      <c r="V162" s="14">
        <f t="shared" si="75"/>
        <v>-0.31257438659667969</v>
      </c>
      <c r="W162" s="14">
        <f t="shared" si="76"/>
        <v>-2.1032333374023438E-2</v>
      </c>
      <c r="X162" s="14">
        <f t="shared" si="77"/>
        <v>0.62508591008704639</v>
      </c>
      <c r="Y162" s="14">
        <f t="shared" si="78"/>
        <v>1.5575416929709589</v>
      </c>
      <c r="Z162" s="14">
        <f t="shared" si="79"/>
        <v>1.0271186367744567</v>
      </c>
      <c r="AA162" s="14">
        <f t="shared" si="80"/>
        <v>1.5373577022572145</v>
      </c>
      <c r="AB162" s="14">
        <f t="shared" si="81"/>
        <v>1.2419218449807559</v>
      </c>
      <c r="AC162" s="14">
        <f t="shared" si="82"/>
        <v>1.0146852872366225</v>
      </c>
      <c r="AD162" s="14">
        <f t="shared" si="83"/>
        <v>1.0699154132774875</v>
      </c>
      <c r="AE162" s="14">
        <f t="shared" si="84"/>
        <v>0.27002599863574855</v>
      </c>
      <c r="AF162" s="14">
        <f t="shared" si="85"/>
        <v>1.2646549448248643</v>
      </c>
      <c r="AG162" s="14">
        <f t="shared" si="86"/>
        <v>0.1513100665600895</v>
      </c>
      <c r="AH162" s="19">
        <f t="shared" si="87"/>
        <v>1</v>
      </c>
      <c r="AI162" s="14">
        <f t="shared" si="92"/>
        <v>0.25238069784280792</v>
      </c>
      <c r="AJ162" s="14">
        <f t="shared" si="89"/>
        <v>1.1820139509448027</v>
      </c>
      <c r="AK162" s="14">
        <f t="shared" si="93"/>
        <v>0.14142245703011153</v>
      </c>
      <c r="AL162" s="20" t="s">
        <v>282</v>
      </c>
      <c r="AM162" s="11">
        <f t="shared" si="91"/>
        <v>0.28169811835471376</v>
      </c>
    </row>
    <row r="163" spans="1:39" x14ac:dyDescent="0.25">
      <c r="A163" s="4">
        <v>64</v>
      </c>
      <c r="B163" s="4" t="s">
        <v>283</v>
      </c>
      <c r="C163" s="4" t="s">
        <v>284</v>
      </c>
      <c r="D163" s="4" t="s">
        <v>285</v>
      </c>
      <c r="E163" s="4" t="s">
        <v>286</v>
      </c>
      <c r="F163">
        <v>24.857410430908203</v>
      </c>
      <c r="G163">
        <v>21.920202255249023</v>
      </c>
      <c r="H163">
        <v>21.741144180297852</v>
      </c>
      <c r="I163">
        <v>23.328332901000977</v>
      </c>
      <c r="J163">
        <v>22.560462951660156</v>
      </c>
      <c r="K163">
        <v>19.478839874267578</v>
      </c>
      <c r="L163" s="14">
        <f t="shared" si="65"/>
        <v>1.0066032409667969</v>
      </c>
      <c r="M163" s="14">
        <f t="shared" si="66"/>
        <v>0.62115669250488281</v>
      </c>
      <c r="N163" s="14">
        <f t="shared" si="67"/>
        <v>1.0042381286621094</v>
      </c>
      <c r="O163" s="14">
        <f t="shared" si="68"/>
        <v>0.953399658203125</v>
      </c>
      <c r="P163" s="14">
        <f t="shared" si="69"/>
        <v>1.2491779327392578</v>
      </c>
      <c r="Q163" s="14">
        <f t="shared" si="70"/>
        <v>0.9017791748046875</v>
      </c>
      <c r="R163" s="14">
        <f t="shared" si="71"/>
        <v>0.12927055358886719</v>
      </c>
      <c r="S163" s="14">
        <f t="shared" si="72"/>
        <v>-0.25617599487304688</v>
      </c>
      <c r="T163" s="14">
        <f t="shared" si="73"/>
        <v>0.12690544128417969</v>
      </c>
      <c r="U163" s="14">
        <f t="shared" si="74"/>
        <v>7.6066970825195313E-2</v>
      </c>
      <c r="V163" s="14">
        <f t="shared" si="75"/>
        <v>0.37184524536132813</v>
      </c>
      <c r="W163" s="14">
        <f t="shared" si="76"/>
        <v>2.4446487426757813E-2</v>
      </c>
      <c r="X163" s="14">
        <f t="shared" si="77"/>
        <v>0.9142936127793887</v>
      </c>
      <c r="Y163" s="14">
        <f t="shared" si="78"/>
        <v>1.19430887234571</v>
      </c>
      <c r="Z163" s="14">
        <f t="shared" si="79"/>
        <v>0.91579370841635699</v>
      </c>
      <c r="AA163" s="14">
        <f t="shared" si="80"/>
        <v>0.94864027763078729</v>
      </c>
      <c r="AB163" s="14">
        <f t="shared" si="81"/>
        <v>0.77279344100916625</v>
      </c>
      <c r="AC163" s="14">
        <f t="shared" si="82"/>
        <v>0.9831977454225953</v>
      </c>
      <c r="AD163" s="14">
        <f t="shared" si="83"/>
        <v>1.0081320645138185</v>
      </c>
      <c r="AE163" s="14">
        <f t="shared" si="84"/>
        <v>9.3089411146103251E-2</v>
      </c>
      <c r="AF163" s="14">
        <f t="shared" si="85"/>
        <v>0.90154382135418298</v>
      </c>
      <c r="AG163" s="14">
        <f t="shared" si="86"/>
        <v>6.5143559349806868E-2</v>
      </c>
      <c r="AH163" s="19">
        <f t="shared" si="87"/>
        <v>1</v>
      </c>
      <c r="AI163" s="14">
        <f t="shared" si="92"/>
        <v>9.233850843837263E-2</v>
      </c>
      <c r="AJ163" s="14">
        <f t="shared" si="89"/>
        <v>0.89427154743754855</v>
      </c>
      <c r="AK163" s="14">
        <f t="shared" si="93"/>
        <v>6.4618080946788434E-2</v>
      </c>
      <c r="AL163" s="20" t="s">
        <v>286</v>
      </c>
      <c r="AM163" s="11">
        <f t="shared" si="91"/>
        <v>0.20064834413012678</v>
      </c>
    </row>
    <row r="164" spans="1:39" x14ac:dyDescent="0.25">
      <c r="A164" s="4">
        <v>65</v>
      </c>
      <c r="B164" s="4" t="s">
        <v>287</v>
      </c>
      <c r="C164" s="4" t="s">
        <v>288</v>
      </c>
      <c r="D164" s="4" t="s">
        <v>289</v>
      </c>
      <c r="E164" s="4" t="s">
        <v>290</v>
      </c>
      <c r="F164">
        <v>26.604625701904297</v>
      </c>
      <c r="G164">
        <v>23.405855178833008</v>
      </c>
      <c r="H164">
        <v>22.516965866088867</v>
      </c>
      <c r="I164">
        <v>24.250034332275391</v>
      </c>
      <c r="J164">
        <v>23.45783805847168</v>
      </c>
      <c r="K164">
        <v>19.092369079589844</v>
      </c>
      <c r="L164" s="14">
        <f t="shared" ref="L164:L188" si="94">F164-$F$189</f>
        <v>2.7538185119628906</v>
      </c>
      <c r="M164" s="14">
        <f t="shared" ref="M164:M188" si="95">G164-$G$189</f>
        <v>2.1068096160888672</v>
      </c>
      <c r="N164" s="14">
        <f t="shared" ref="N164:N188" si="96">H164-$H$189</f>
        <v>1.780059814453125</v>
      </c>
      <c r="O164" s="14">
        <f t="shared" ref="O164:O188" si="97">I164-$I$189</f>
        <v>1.8751010894775391</v>
      </c>
      <c r="P164" s="14">
        <f t="shared" ref="P164:P188" si="98">J164-$J$189</f>
        <v>2.1465530395507813</v>
      </c>
      <c r="Q164" s="14">
        <f t="shared" ref="Q164:Q188" si="99">K164-$K$189</f>
        <v>0.51530838012695313</v>
      </c>
      <c r="R164" s="14">
        <f t="shared" ref="R164:R188" si="100">L164-AVERAGE(L164:N164)</f>
        <v>0.54025586446126317</v>
      </c>
      <c r="S164" s="14">
        <f t="shared" ref="S164:S188" si="101">M164-AVERAGE(L164:N164)</f>
        <v>-0.10675303141276027</v>
      </c>
      <c r="T164" s="14">
        <f t="shared" ref="T164:T188" si="102">N164-AVERAGE(L164:N164)</f>
        <v>-0.43350283304850246</v>
      </c>
      <c r="U164" s="14">
        <f t="shared" ref="U164:U188" si="103">O164-AVERAGE(L164:N164)</f>
        <v>-0.33846155802408839</v>
      </c>
      <c r="V164" s="14">
        <f t="shared" ref="V164:V188" si="104">P164-AVERAGE(L164:N164)</f>
        <v>-6.7009607950846206E-2</v>
      </c>
      <c r="W164" s="14">
        <f t="shared" ref="W164:W188" si="105">Q164-AVERAGE(L164:N164)</f>
        <v>-1.6982542673746743</v>
      </c>
      <c r="X164" s="14">
        <f t="shared" ref="X164:X188" si="106">2^(-R164)</f>
        <v>0.68764894252516129</v>
      </c>
      <c r="Y164" s="14">
        <f t="shared" ref="Y164:Y188" si="107">2^(-S164)</f>
        <v>1.0768020274350356</v>
      </c>
      <c r="Z164" s="14">
        <f t="shared" ref="Z164:Z188" si="108">2^(-T164)</f>
        <v>1.3505086057399496</v>
      </c>
      <c r="AA164" s="14">
        <f t="shared" ref="AA164:AA188" si="109">2^(-U164)</f>
        <v>1.2644075526795113</v>
      </c>
      <c r="AB164" s="14">
        <f t="shared" ref="AB164:AB188" si="110">2^(-V164)</f>
        <v>1.0475431034245561</v>
      </c>
      <c r="AC164" s="14">
        <f t="shared" ref="AC164:AC188" si="111">2^(-W164)</f>
        <v>3.2450805001956855</v>
      </c>
      <c r="AD164" s="14">
        <f t="shared" ref="AD164:AD188" si="112">AVERAGE(X164:Z164)</f>
        <v>1.0383198585667155</v>
      </c>
      <c r="AE164" s="14">
        <f t="shared" ref="AE164:AE188" si="113">STDEV(X164:Z164)/SQRT(3)</f>
        <v>0.19231605173941602</v>
      </c>
      <c r="AF164" s="14">
        <f t="shared" ref="AF164:AF188" si="114">AVERAGE(AA164:AC164)</f>
        <v>1.8523437187665843</v>
      </c>
      <c r="AG164" s="14">
        <f t="shared" ref="AG164:AG188" si="115">STDEV(AA164:AC164)/SQRT(3)</f>
        <v>0.69917674305733402</v>
      </c>
      <c r="AH164" s="19">
        <f t="shared" ref="AH164:AH188" si="116">AD164/AD164</f>
        <v>1</v>
      </c>
      <c r="AI164" s="14">
        <f t="shared" si="92"/>
        <v>0.18521850483037744</v>
      </c>
      <c r="AJ164" s="14">
        <f t="shared" ref="AJ164:AJ188" si="117">AF164/AD164</f>
        <v>1.7839817889292204</v>
      </c>
      <c r="AK164" s="14">
        <f t="shared" si="93"/>
        <v>0.6733731781095561</v>
      </c>
      <c r="AL164" s="20" t="s">
        <v>290</v>
      </c>
      <c r="AM164" s="11">
        <f t="shared" ref="AM164:AM188" si="118">TTEST(X164:Z164,AA164:AC164,1,2)</f>
        <v>0.16222251973057955</v>
      </c>
    </row>
    <row r="165" spans="1:39" x14ac:dyDescent="0.25">
      <c r="A165" s="4">
        <v>66</v>
      </c>
      <c r="B165" s="4" t="s">
        <v>291</v>
      </c>
      <c r="C165" s="4" t="s">
        <v>292</v>
      </c>
      <c r="D165" s="4" t="s">
        <v>293</v>
      </c>
      <c r="E165" s="4" t="s">
        <v>294</v>
      </c>
      <c r="F165">
        <v>23.850807189941406</v>
      </c>
      <c r="G165">
        <v>21.787200927734375</v>
      </c>
      <c r="H165">
        <v>21.703197479248047</v>
      </c>
      <c r="I165">
        <v>23.638078689575195</v>
      </c>
      <c r="J165">
        <v>22.341800689697266</v>
      </c>
      <c r="K165">
        <v>18.151546478271484</v>
      </c>
      <c r="L165" s="14">
        <f t="shared" si="94"/>
        <v>0</v>
      </c>
      <c r="M165" s="14">
        <f t="shared" si="95"/>
        <v>0.48815536499023438</v>
      </c>
      <c r="N165" s="14">
        <f t="shared" si="96"/>
        <v>0.96629142761230469</v>
      </c>
      <c r="O165" s="14">
        <f t="shared" si="97"/>
        <v>1.2631454467773437</v>
      </c>
      <c r="P165" s="14">
        <f t="shared" si="98"/>
        <v>1.0305156707763672</v>
      </c>
      <c r="Q165" s="14">
        <f t="shared" si="99"/>
        <v>-0.42551422119140625</v>
      </c>
      <c r="R165" s="14">
        <f t="shared" si="100"/>
        <v>-0.48481559753417969</v>
      </c>
      <c r="S165" s="14">
        <f t="shared" si="101"/>
        <v>3.3397674560546875E-3</v>
      </c>
      <c r="T165" s="14">
        <f t="shared" si="102"/>
        <v>0.481475830078125</v>
      </c>
      <c r="U165" s="14">
        <f t="shared" si="103"/>
        <v>0.77832984924316406</v>
      </c>
      <c r="V165" s="14">
        <f t="shared" si="104"/>
        <v>0.5457000732421875</v>
      </c>
      <c r="W165" s="14">
        <f t="shared" si="105"/>
        <v>-0.91032981872558594</v>
      </c>
      <c r="X165" s="14">
        <f t="shared" si="106"/>
        <v>1.3994069846924149</v>
      </c>
      <c r="Y165" s="14">
        <f t="shared" si="107"/>
        <v>0.99768772703533881</v>
      </c>
      <c r="Z165" s="14">
        <f t="shared" si="108"/>
        <v>0.7162445542478808</v>
      </c>
      <c r="AA165" s="14">
        <f t="shared" si="109"/>
        <v>0.58304136653194971</v>
      </c>
      <c r="AB165" s="14">
        <f t="shared" si="110"/>
        <v>0.68505889439334555</v>
      </c>
      <c r="AC165" s="14">
        <f t="shared" si="111"/>
        <v>1.8794751216125696</v>
      </c>
      <c r="AD165" s="14">
        <f t="shared" si="112"/>
        <v>1.0377797553252115</v>
      </c>
      <c r="AE165" s="14">
        <f t="shared" si="113"/>
        <v>0.19822819732320077</v>
      </c>
      <c r="AF165" s="14">
        <f t="shared" si="114"/>
        <v>1.0491917941792883</v>
      </c>
      <c r="AG165" s="14">
        <f t="shared" si="115"/>
        <v>0.41618493359643172</v>
      </c>
      <c r="AH165" s="19">
        <f t="shared" si="116"/>
        <v>1</v>
      </c>
      <c r="AI165" s="14">
        <f t="shared" si="92"/>
        <v>0.19101181759041111</v>
      </c>
      <c r="AJ165" s="14">
        <f t="shared" si="117"/>
        <v>1.0109965903608329</v>
      </c>
      <c r="AK165" s="14">
        <f t="shared" si="93"/>
        <v>0.40103396839342936</v>
      </c>
      <c r="AL165" s="20" t="s">
        <v>294</v>
      </c>
      <c r="AM165" s="11">
        <f t="shared" si="118"/>
        <v>0.49071770886060911</v>
      </c>
    </row>
    <row r="166" spans="1:39" x14ac:dyDescent="0.25">
      <c r="A166" s="4">
        <v>67</v>
      </c>
      <c r="B166" s="4" t="s">
        <v>295</v>
      </c>
      <c r="C166" s="4" t="s">
        <v>296</v>
      </c>
      <c r="D166" s="4" t="s">
        <v>297</v>
      </c>
      <c r="E166" s="4" t="s">
        <v>298</v>
      </c>
      <c r="F166">
        <v>23.303903579711914</v>
      </c>
      <c r="G166">
        <v>19.723407745361328</v>
      </c>
      <c r="H166">
        <v>19.289705276489258</v>
      </c>
      <c r="I166">
        <v>21.514484405517578</v>
      </c>
      <c r="J166">
        <v>20.0450439453125</v>
      </c>
      <c r="K166">
        <v>16.174238204956055</v>
      </c>
      <c r="L166" s="14">
        <f t="shared" si="94"/>
        <v>-0.54690361022949219</v>
      </c>
      <c r="M166" s="14">
        <f t="shared" si="95"/>
        <v>-1.5756378173828125</v>
      </c>
      <c r="N166" s="14">
        <f t="shared" si="96"/>
        <v>-1.4472007751464844</v>
      </c>
      <c r="O166" s="14">
        <f t="shared" si="97"/>
        <v>-0.86044883728027344</v>
      </c>
      <c r="P166" s="14">
        <f t="shared" si="98"/>
        <v>-1.2662410736083984</v>
      </c>
      <c r="Q166" s="14">
        <f t="shared" si="99"/>
        <v>-2.4028224945068359</v>
      </c>
      <c r="R166" s="14">
        <f t="shared" si="100"/>
        <v>0.64301045735677076</v>
      </c>
      <c r="S166" s="14">
        <f t="shared" si="101"/>
        <v>-0.38572374979654955</v>
      </c>
      <c r="T166" s="14">
        <f t="shared" si="102"/>
        <v>-0.25728670756022143</v>
      </c>
      <c r="U166" s="14">
        <f t="shared" si="103"/>
        <v>0.32946523030598951</v>
      </c>
      <c r="V166" s="14">
        <f t="shared" si="104"/>
        <v>-7.6327006022135491E-2</v>
      </c>
      <c r="W166" s="14">
        <f t="shared" si="105"/>
        <v>-1.212908426920573</v>
      </c>
      <c r="X166" s="14">
        <f t="shared" si="106"/>
        <v>0.64037528889587403</v>
      </c>
      <c r="Y166" s="14">
        <f t="shared" si="107"/>
        <v>1.3065150557589356</v>
      </c>
      <c r="Z166" s="14">
        <f t="shared" si="108"/>
        <v>1.1952287096995997</v>
      </c>
      <c r="AA166" s="14">
        <f t="shared" si="109"/>
        <v>0.79583142318937683</v>
      </c>
      <c r="AB166" s="14">
        <f t="shared" si="110"/>
        <v>1.0543303742133143</v>
      </c>
      <c r="AC166" s="14">
        <f t="shared" si="111"/>
        <v>2.3180447644424866</v>
      </c>
      <c r="AD166" s="14">
        <f t="shared" si="112"/>
        <v>1.0473730181181364</v>
      </c>
      <c r="AE166" s="14">
        <f t="shared" si="113"/>
        <v>0.20601903342399264</v>
      </c>
      <c r="AF166" s="14">
        <f t="shared" si="114"/>
        <v>1.3894021872817259</v>
      </c>
      <c r="AG166" s="14">
        <f t="shared" si="115"/>
        <v>0.47027942190678984</v>
      </c>
      <c r="AH166" s="19">
        <f t="shared" si="116"/>
        <v>1</v>
      </c>
      <c r="AI166" s="14">
        <f t="shared" si="92"/>
        <v>0.19670072635072897</v>
      </c>
      <c r="AJ166" s="14">
        <f t="shared" si="117"/>
        <v>1.3265590799523641</v>
      </c>
      <c r="AK166" s="14">
        <f t="shared" si="93"/>
        <v>0.44900853255868922</v>
      </c>
      <c r="AL166" s="20" t="s">
        <v>298</v>
      </c>
      <c r="AM166" s="11">
        <f t="shared" si="118"/>
        <v>0.27087803747400341</v>
      </c>
    </row>
    <row r="167" spans="1:39" x14ac:dyDescent="0.25">
      <c r="A167" s="4">
        <v>68</v>
      </c>
      <c r="B167" s="4" t="s">
        <v>299</v>
      </c>
      <c r="C167" s="4" t="s">
        <v>300</v>
      </c>
      <c r="D167" s="4" t="s">
        <v>301</v>
      </c>
      <c r="E167" s="4" t="s">
        <v>302</v>
      </c>
      <c r="F167">
        <v>21.566074371337891</v>
      </c>
      <c r="G167">
        <v>18.722480773925781</v>
      </c>
      <c r="H167">
        <v>18.494222640991211</v>
      </c>
      <c r="I167">
        <v>19.407705307006836</v>
      </c>
      <c r="J167">
        <v>19.488080978393555</v>
      </c>
      <c r="K167">
        <v>17.487855911254883</v>
      </c>
      <c r="L167" s="14">
        <f t="shared" si="94"/>
        <v>-2.2847328186035156</v>
      </c>
      <c r="M167" s="14">
        <f t="shared" si="95"/>
        <v>-2.5765647888183594</v>
      </c>
      <c r="N167" s="14">
        <f t="shared" si="96"/>
        <v>-2.2426834106445313</v>
      </c>
      <c r="O167" s="14">
        <f t="shared" si="97"/>
        <v>-2.9672279357910156</v>
      </c>
      <c r="P167" s="14">
        <f t="shared" si="98"/>
        <v>-1.8232040405273437</v>
      </c>
      <c r="Q167" s="14">
        <f t="shared" si="99"/>
        <v>-1.0892047882080078</v>
      </c>
      <c r="R167" s="14">
        <f t="shared" si="100"/>
        <v>8.3260854085286606E-2</v>
      </c>
      <c r="S167" s="14">
        <f t="shared" si="101"/>
        <v>-0.20857111612955714</v>
      </c>
      <c r="T167" s="14">
        <f t="shared" si="102"/>
        <v>0.12531026204427098</v>
      </c>
      <c r="U167" s="14">
        <f t="shared" si="103"/>
        <v>-0.59923426310221339</v>
      </c>
      <c r="V167" s="14">
        <f t="shared" si="104"/>
        <v>0.54478963216145848</v>
      </c>
      <c r="W167" s="14">
        <f t="shared" si="105"/>
        <v>1.2787888844807944</v>
      </c>
      <c r="X167" s="14">
        <f t="shared" si="106"/>
        <v>0.94392173297286652</v>
      </c>
      <c r="Y167" s="14">
        <f t="shared" si="107"/>
        <v>1.1555431360351289</v>
      </c>
      <c r="Z167" s="14">
        <f t="shared" si="108"/>
        <v>0.91680685603063761</v>
      </c>
      <c r="AA167" s="14">
        <f t="shared" si="109"/>
        <v>1.5149122855586816</v>
      </c>
      <c r="AB167" s="14">
        <f t="shared" si="110"/>
        <v>0.68549135072319367</v>
      </c>
      <c r="AC167" s="14">
        <f t="shared" si="111"/>
        <v>0.41214134840848748</v>
      </c>
      <c r="AD167" s="14">
        <f t="shared" si="112"/>
        <v>1.0054239083462111</v>
      </c>
      <c r="AE167" s="14">
        <f t="shared" si="113"/>
        <v>7.5466639493522461E-2</v>
      </c>
      <c r="AF167" s="14">
        <f t="shared" si="114"/>
        <v>0.87084832823012093</v>
      </c>
      <c r="AG167" s="14">
        <f t="shared" si="115"/>
        <v>0.33155886445127508</v>
      </c>
      <c r="AH167" s="19">
        <f t="shared" si="116"/>
        <v>1</v>
      </c>
      <c r="AI167" s="14">
        <f t="shared" si="92"/>
        <v>7.5059523517453514E-2</v>
      </c>
      <c r="AJ167" s="14">
        <f t="shared" si="117"/>
        <v>0.86615040780415786</v>
      </c>
      <c r="AK167" s="14">
        <f t="shared" si="93"/>
        <v>0.3297702209972761</v>
      </c>
      <c r="AL167" s="20" t="s">
        <v>302</v>
      </c>
      <c r="AM167" s="11">
        <f t="shared" si="118"/>
        <v>0.35623982866103071</v>
      </c>
    </row>
    <row r="168" spans="1:39" x14ac:dyDescent="0.25">
      <c r="A168" s="4">
        <v>69</v>
      </c>
      <c r="B168" s="4" t="s">
        <v>303</v>
      </c>
      <c r="C168" s="4" t="s">
        <v>304</v>
      </c>
      <c r="D168" s="4" t="s">
        <v>305</v>
      </c>
      <c r="E168" s="4" t="s">
        <v>306</v>
      </c>
      <c r="F168">
        <v>23.402362823486328</v>
      </c>
      <c r="G168">
        <v>20.41810417175293</v>
      </c>
      <c r="H168">
        <v>19.900138854980469</v>
      </c>
      <c r="I168">
        <v>22.231101989746094</v>
      </c>
      <c r="J168">
        <v>20.761423110961914</v>
      </c>
      <c r="K168">
        <v>16.483821868896484</v>
      </c>
      <c r="L168" s="14">
        <f t="shared" si="94"/>
        <v>-0.44844436645507813</v>
      </c>
      <c r="M168" s="14">
        <f t="shared" si="95"/>
        <v>-0.88094139099121094</v>
      </c>
      <c r="N168" s="14">
        <f t="shared" si="96"/>
        <v>-0.83676719665527344</v>
      </c>
      <c r="O168" s="14">
        <f t="shared" si="97"/>
        <v>-0.14383125305175781</v>
      </c>
      <c r="P168" s="14">
        <f t="shared" si="98"/>
        <v>-0.54986190795898438</v>
      </c>
      <c r="Q168" s="14">
        <f t="shared" si="99"/>
        <v>-2.0932388305664062</v>
      </c>
      <c r="R168" s="14">
        <f t="shared" si="100"/>
        <v>0.27360661824544275</v>
      </c>
      <c r="S168" s="14">
        <f t="shared" si="101"/>
        <v>-0.15889040629069007</v>
      </c>
      <c r="T168" s="14">
        <f t="shared" si="102"/>
        <v>-0.11471621195475257</v>
      </c>
      <c r="U168" s="14">
        <f t="shared" si="103"/>
        <v>0.57821973164876306</v>
      </c>
      <c r="V168" s="14">
        <f t="shared" si="104"/>
        <v>0.1721890767415365</v>
      </c>
      <c r="W168" s="14">
        <f t="shared" si="105"/>
        <v>-1.3711878458658853</v>
      </c>
      <c r="X168" s="14">
        <f t="shared" si="106"/>
        <v>0.82724890485494995</v>
      </c>
      <c r="Y168" s="14">
        <f t="shared" si="107"/>
        <v>1.1164281497762312</v>
      </c>
      <c r="Z168" s="14">
        <f t="shared" si="108"/>
        <v>1.0827620378306029</v>
      </c>
      <c r="AA168" s="14">
        <f t="shared" si="109"/>
        <v>0.6697897801929189</v>
      </c>
      <c r="AB168" s="14">
        <f t="shared" si="110"/>
        <v>0.88749501631627359</v>
      </c>
      <c r="AC168" s="14">
        <f t="shared" si="111"/>
        <v>2.5868346602214043</v>
      </c>
      <c r="AD168" s="14">
        <f t="shared" si="112"/>
        <v>1.0088130308205947</v>
      </c>
      <c r="AE168" s="14">
        <f t="shared" si="113"/>
        <v>9.1300786144179302E-2</v>
      </c>
      <c r="AF168" s="14">
        <f t="shared" si="114"/>
        <v>1.3813731522435322</v>
      </c>
      <c r="AG168" s="14">
        <f t="shared" si="115"/>
        <v>0.60599834374666295</v>
      </c>
      <c r="AH168" s="19">
        <f t="shared" si="116"/>
        <v>1</v>
      </c>
      <c r="AI168" s="14">
        <f t="shared" si="92"/>
        <v>9.0503178839703199E-2</v>
      </c>
      <c r="AJ168" s="14">
        <f t="shared" si="117"/>
        <v>1.3693054213622591</v>
      </c>
      <c r="AK168" s="14">
        <f t="shared" si="93"/>
        <v>0.60070431807738267</v>
      </c>
      <c r="AL168" s="20" t="s">
        <v>306</v>
      </c>
      <c r="AM168" s="11">
        <f t="shared" si="118"/>
        <v>0.28803081967252242</v>
      </c>
    </row>
    <row r="169" spans="1:39" x14ac:dyDescent="0.25">
      <c r="A169" s="4">
        <v>70</v>
      </c>
      <c r="B169" s="4" t="s">
        <v>307</v>
      </c>
      <c r="C169" s="4" t="s">
        <v>308</v>
      </c>
      <c r="D169" s="4" t="s">
        <v>309</v>
      </c>
      <c r="E169" s="4" t="s">
        <v>11</v>
      </c>
      <c r="F169">
        <v>19.832721710205078</v>
      </c>
      <c r="G169">
        <v>16.550682067871094</v>
      </c>
      <c r="H169">
        <v>15.898634910583496</v>
      </c>
      <c r="I169">
        <v>18.474937438964844</v>
      </c>
      <c r="J169">
        <v>16.776790618896484</v>
      </c>
      <c r="K169">
        <v>13.58350944519043</v>
      </c>
      <c r="L169" s="14">
        <f t="shared" si="94"/>
        <v>-4.0180854797363281</v>
      </c>
      <c r="M169" s="14">
        <f t="shared" si="95"/>
        <v>-4.7483634948730469</v>
      </c>
      <c r="N169" s="14">
        <f t="shared" si="96"/>
        <v>-4.8382711410522461</v>
      </c>
      <c r="O169" s="14">
        <f t="shared" si="97"/>
        <v>-3.8999958038330078</v>
      </c>
      <c r="P169" s="14">
        <f t="shared" si="98"/>
        <v>-4.5344944000244141</v>
      </c>
      <c r="Q169" s="14">
        <f t="shared" si="99"/>
        <v>-4.9935512542724609</v>
      </c>
      <c r="R169" s="14">
        <f t="shared" si="100"/>
        <v>0.51682122548421194</v>
      </c>
      <c r="S169" s="14">
        <f t="shared" si="101"/>
        <v>-0.21345678965250681</v>
      </c>
      <c r="T169" s="14">
        <f t="shared" si="102"/>
        <v>-0.30336443583170603</v>
      </c>
      <c r="U169" s="14">
        <f t="shared" si="103"/>
        <v>0.63491090138753226</v>
      </c>
      <c r="V169" s="14">
        <f t="shared" si="104"/>
        <v>4.1230519612600602E-4</v>
      </c>
      <c r="W169" s="14">
        <f t="shared" si="105"/>
        <v>-0.45864454905192087</v>
      </c>
      <c r="X169" s="14">
        <f t="shared" si="106"/>
        <v>0.69891008743707106</v>
      </c>
      <c r="Y169" s="14">
        <f t="shared" si="107"/>
        <v>1.1594630058215178</v>
      </c>
      <c r="Z169" s="14">
        <f t="shared" si="108"/>
        <v>1.2340188530673226</v>
      </c>
      <c r="AA169" s="14">
        <f t="shared" si="109"/>
        <v>0.6439805847708816</v>
      </c>
      <c r="AB169" s="14">
        <f t="shared" si="110"/>
        <v>0.99971425264932812</v>
      </c>
      <c r="AC169" s="14">
        <f t="shared" si="111"/>
        <v>1.3742500663706336</v>
      </c>
      <c r="AD169" s="14">
        <f t="shared" si="112"/>
        <v>1.0307973154419705</v>
      </c>
      <c r="AE169" s="14">
        <f t="shared" si="113"/>
        <v>0.16733349203931749</v>
      </c>
      <c r="AF169" s="14">
        <f t="shared" si="114"/>
        <v>1.0059816345969477</v>
      </c>
      <c r="AG169" s="14">
        <f t="shared" si="115"/>
        <v>0.21083393069455655</v>
      </c>
      <c r="AH169" s="19">
        <f t="shared" si="116"/>
        <v>1</v>
      </c>
      <c r="AI169" s="14">
        <f t="shared" si="92"/>
        <v>0.1623340394203206</v>
      </c>
      <c r="AJ169" s="14">
        <f t="shared" si="117"/>
        <v>0.9759257416824153</v>
      </c>
      <c r="AK169" s="14">
        <f t="shared" si="93"/>
        <v>0.20453480770286853</v>
      </c>
      <c r="AL169" s="20" t="s">
        <v>11</v>
      </c>
      <c r="AM169" s="11">
        <f t="shared" si="118"/>
        <v>0.46548833322540228</v>
      </c>
    </row>
    <row r="170" spans="1:39" x14ac:dyDescent="0.25">
      <c r="A170" s="4">
        <v>71</v>
      </c>
      <c r="B170" s="4" t="s">
        <v>310</v>
      </c>
      <c r="C170" s="4" t="s">
        <v>311</v>
      </c>
      <c r="D170" s="4" t="s">
        <v>312</v>
      </c>
      <c r="E170" s="4" t="s">
        <v>313</v>
      </c>
      <c r="F170">
        <v>20.410083770751953</v>
      </c>
      <c r="G170">
        <v>17.500869750976563</v>
      </c>
      <c r="H170">
        <v>16.821212768554688</v>
      </c>
      <c r="I170">
        <v>18.494787216186523</v>
      </c>
      <c r="J170">
        <v>17.808404922485352</v>
      </c>
      <c r="K170">
        <v>15.480727195739746</v>
      </c>
      <c r="L170" s="14">
        <f t="shared" si="94"/>
        <v>-3.4407234191894531</v>
      </c>
      <c r="M170" s="14">
        <f t="shared" si="95"/>
        <v>-3.7981758117675781</v>
      </c>
      <c r="N170" s="14">
        <f t="shared" si="96"/>
        <v>-3.9156932830810547</v>
      </c>
      <c r="O170" s="14">
        <f t="shared" si="97"/>
        <v>-3.8801460266113281</v>
      </c>
      <c r="P170" s="14">
        <f t="shared" si="98"/>
        <v>-3.5028800964355469</v>
      </c>
      <c r="Q170" s="14">
        <f t="shared" si="99"/>
        <v>-3.0963335037231445</v>
      </c>
      <c r="R170" s="14">
        <f t="shared" si="100"/>
        <v>0.27747408548990871</v>
      </c>
      <c r="S170" s="14">
        <f t="shared" si="101"/>
        <v>-7.9978307088216294E-2</v>
      </c>
      <c r="T170" s="14">
        <f t="shared" si="102"/>
        <v>-0.19749577840169286</v>
      </c>
      <c r="U170" s="14">
        <f t="shared" si="103"/>
        <v>-0.16194852193196629</v>
      </c>
      <c r="V170" s="14">
        <f t="shared" si="104"/>
        <v>0.21531740824381496</v>
      </c>
      <c r="W170" s="14">
        <f t="shared" si="105"/>
        <v>0.6218640009562173</v>
      </c>
      <c r="X170" s="14">
        <f t="shared" si="106"/>
        <v>0.82503424861550312</v>
      </c>
      <c r="Y170" s="14">
        <f t="shared" si="107"/>
        <v>1.0570021469552695</v>
      </c>
      <c r="Z170" s="14">
        <f t="shared" si="108"/>
        <v>1.1467061806258843</v>
      </c>
      <c r="AA170" s="14">
        <f t="shared" si="109"/>
        <v>1.1187971795393268</v>
      </c>
      <c r="AB170" s="14">
        <f t="shared" si="110"/>
        <v>0.86135663124916206</v>
      </c>
      <c r="AC170" s="14">
        <f t="shared" si="111"/>
        <v>0.64983078616910583</v>
      </c>
      <c r="AD170" s="14">
        <f t="shared" si="112"/>
        <v>1.009580858732219</v>
      </c>
      <c r="AE170" s="14">
        <f t="shared" si="113"/>
        <v>9.5838043756768729E-2</v>
      </c>
      <c r="AF170" s="14">
        <f t="shared" si="114"/>
        <v>0.8766615323191983</v>
      </c>
      <c r="AG170" s="14">
        <f t="shared" si="115"/>
        <v>0.135595046031976</v>
      </c>
      <c r="AH170" s="19">
        <f t="shared" si="116"/>
        <v>1</v>
      </c>
      <c r="AI170" s="14">
        <f t="shared" si="92"/>
        <v>9.4928546760600571E-2</v>
      </c>
      <c r="AJ170" s="14">
        <f t="shared" si="117"/>
        <v>0.86834206961893656</v>
      </c>
      <c r="AK170" s="14">
        <f t="shared" si="93"/>
        <v>0.13430825758944109</v>
      </c>
      <c r="AL170" s="20" t="s">
        <v>313</v>
      </c>
      <c r="AM170" s="11">
        <f t="shared" si="118"/>
        <v>0.23413376470615474</v>
      </c>
    </row>
    <row r="171" spans="1:39" x14ac:dyDescent="0.25">
      <c r="A171" s="4">
        <v>72</v>
      </c>
      <c r="B171" s="4" t="s">
        <v>314</v>
      </c>
      <c r="C171" s="4" t="s">
        <v>315</v>
      </c>
      <c r="D171" s="4" t="s">
        <v>316</v>
      </c>
      <c r="E171" s="4" t="s">
        <v>317</v>
      </c>
      <c r="F171">
        <v>16.1961669921875</v>
      </c>
      <c r="G171">
        <v>14.450765609741211</v>
      </c>
      <c r="H171">
        <v>14.629612922668457</v>
      </c>
      <c r="I171">
        <v>15.507736206054688</v>
      </c>
      <c r="J171">
        <v>14.59618091583252</v>
      </c>
      <c r="K171">
        <v>13.981292724609375</v>
      </c>
      <c r="L171" s="14">
        <f t="shared" si="94"/>
        <v>-7.6546401977539062</v>
      </c>
      <c r="M171" s="14">
        <f t="shared" si="95"/>
        <v>-6.8482799530029297</v>
      </c>
      <c r="N171" s="14">
        <f t="shared" si="96"/>
        <v>-6.1072931289672852</v>
      </c>
      <c r="O171" s="14">
        <f t="shared" si="97"/>
        <v>-6.8671970367431641</v>
      </c>
      <c r="P171" s="14">
        <f t="shared" si="98"/>
        <v>-6.7151041030883789</v>
      </c>
      <c r="Q171" s="14">
        <f t="shared" si="99"/>
        <v>-4.5957679748535156</v>
      </c>
      <c r="R171" s="14">
        <f t="shared" si="100"/>
        <v>-0.78456910451253226</v>
      </c>
      <c r="S171" s="14">
        <f t="shared" si="101"/>
        <v>2.1791140238444306E-2</v>
      </c>
      <c r="T171" s="14">
        <f t="shared" si="102"/>
        <v>0.76277796427408884</v>
      </c>
      <c r="U171" s="14">
        <f t="shared" si="103"/>
        <v>2.8740564982099315E-3</v>
      </c>
      <c r="V171" s="14">
        <f t="shared" si="104"/>
        <v>0.15496699015299509</v>
      </c>
      <c r="W171" s="14">
        <f t="shared" si="105"/>
        <v>2.2743031183878584</v>
      </c>
      <c r="X171" s="14">
        <f t="shared" si="106"/>
        <v>1.7225777534095374</v>
      </c>
      <c r="Y171" s="14">
        <f t="shared" si="107"/>
        <v>0.98500903287811281</v>
      </c>
      <c r="Z171" s="14">
        <f t="shared" si="108"/>
        <v>0.58936040151798541</v>
      </c>
      <c r="AA171" s="14">
        <f t="shared" si="109"/>
        <v>0.99800983884364258</v>
      </c>
      <c r="AB171" s="14">
        <f t="shared" si="110"/>
        <v>0.89815292300059468</v>
      </c>
      <c r="AC171" s="14">
        <f t="shared" si="111"/>
        <v>0.2067124061022298</v>
      </c>
      <c r="AD171" s="14">
        <f t="shared" si="112"/>
        <v>1.0989823959352119</v>
      </c>
      <c r="AE171" s="14">
        <f t="shared" si="113"/>
        <v>0.33205814614910173</v>
      </c>
      <c r="AF171" s="14">
        <f t="shared" si="114"/>
        <v>0.70095838931548904</v>
      </c>
      <c r="AG171" s="14">
        <f t="shared" si="115"/>
        <v>0.24879855965034062</v>
      </c>
      <c r="AH171" s="19">
        <f t="shared" si="116"/>
        <v>1</v>
      </c>
      <c r="AI171" s="14">
        <f t="shared" si="92"/>
        <v>0.30215055980630784</v>
      </c>
      <c r="AJ171" s="14">
        <f t="shared" si="117"/>
        <v>0.63782494779544452</v>
      </c>
      <c r="AK171" s="14">
        <f t="shared" si="93"/>
        <v>0.22638994088583017</v>
      </c>
      <c r="AL171" s="20" t="s">
        <v>317</v>
      </c>
      <c r="AM171" s="11">
        <f t="shared" si="118"/>
        <v>0.1958736203011428</v>
      </c>
    </row>
    <row r="172" spans="1:39" x14ac:dyDescent="0.25">
      <c r="A172" s="4">
        <v>73</v>
      </c>
      <c r="B172" s="4" t="s">
        <v>318</v>
      </c>
      <c r="C172" s="4" t="s">
        <v>319</v>
      </c>
      <c r="D172" s="4" t="s">
        <v>320</v>
      </c>
      <c r="E172" s="4" t="s">
        <v>321</v>
      </c>
      <c r="F172">
        <v>25.827583312988281</v>
      </c>
      <c r="G172">
        <v>22.936569213867188</v>
      </c>
      <c r="H172">
        <v>21.921596527099609</v>
      </c>
      <c r="I172">
        <v>23.989261627197266</v>
      </c>
      <c r="J172">
        <v>22.767194747924805</v>
      </c>
      <c r="K172">
        <v>20.000633239746094</v>
      </c>
      <c r="L172" s="14">
        <f t="shared" si="94"/>
        <v>1.976776123046875</v>
      </c>
      <c r="M172" s="14">
        <f t="shared" si="95"/>
        <v>1.6375236511230469</v>
      </c>
      <c r="N172" s="14">
        <f t="shared" si="96"/>
        <v>1.1846904754638672</v>
      </c>
      <c r="O172" s="14">
        <f t="shared" si="97"/>
        <v>1.6143283843994141</v>
      </c>
      <c r="P172" s="14">
        <f t="shared" si="98"/>
        <v>1.4559097290039063</v>
      </c>
      <c r="Q172" s="14">
        <f t="shared" si="99"/>
        <v>1.4235725402832031</v>
      </c>
      <c r="R172" s="14">
        <f t="shared" si="100"/>
        <v>0.37711270650227857</v>
      </c>
      <c r="S172" s="14">
        <f t="shared" si="101"/>
        <v>3.7860234578450447E-2</v>
      </c>
      <c r="T172" s="14">
        <f t="shared" si="102"/>
        <v>-0.41497294108072924</v>
      </c>
      <c r="U172" s="14">
        <f t="shared" si="103"/>
        <v>1.4664967854817634E-2</v>
      </c>
      <c r="V172" s="14">
        <f t="shared" si="104"/>
        <v>-0.14375368754069018</v>
      </c>
      <c r="W172" s="14">
        <f t="shared" si="105"/>
        <v>-0.1760908762613933</v>
      </c>
      <c r="X172" s="14">
        <f t="shared" si="106"/>
        <v>0.7699770195920761</v>
      </c>
      <c r="Y172" s="14">
        <f t="shared" si="107"/>
        <v>0.97409863270728303</v>
      </c>
      <c r="Z172" s="14">
        <f t="shared" si="108"/>
        <v>1.3332736702242487</v>
      </c>
      <c r="AA172" s="14">
        <f t="shared" si="109"/>
        <v>0.98988650769041553</v>
      </c>
      <c r="AB172" s="14">
        <f t="shared" si="110"/>
        <v>1.1047758494475273</v>
      </c>
      <c r="AC172" s="14">
        <f t="shared" si="111"/>
        <v>1.1298183802939068</v>
      </c>
      <c r="AD172" s="14">
        <f t="shared" si="112"/>
        <v>1.0257831075078692</v>
      </c>
      <c r="AE172" s="14">
        <f t="shared" si="113"/>
        <v>0.16465037995190018</v>
      </c>
      <c r="AF172" s="14">
        <f t="shared" si="114"/>
        <v>1.0748269124772831</v>
      </c>
      <c r="AG172" s="14">
        <f t="shared" si="115"/>
        <v>4.308107226232756E-2</v>
      </c>
      <c r="AH172" s="19">
        <f t="shared" si="116"/>
        <v>1</v>
      </c>
      <c r="AI172" s="14">
        <f t="shared" si="92"/>
        <v>0.16051188477056988</v>
      </c>
      <c r="AJ172" s="14">
        <f t="shared" si="117"/>
        <v>1.0478110865839518</v>
      </c>
      <c r="AK172" s="14">
        <f t="shared" si="93"/>
        <v>4.199822744887332E-2</v>
      </c>
      <c r="AL172" s="20" t="s">
        <v>321</v>
      </c>
      <c r="AM172" s="11">
        <f t="shared" si="118"/>
        <v>0.39376754267727443</v>
      </c>
    </row>
    <row r="173" spans="1:39" x14ac:dyDescent="0.25">
      <c r="A173" s="4">
        <v>74</v>
      </c>
      <c r="B173" s="4" t="s">
        <v>322</v>
      </c>
      <c r="C173" s="4" t="s">
        <v>323</v>
      </c>
      <c r="D173" s="4" t="s">
        <v>324</v>
      </c>
      <c r="E173" s="4" t="s">
        <v>325</v>
      </c>
      <c r="F173">
        <v>22.558191299438477</v>
      </c>
      <c r="G173">
        <v>19.731988906860352</v>
      </c>
      <c r="H173">
        <v>19.853109359741211</v>
      </c>
      <c r="I173">
        <v>21.582616806030273</v>
      </c>
      <c r="J173">
        <v>20.509487152099609</v>
      </c>
      <c r="K173">
        <v>15.831457138061523</v>
      </c>
      <c r="L173" s="14">
        <f t="shared" si="94"/>
        <v>-1.2926158905029297</v>
      </c>
      <c r="M173" s="14">
        <f t="shared" si="95"/>
        <v>-1.5670566558837891</v>
      </c>
      <c r="N173" s="14">
        <f t="shared" si="96"/>
        <v>-0.88379669189453125</v>
      </c>
      <c r="O173" s="14">
        <f t="shared" si="97"/>
        <v>-0.79231643676757813</v>
      </c>
      <c r="P173" s="14">
        <f t="shared" si="98"/>
        <v>-0.80179786682128906</v>
      </c>
      <c r="Q173" s="14">
        <f t="shared" si="99"/>
        <v>-2.7456035614013672</v>
      </c>
      <c r="R173" s="14">
        <f t="shared" si="100"/>
        <v>-4.4792811075846428E-2</v>
      </c>
      <c r="S173" s="14">
        <f t="shared" si="101"/>
        <v>-0.3192335764567058</v>
      </c>
      <c r="T173" s="14">
        <f t="shared" si="102"/>
        <v>0.36402638753255201</v>
      </c>
      <c r="U173" s="14">
        <f t="shared" si="103"/>
        <v>0.45550664265950513</v>
      </c>
      <c r="V173" s="14">
        <f t="shared" si="104"/>
        <v>0.4460252126057942</v>
      </c>
      <c r="W173" s="14">
        <f t="shared" si="105"/>
        <v>-1.4977804819742839</v>
      </c>
      <c r="X173" s="14">
        <f t="shared" si="106"/>
        <v>1.0315350274232089</v>
      </c>
      <c r="Y173" s="14">
        <f t="shared" si="107"/>
        <v>1.2476675565113986</v>
      </c>
      <c r="Z173" s="14">
        <f t="shared" si="108"/>
        <v>0.77699305710624444</v>
      </c>
      <c r="AA173" s="14">
        <f t="shared" si="109"/>
        <v>0.72925402922570659</v>
      </c>
      <c r="AB173" s="14">
        <f t="shared" si="110"/>
        <v>0.73406248939466778</v>
      </c>
      <c r="AC173" s="14">
        <f t="shared" si="111"/>
        <v>2.8240790690041826</v>
      </c>
      <c r="AD173" s="14">
        <f t="shared" si="112"/>
        <v>1.0187318803469507</v>
      </c>
      <c r="AE173" s="14">
        <f t="shared" si="113"/>
        <v>0.13602274506966994</v>
      </c>
      <c r="AF173" s="14">
        <f t="shared" si="114"/>
        <v>1.429131862541519</v>
      </c>
      <c r="AG173" s="14">
        <f t="shared" si="115"/>
        <v>0.69747498448230894</v>
      </c>
      <c r="AH173" s="19">
        <f t="shared" si="116"/>
        <v>1</v>
      </c>
      <c r="AI173" s="14">
        <f t="shared" si="92"/>
        <v>0.13352163380156956</v>
      </c>
      <c r="AJ173" s="14">
        <f t="shared" si="117"/>
        <v>1.4028537735118272</v>
      </c>
      <c r="AK173" s="14">
        <f t="shared" si="93"/>
        <v>0.68465019887742107</v>
      </c>
      <c r="AL173" s="20" t="s">
        <v>325</v>
      </c>
      <c r="AM173" s="11">
        <f t="shared" si="118"/>
        <v>0.29726653300226813</v>
      </c>
    </row>
    <row r="174" spans="1:39" x14ac:dyDescent="0.25">
      <c r="A174" s="4">
        <v>75</v>
      </c>
      <c r="B174" s="4" t="s">
        <v>326</v>
      </c>
      <c r="C174" s="4" t="s">
        <v>327</v>
      </c>
      <c r="D174" s="4" t="s">
        <v>328</v>
      </c>
      <c r="E174" s="4" t="s">
        <v>329</v>
      </c>
      <c r="F174">
        <v>28.711038589477539</v>
      </c>
      <c r="G174">
        <v>26.274581909179688</v>
      </c>
      <c r="H174">
        <v>24.846921920776367</v>
      </c>
      <c r="I174">
        <v>27.502296447753906</v>
      </c>
      <c r="J174">
        <v>25.574234008789063</v>
      </c>
      <c r="K174">
        <v>21.560327529907227</v>
      </c>
      <c r="L174" s="14">
        <f t="shared" si="94"/>
        <v>4.8602313995361328</v>
      </c>
      <c r="M174" s="14">
        <f t="shared" si="95"/>
        <v>4.9755363464355469</v>
      </c>
      <c r="N174" s="14">
        <f t="shared" si="96"/>
        <v>4.110015869140625</v>
      </c>
      <c r="O174" s="14">
        <f t="shared" si="97"/>
        <v>5.1273632049560547</v>
      </c>
      <c r="P174" s="14">
        <f t="shared" si="98"/>
        <v>4.2629489898681641</v>
      </c>
      <c r="Q174" s="14">
        <f t="shared" si="99"/>
        <v>2.9832668304443359</v>
      </c>
      <c r="R174" s="14">
        <f t="shared" si="100"/>
        <v>0.21163686116536429</v>
      </c>
      <c r="S174" s="14">
        <f t="shared" si="101"/>
        <v>0.32694180806477835</v>
      </c>
      <c r="T174" s="14">
        <f t="shared" si="102"/>
        <v>-0.53857866923014353</v>
      </c>
      <c r="U174" s="14">
        <f t="shared" si="103"/>
        <v>0.47876866658528616</v>
      </c>
      <c r="V174" s="14">
        <f t="shared" si="104"/>
        <v>-0.38564554850260446</v>
      </c>
      <c r="W174" s="14">
        <f t="shared" si="105"/>
        <v>-1.6653277079264326</v>
      </c>
      <c r="X174" s="14">
        <f t="shared" si="106"/>
        <v>0.86355689596899454</v>
      </c>
      <c r="Y174" s="14">
        <f t="shared" si="107"/>
        <v>0.79722463240663322</v>
      </c>
      <c r="Z174" s="14">
        <f t="shared" si="108"/>
        <v>1.4525407814602256</v>
      </c>
      <c r="AA174" s="14">
        <f t="shared" si="109"/>
        <v>0.71758982224625889</v>
      </c>
      <c r="AB174" s="14">
        <f t="shared" si="110"/>
        <v>1.3064442380213133</v>
      </c>
      <c r="AC174" s="14">
        <f t="shared" si="111"/>
        <v>3.1718569513703474</v>
      </c>
      <c r="AD174" s="14">
        <f t="shared" si="112"/>
        <v>1.0377741032786176</v>
      </c>
      <c r="AE174" s="14">
        <f t="shared" si="113"/>
        <v>0.20826548785518992</v>
      </c>
      <c r="AF174" s="14">
        <f t="shared" si="114"/>
        <v>1.7319636705459731</v>
      </c>
      <c r="AG174" s="14">
        <f t="shared" si="115"/>
        <v>0.73974249480631937</v>
      </c>
      <c r="AH174" s="19">
        <f t="shared" si="116"/>
        <v>1</v>
      </c>
      <c r="AI174" s="14">
        <f t="shared" si="92"/>
        <v>0.20068479951197588</v>
      </c>
      <c r="AJ174" s="14">
        <f t="shared" si="117"/>
        <v>1.6689216517103453</v>
      </c>
      <c r="AK174" s="14">
        <f t="shared" si="93"/>
        <v>0.71281649105452394</v>
      </c>
      <c r="AL174" s="20" t="s">
        <v>329</v>
      </c>
      <c r="AM174" s="11">
        <f t="shared" si="118"/>
        <v>0.20872267797231714</v>
      </c>
    </row>
    <row r="175" spans="1:39" x14ac:dyDescent="0.25">
      <c r="A175" s="4">
        <v>76</v>
      </c>
      <c r="B175" s="4" t="s">
        <v>330</v>
      </c>
      <c r="C175" s="4" t="s">
        <v>331</v>
      </c>
      <c r="D175" s="4" t="s">
        <v>332</v>
      </c>
      <c r="E175" s="4" t="s">
        <v>333</v>
      </c>
      <c r="F175">
        <v>25.254144668579102</v>
      </c>
      <c r="G175">
        <v>21.479009628295898</v>
      </c>
      <c r="H175">
        <v>21.455495834350586</v>
      </c>
      <c r="I175">
        <v>23.249471664428711</v>
      </c>
      <c r="J175">
        <v>21.187520980834961</v>
      </c>
      <c r="K175">
        <v>19.415340423583984</v>
      </c>
      <c r="L175" s="14">
        <f t="shared" si="94"/>
        <v>1.4033374786376953</v>
      </c>
      <c r="M175" s="14">
        <f t="shared" si="95"/>
        <v>0.17996406555175781</v>
      </c>
      <c r="N175" s="14">
        <f t="shared" si="96"/>
        <v>0.71858978271484375</v>
      </c>
      <c r="O175" s="14">
        <f t="shared" si="97"/>
        <v>0.87453842163085938</v>
      </c>
      <c r="P175" s="14">
        <f t="shared" si="98"/>
        <v>-0.1237640380859375</v>
      </c>
      <c r="Q175" s="14">
        <f t="shared" si="99"/>
        <v>0.83827972412109375</v>
      </c>
      <c r="R175" s="14">
        <f t="shared" si="100"/>
        <v>0.63604036966959632</v>
      </c>
      <c r="S175" s="14">
        <f t="shared" si="101"/>
        <v>-0.58733304341634118</v>
      </c>
      <c r="T175" s="14">
        <f t="shared" si="102"/>
        <v>-4.8707326253255245E-2</v>
      </c>
      <c r="U175" s="14">
        <f t="shared" si="103"/>
        <v>0.10724131266276038</v>
      </c>
      <c r="V175" s="14">
        <f t="shared" si="104"/>
        <v>-0.8910611470540365</v>
      </c>
      <c r="W175" s="14">
        <f t="shared" si="105"/>
        <v>7.0982615152994755E-2</v>
      </c>
      <c r="X175" s="14">
        <f t="shared" si="106"/>
        <v>0.64347661755707031</v>
      </c>
      <c r="Y175" s="14">
        <f t="shared" si="107"/>
        <v>1.5024667285073101</v>
      </c>
      <c r="Z175" s="14">
        <f t="shared" si="108"/>
        <v>1.0343377282942254</v>
      </c>
      <c r="AA175" s="14">
        <f t="shared" si="109"/>
        <v>0.92836155674544751</v>
      </c>
      <c r="AB175" s="14">
        <f t="shared" si="110"/>
        <v>1.8545396938451659</v>
      </c>
      <c r="AC175" s="14">
        <f t="shared" si="111"/>
        <v>0.9519893801457584</v>
      </c>
      <c r="AD175" s="14">
        <f t="shared" si="112"/>
        <v>1.0600936914528687</v>
      </c>
      <c r="AE175" s="14">
        <f t="shared" si="113"/>
        <v>0.24830326209848566</v>
      </c>
      <c r="AF175" s="14">
        <f t="shared" si="114"/>
        <v>1.2449635435787905</v>
      </c>
      <c r="AG175" s="14">
        <f t="shared" si="115"/>
        <v>0.30486438555519546</v>
      </c>
      <c r="AH175" s="19">
        <f t="shared" si="116"/>
        <v>1</v>
      </c>
      <c r="AI175" s="14">
        <f t="shared" si="92"/>
        <v>0.23422765751787811</v>
      </c>
      <c r="AJ175" s="14">
        <f t="shared" si="117"/>
        <v>1.1743901068523064</v>
      </c>
      <c r="AK175" s="14">
        <f t="shared" si="93"/>
        <v>0.28758249201292374</v>
      </c>
      <c r="AL175" s="20" t="s">
        <v>333</v>
      </c>
      <c r="AM175" s="11">
        <f t="shared" si="118"/>
        <v>0.33135750476995784</v>
      </c>
    </row>
    <row r="176" spans="1:39" x14ac:dyDescent="0.25">
      <c r="A176" s="4">
        <v>77</v>
      </c>
      <c r="B176" s="4" t="s">
        <v>334</v>
      </c>
      <c r="C176" s="4" t="s">
        <v>335</v>
      </c>
      <c r="D176" s="4" t="s">
        <v>336</v>
      </c>
      <c r="E176" s="4" t="s">
        <v>337</v>
      </c>
      <c r="F176">
        <v>19.56724739074707</v>
      </c>
      <c r="G176">
        <v>16.911262512207031</v>
      </c>
      <c r="H176">
        <v>16.511770248413086</v>
      </c>
      <c r="I176">
        <v>17.679712295532227</v>
      </c>
      <c r="J176">
        <v>16.806060791015625</v>
      </c>
      <c r="K176">
        <v>15.534207344055176</v>
      </c>
      <c r="L176" s="14">
        <f t="shared" si="94"/>
        <v>-4.2835597991943359</v>
      </c>
      <c r="M176" s="14">
        <f t="shared" si="95"/>
        <v>-4.3877830505371094</v>
      </c>
      <c r="N176" s="14">
        <f t="shared" si="96"/>
        <v>-4.2251358032226562</v>
      </c>
      <c r="O176" s="14">
        <f t="shared" si="97"/>
        <v>-4.695220947265625</v>
      </c>
      <c r="P176" s="14">
        <f t="shared" si="98"/>
        <v>-4.5052242279052734</v>
      </c>
      <c r="Q176" s="14">
        <f t="shared" si="99"/>
        <v>-3.0428533554077148</v>
      </c>
      <c r="R176" s="14">
        <f t="shared" si="100"/>
        <v>1.526641845703125E-2</v>
      </c>
      <c r="S176" s="14">
        <f t="shared" si="101"/>
        <v>-8.8956832885742188E-2</v>
      </c>
      <c r="T176" s="14">
        <f t="shared" si="102"/>
        <v>7.3690414428710938E-2</v>
      </c>
      <c r="U176" s="14">
        <f t="shared" si="103"/>
        <v>-0.39639472961425781</v>
      </c>
      <c r="V176" s="14">
        <f t="shared" si="104"/>
        <v>-0.20639801025390625</v>
      </c>
      <c r="W176" s="14">
        <f t="shared" si="105"/>
        <v>1.2559728622436523</v>
      </c>
      <c r="X176" s="14">
        <f t="shared" si="106"/>
        <v>0.98947391616277414</v>
      </c>
      <c r="Y176" s="14">
        <f t="shared" si="107"/>
        <v>1.0636008482421495</v>
      </c>
      <c r="Z176" s="14">
        <f t="shared" si="108"/>
        <v>0.95020426377908629</v>
      </c>
      <c r="AA176" s="14">
        <f t="shared" si="109"/>
        <v>1.3162145996096857</v>
      </c>
      <c r="AB176" s="14">
        <f t="shared" si="110"/>
        <v>1.1538038722054793</v>
      </c>
      <c r="AC176" s="14">
        <f t="shared" si="111"/>
        <v>0.41871111982861436</v>
      </c>
      <c r="AD176" s="14">
        <f t="shared" si="112"/>
        <v>1.0010930093946702</v>
      </c>
      <c r="AE176" s="14">
        <f t="shared" si="113"/>
        <v>3.3246297225509563E-2</v>
      </c>
      <c r="AF176" s="14">
        <f t="shared" si="114"/>
        <v>0.96290986388125976</v>
      </c>
      <c r="AG176" s="14">
        <f t="shared" si="115"/>
        <v>0.27610898564718267</v>
      </c>
      <c r="AH176" s="19">
        <f t="shared" si="116"/>
        <v>1</v>
      </c>
      <c r="AI176" s="14">
        <f t="shared" si="92"/>
        <v>3.3209998385277474E-2</v>
      </c>
      <c r="AJ176" s="14">
        <f t="shared" si="117"/>
        <v>0.96185854345691757</v>
      </c>
      <c r="AK176" s="14">
        <f t="shared" si="93"/>
        <v>0.27580752543076609</v>
      </c>
      <c r="AL176" s="20" t="s">
        <v>337</v>
      </c>
      <c r="AM176" s="11">
        <f t="shared" si="118"/>
        <v>0.44871431115088928</v>
      </c>
    </row>
    <row r="177" spans="1:39" x14ac:dyDescent="0.25">
      <c r="A177" s="4">
        <v>78</v>
      </c>
      <c r="B177" s="4" t="s">
        <v>338</v>
      </c>
      <c r="C177" s="4" t="s">
        <v>339</v>
      </c>
      <c r="D177" s="4" t="s">
        <v>340</v>
      </c>
      <c r="E177" s="4" t="s">
        <v>341</v>
      </c>
      <c r="F177">
        <v>25.39982795715332</v>
      </c>
      <c r="G177">
        <v>22.236892700195313</v>
      </c>
      <c r="H177">
        <v>21.725236892700195</v>
      </c>
      <c r="I177">
        <v>24.250471115112305</v>
      </c>
      <c r="J177">
        <v>22.461606979370117</v>
      </c>
      <c r="K177">
        <v>17.814208984375</v>
      </c>
      <c r="L177" s="14">
        <f t="shared" si="94"/>
        <v>1.5490207672119141</v>
      </c>
      <c r="M177" s="14">
        <f t="shared" si="95"/>
        <v>0.93784713745117188</v>
      </c>
      <c r="N177" s="14">
        <f t="shared" si="96"/>
        <v>0.98833084106445313</v>
      </c>
      <c r="O177" s="14">
        <f t="shared" si="97"/>
        <v>1.8755378723144531</v>
      </c>
      <c r="P177" s="14">
        <f t="shared" si="98"/>
        <v>1.1503219604492187</v>
      </c>
      <c r="Q177" s="14">
        <f t="shared" si="99"/>
        <v>-0.76285171508789063</v>
      </c>
      <c r="R177" s="14">
        <f t="shared" si="100"/>
        <v>0.39062118530273438</v>
      </c>
      <c r="S177" s="14">
        <f t="shared" si="101"/>
        <v>-0.22055244445800781</v>
      </c>
      <c r="T177" s="14">
        <f t="shared" si="102"/>
        <v>-0.17006874084472656</v>
      </c>
      <c r="U177" s="14">
        <f t="shared" si="103"/>
        <v>0.71713829040527344</v>
      </c>
      <c r="V177" s="14">
        <f t="shared" si="104"/>
        <v>-8.0776214599609375E-3</v>
      </c>
      <c r="W177" s="14">
        <f t="shared" si="105"/>
        <v>-1.9212512969970703</v>
      </c>
      <c r="X177" s="14">
        <f t="shared" si="106"/>
        <v>0.76280109232755877</v>
      </c>
      <c r="Y177" s="14">
        <f t="shared" si="107"/>
        <v>1.1651796778523951</v>
      </c>
      <c r="Z177" s="14">
        <f t="shared" si="108"/>
        <v>1.1251120922156332</v>
      </c>
      <c r="AA177" s="14">
        <f t="shared" si="109"/>
        <v>0.60830286728324001</v>
      </c>
      <c r="AB177" s="14">
        <f t="shared" si="110"/>
        <v>1.0056146841264937</v>
      </c>
      <c r="AC177" s="14">
        <f t="shared" si="111"/>
        <v>3.7875141987019454</v>
      </c>
      <c r="AD177" s="14">
        <f t="shared" si="112"/>
        <v>1.0176976207985291</v>
      </c>
      <c r="AE177" s="14">
        <f t="shared" si="113"/>
        <v>0.12797204515648913</v>
      </c>
      <c r="AF177" s="14">
        <f t="shared" si="114"/>
        <v>1.8004772500372264</v>
      </c>
      <c r="AG177" s="14">
        <f t="shared" si="115"/>
        <v>1.0001168342531987</v>
      </c>
      <c r="AH177" s="19">
        <f t="shared" si="116"/>
        <v>1</v>
      </c>
      <c r="AI177" s="14">
        <f t="shared" si="92"/>
        <v>0.12574662899975808</v>
      </c>
      <c r="AJ177" s="14">
        <f t="shared" si="117"/>
        <v>1.7691671998058667</v>
      </c>
      <c r="AK177" s="14">
        <f t="shared" si="93"/>
        <v>0.98272494089989548</v>
      </c>
      <c r="AL177" s="20" t="s">
        <v>341</v>
      </c>
      <c r="AM177" s="11">
        <f t="shared" si="118"/>
        <v>0.24044324427512692</v>
      </c>
    </row>
    <row r="178" spans="1:39" x14ac:dyDescent="0.25">
      <c r="A178" s="4">
        <v>79</v>
      </c>
      <c r="B178" s="4" t="s">
        <v>342</v>
      </c>
      <c r="C178" s="4" t="s">
        <v>343</v>
      </c>
      <c r="D178" s="4" t="s">
        <v>344</v>
      </c>
      <c r="E178" s="4" t="s">
        <v>345</v>
      </c>
      <c r="F178">
        <v>28.920040130615234</v>
      </c>
      <c r="G178">
        <v>26.221857070922852</v>
      </c>
      <c r="H178">
        <v>26.331315994262695</v>
      </c>
      <c r="I178">
        <v>26.15900993347168</v>
      </c>
      <c r="J178">
        <v>27.502063751220703</v>
      </c>
      <c r="K178">
        <v>22.5611572265625</v>
      </c>
      <c r="L178" s="14">
        <f t="shared" si="94"/>
        <v>5.0692329406738281</v>
      </c>
      <c r="M178" s="14">
        <f t="shared" si="95"/>
        <v>4.9228115081787109</v>
      </c>
      <c r="N178" s="14">
        <f t="shared" si="96"/>
        <v>5.5944099426269531</v>
      </c>
      <c r="O178" s="14">
        <f t="shared" si="97"/>
        <v>3.7840766906738281</v>
      </c>
      <c r="P178" s="14">
        <f t="shared" si="98"/>
        <v>6.1907787322998047</v>
      </c>
      <c r="Q178" s="14">
        <f t="shared" si="99"/>
        <v>3.9840965270996094</v>
      </c>
      <c r="R178" s="14">
        <f t="shared" si="100"/>
        <v>-0.1262518564860029</v>
      </c>
      <c r="S178" s="14">
        <f t="shared" si="101"/>
        <v>-0.27267328898112009</v>
      </c>
      <c r="T178" s="14">
        <f t="shared" si="102"/>
        <v>0.3989251454671221</v>
      </c>
      <c r="U178" s="14">
        <f t="shared" si="103"/>
        <v>-1.4114081064860029</v>
      </c>
      <c r="V178" s="14">
        <f t="shared" si="104"/>
        <v>0.99529393513997366</v>
      </c>
      <c r="W178" s="14">
        <f t="shared" si="105"/>
        <v>-1.2113882700602217</v>
      </c>
      <c r="X178" s="14">
        <f t="shared" si="106"/>
        <v>1.0914543995625012</v>
      </c>
      <c r="Y178" s="14">
        <f t="shared" si="107"/>
        <v>1.2080442401361213</v>
      </c>
      <c r="Z178" s="14">
        <f t="shared" si="108"/>
        <v>0.75842312260815714</v>
      </c>
      <c r="AA178" s="14">
        <f t="shared" si="109"/>
        <v>2.6599665555956507</v>
      </c>
      <c r="AB178" s="14">
        <f t="shared" si="110"/>
        <v>0.5016336608432661</v>
      </c>
      <c r="AC178" s="14">
        <f t="shared" si="111"/>
        <v>2.3156035445678618</v>
      </c>
      <c r="AD178" s="14">
        <f t="shared" si="112"/>
        <v>1.0193072541022599</v>
      </c>
      <c r="AE178" s="14">
        <f t="shared" si="113"/>
        <v>0.1347141359574906</v>
      </c>
      <c r="AF178" s="14">
        <f t="shared" si="114"/>
        <v>1.8257345870022597</v>
      </c>
      <c r="AG178" s="14">
        <f t="shared" si="115"/>
        <v>0.66947215969806118</v>
      </c>
      <c r="AH178" s="19">
        <f t="shared" si="116"/>
        <v>1</v>
      </c>
      <c r="AI178" s="14">
        <f t="shared" si="92"/>
        <v>0.13216244210499425</v>
      </c>
      <c r="AJ178" s="14">
        <f t="shared" si="117"/>
        <v>1.7911523533796971</v>
      </c>
      <c r="AK178" s="14">
        <f t="shared" si="93"/>
        <v>0.65679132273780305</v>
      </c>
      <c r="AL178" s="20" t="s">
        <v>345</v>
      </c>
      <c r="AM178" s="11">
        <f t="shared" si="118"/>
        <v>0.15153125449292842</v>
      </c>
    </row>
    <row r="179" spans="1:39" x14ac:dyDescent="0.25">
      <c r="A179" s="4">
        <v>80</v>
      </c>
      <c r="B179" s="4" t="s">
        <v>346</v>
      </c>
      <c r="C179" s="4" t="s">
        <v>347</v>
      </c>
      <c r="D179" s="4" t="s">
        <v>348</v>
      </c>
      <c r="E179" s="4" t="s">
        <v>349</v>
      </c>
      <c r="F179">
        <v>20.21319580078125</v>
      </c>
      <c r="G179">
        <v>17.828224182128906</v>
      </c>
      <c r="H179">
        <v>17.774806976318359</v>
      </c>
      <c r="I179">
        <v>18.722816467285156</v>
      </c>
      <c r="J179">
        <v>18.164422988891602</v>
      </c>
      <c r="K179">
        <v>16.557291030883789</v>
      </c>
      <c r="L179" s="14">
        <f t="shared" si="94"/>
        <v>-3.6376113891601562</v>
      </c>
      <c r="M179" s="14">
        <f t="shared" si="95"/>
        <v>-3.4708213806152344</v>
      </c>
      <c r="N179" s="14">
        <f t="shared" si="96"/>
        <v>-2.9620990753173828</v>
      </c>
      <c r="O179" s="14">
        <f t="shared" si="97"/>
        <v>-3.6521167755126953</v>
      </c>
      <c r="P179" s="14">
        <f t="shared" si="98"/>
        <v>-3.1468620300292969</v>
      </c>
      <c r="Q179" s="14">
        <f t="shared" si="99"/>
        <v>-2.0197696685791016</v>
      </c>
      <c r="R179" s="14">
        <f t="shared" si="100"/>
        <v>-0.28076744079589844</v>
      </c>
      <c r="S179" s="14">
        <f t="shared" si="101"/>
        <v>-0.11397743225097656</v>
      </c>
      <c r="T179" s="14">
        <f t="shared" si="102"/>
        <v>0.394744873046875</v>
      </c>
      <c r="U179" s="14">
        <f t="shared" si="103"/>
        <v>-0.2952728271484375</v>
      </c>
      <c r="V179" s="14">
        <f t="shared" si="104"/>
        <v>0.20998191833496094</v>
      </c>
      <c r="W179" s="14">
        <f t="shared" si="105"/>
        <v>1.3370742797851563</v>
      </c>
      <c r="X179" s="14">
        <f t="shared" si="106"/>
        <v>1.2148409464852756</v>
      </c>
      <c r="Y179" s="14">
        <f t="shared" si="107"/>
        <v>1.0822077156651804</v>
      </c>
      <c r="Z179" s="14">
        <f t="shared" si="108"/>
        <v>0.76062387385552033</v>
      </c>
      <c r="AA179" s="14">
        <f t="shared" si="109"/>
        <v>1.2271170146368742</v>
      </c>
      <c r="AB179" s="14">
        <f t="shared" si="110"/>
        <v>0.86454806684146679</v>
      </c>
      <c r="AC179" s="14">
        <f t="shared" si="111"/>
        <v>0.39582255276501294</v>
      </c>
      <c r="AD179" s="14">
        <f t="shared" si="112"/>
        <v>1.0192241786686587</v>
      </c>
      <c r="AE179" s="14">
        <f t="shared" si="113"/>
        <v>0.13484989397663621</v>
      </c>
      <c r="AF179" s="14">
        <f t="shared" si="114"/>
        <v>0.8291625447477845</v>
      </c>
      <c r="AG179" s="14">
        <f t="shared" si="115"/>
        <v>0.24062538101447842</v>
      </c>
      <c r="AH179" s="19">
        <f t="shared" si="116"/>
        <v>1</v>
      </c>
      <c r="AI179" s="14">
        <f t="shared" si="92"/>
        <v>0.13230641187572809</v>
      </c>
      <c r="AJ179" s="14">
        <f t="shared" si="117"/>
        <v>0.81352322884535722</v>
      </c>
      <c r="AK179" s="14">
        <f t="shared" si="93"/>
        <v>0.23608680607321397</v>
      </c>
      <c r="AL179" s="20" t="s">
        <v>349</v>
      </c>
      <c r="AM179" s="11">
        <f t="shared" si="118"/>
        <v>0.26434184010647377</v>
      </c>
    </row>
    <row r="180" spans="1:39" x14ac:dyDescent="0.25">
      <c r="A180" s="4">
        <v>81</v>
      </c>
      <c r="B180" s="4" t="s">
        <v>350</v>
      </c>
      <c r="C180" s="4" t="s">
        <v>351</v>
      </c>
      <c r="D180" s="4" t="s">
        <v>352</v>
      </c>
      <c r="E180" s="4" t="s">
        <v>1</v>
      </c>
      <c r="F180">
        <v>25.493640899658203</v>
      </c>
      <c r="G180">
        <v>22.861362457275391</v>
      </c>
      <c r="H180">
        <v>22.507688522338867</v>
      </c>
      <c r="I180">
        <v>25.226495742797852</v>
      </c>
      <c r="J180">
        <v>23.511716842651367</v>
      </c>
      <c r="K180">
        <v>18.433269500732422</v>
      </c>
      <c r="L180" s="14">
        <f t="shared" si="94"/>
        <v>1.6428337097167969</v>
      </c>
      <c r="M180" s="14">
        <f t="shared" si="95"/>
        <v>1.56231689453125</v>
      </c>
      <c r="N180" s="14">
        <f t="shared" si="96"/>
        <v>1.770782470703125</v>
      </c>
      <c r="O180" s="14">
        <f t="shared" si="97"/>
        <v>2.8515625</v>
      </c>
      <c r="P180" s="14">
        <f t="shared" si="98"/>
        <v>2.2004318237304687</v>
      </c>
      <c r="Q180" s="14">
        <f t="shared" si="99"/>
        <v>-0.14379119873046875</v>
      </c>
      <c r="R180" s="14">
        <f t="shared" si="100"/>
        <v>-1.5810648600260491E-2</v>
      </c>
      <c r="S180" s="14">
        <f t="shared" si="101"/>
        <v>-9.6327463785807366E-2</v>
      </c>
      <c r="T180" s="14">
        <f t="shared" si="102"/>
        <v>0.11213811238606763</v>
      </c>
      <c r="U180" s="14">
        <f t="shared" si="103"/>
        <v>1.1929181416829426</v>
      </c>
      <c r="V180" s="14">
        <f t="shared" si="104"/>
        <v>0.54178746541341138</v>
      </c>
      <c r="W180" s="14">
        <f t="shared" si="105"/>
        <v>-1.8024355570475261</v>
      </c>
      <c r="X180" s="14">
        <f t="shared" si="106"/>
        <v>1.0110193774785379</v>
      </c>
      <c r="Y180" s="14">
        <f t="shared" si="107"/>
        <v>1.0690486169706639</v>
      </c>
      <c r="Z180" s="14">
        <f t="shared" si="108"/>
        <v>0.92521585083901836</v>
      </c>
      <c r="AA180" s="14">
        <f t="shared" si="109"/>
        <v>0.43741720074027479</v>
      </c>
      <c r="AB180" s="14">
        <f t="shared" si="110"/>
        <v>0.68691930466726536</v>
      </c>
      <c r="AC180" s="14">
        <f t="shared" si="111"/>
        <v>3.4880858702515907</v>
      </c>
      <c r="AD180" s="14">
        <f t="shared" si="112"/>
        <v>1.0017612817627402</v>
      </c>
      <c r="AE180" s="14">
        <f t="shared" si="113"/>
        <v>4.1778185717278801E-2</v>
      </c>
      <c r="AF180" s="14">
        <f t="shared" si="114"/>
        <v>1.5374741252197104</v>
      </c>
      <c r="AG180" s="14">
        <f t="shared" si="115"/>
        <v>0.97796173406022335</v>
      </c>
      <c r="AH180" s="19">
        <f t="shared" si="116"/>
        <v>1</v>
      </c>
      <c r="AI180" s="14">
        <f t="shared" si="92"/>
        <v>4.1704731933504352E-2</v>
      </c>
      <c r="AJ180" s="14">
        <f t="shared" si="117"/>
        <v>1.5347709611159137</v>
      </c>
      <c r="AK180" s="14">
        <f t="shared" si="93"/>
        <v>0.97624229630772097</v>
      </c>
      <c r="AL180" s="20" t="s">
        <v>1</v>
      </c>
      <c r="AM180" s="11">
        <f t="shared" si="118"/>
        <v>0.30664223413761327</v>
      </c>
    </row>
    <row r="181" spans="1:39" x14ac:dyDescent="0.25">
      <c r="A181" s="4">
        <v>82</v>
      </c>
      <c r="B181" s="4" t="s">
        <v>353</v>
      </c>
      <c r="C181" s="4" t="s">
        <v>354</v>
      </c>
      <c r="D181" s="4" t="s">
        <v>355</v>
      </c>
      <c r="E181" s="4" t="s">
        <v>356</v>
      </c>
      <c r="F181">
        <v>27.275951385498047</v>
      </c>
      <c r="G181">
        <v>23.946964263916016</v>
      </c>
      <c r="H181">
        <v>24.296224594116211</v>
      </c>
      <c r="I181">
        <v>22.75178337097168</v>
      </c>
      <c r="J181">
        <v>23.724094390869141</v>
      </c>
      <c r="K181">
        <v>21.884271621704102</v>
      </c>
      <c r="L181" s="14">
        <f t="shared" si="94"/>
        <v>3.4251441955566406</v>
      </c>
      <c r="M181" s="14">
        <f t="shared" si="95"/>
        <v>2.647918701171875</v>
      </c>
      <c r="N181" s="14">
        <f t="shared" si="96"/>
        <v>3.5593185424804687</v>
      </c>
      <c r="O181" s="14">
        <f t="shared" si="97"/>
        <v>0.37685012817382813</v>
      </c>
      <c r="P181" s="14">
        <f t="shared" si="98"/>
        <v>2.4128093719482422</v>
      </c>
      <c r="Q181" s="14">
        <f t="shared" si="99"/>
        <v>3.3072109222412109</v>
      </c>
      <c r="R181" s="14">
        <f t="shared" si="100"/>
        <v>0.21435038248697902</v>
      </c>
      <c r="S181" s="14">
        <f t="shared" si="101"/>
        <v>-0.56287511189778661</v>
      </c>
      <c r="T181" s="14">
        <f t="shared" si="102"/>
        <v>0.34852472941080714</v>
      </c>
      <c r="U181" s="14">
        <f t="shared" si="103"/>
        <v>-2.8339436848958335</v>
      </c>
      <c r="V181" s="14">
        <f t="shared" si="104"/>
        <v>-0.79798444112141942</v>
      </c>
      <c r="W181" s="14">
        <f t="shared" si="105"/>
        <v>9.6417109171549331E-2</v>
      </c>
      <c r="X181" s="14">
        <f t="shared" si="106"/>
        <v>0.86193418454204918</v>
      </c>
      <c r="Y181" s="14">
        <f t="shared" si="107"/>
        <v>1.4772101821132915</v>
      </c>
      <c r="Z181" s="14">
        <f t="shared" si="108"/>
        <v>0.78538680797609983</v>
      </c>
      <c r="AA181" s="14">
        <f t="shared" si="109"/>
        <v>7.1302056366216116</v>
      </c>
      <c r="AB181" s="14">
        <f t="shared" si="110"/>
        <v>1.738670369226951</v>
      </c>
      <c r="AC181" s="14">
        <f t="shared" si="111"/>
        <v>0.93535303129394853</v>
      </c>
      <c r="AD181" s="14">
        <f t="shared" si="112"/>
        <v>1.0415103915438135</v>
      </c>
      <c r="AE181" s="14">
        <f t="shared" si="113"/>
        <v>0.21896773418436</v>
      </c>
      <c r="AF181" s="14">
        <f t="shared" si="114"/>
        <v>3.2680763457141704</v>
      </c>
      <c r="AG181" s="14">
        <f t="shared" si="115"/>
        <v>1.9449388748852627</v>
      </c>
      <c r="AH181" s="19">
        <f t="shared" si="116"/>
        <v>1</v>
      </c>
      <c r="AI181" s="14">
        <f t="shared" si="92"/>
        <v>0.21024056597245061</v>
      </c>
      <c r="AJ181" s="14">
        <f t="shared" si="117"/>
        <v>3.1378240411696279</v>
      </c>
      <c r="AK181" s="14">
        <f t="shared" si="93"/>
        <v>1.8674214781499321</v>
      </c>
      <c r="AL181" s="20" t="s">
        <v>356</v>
      </c>
      <c r="AM181" s="11">
        <f t="shared" si="118"/>
        <v>0.15940047389315878</v>
      </c>
    </row>
    <row r="182" spans="1:39" x14ac:dyDescent="0.25">
      <c r="A182" s="4">
        <v>83</v>
      </c>
      <c r="B182" s="4" t="s">
        <v>357</v>
      </c>
      <c r="C182" s="4" t="s">
        <v>358</v>
      </c>
      <c r="D182" s="4" t="s">
        <v>359</v>
      </c>
      <c r="E182" s="4" t="s">
        <v>360</v>
      </c>
      <c r="F182">
        <v>37.488540649414063</v>
      </c>
      <c r="G182">
        <v>34.824684143066406</v>
      </c>
      <c r="H182">
        <v>35.292922973632812</v>
      </c>
      <c r="I182">
        <v>34.907733917236328</v>
      </c>
      <c r="J182">
        <v>29.972381591796875</v>
      </c>
      <c r="K182">
        <v>26.246009826660156</v>
      </c>
      <c r="L182" s="14">
        <f t="shared" si="94"/>
        <v>13.637733459472656</v>
      </c>
      <c r="M182" s="14">
        <f t="shared" si="95"/>
        <v>13.525638580322266</v>
      </c>
      <c r="N182" s="14">
        <f t="shared" si="96"/>
        <v>14.55601692199707</v>
      </c>
      <c r="O182" s="14">
        <f t="shared" si="97"/>
        <v>12.532800674438477</v>
      </c>
      <c r="P182" s="14">
        <f t="shared" si="98"/>
        <v>8.6610965728759766</v>
      </c>
      <c r="Q182" s="14">
        <f t="shared" si="99"/>
        <v>7.6689491271972656</v>
      </c>
      <c r="R182" s="14">
        <f t="shared" si="100"/>
        <v>-0.26872952779134174</v>
      </c>
      <c r="S182" s="14">
        <f t="shared" si="101"/>
        <v>-0.38082440694173236</v>
      </c>
      <c r="T182" s="14">
        <f t="shared" si="102"/>
        <v>0.64955393473307232</v>
      </c>
      <c r="U182" s="14">
        <f t="shared" si="103"/>
        <v>-1.3736623128255214</v>
      </c>
      <c r="V182" s="14">
        <f t="shared" si="104"/>
        <v>-5.2453664143880214</v>
      </c>
      <c r="W182" s="14">
        <f t="shared" si="105"/>
        <v>-6.2375138600667324</v>
      </c>
      <c r="X182" s="14">
        <f t="shared" si="106"/>
        <v>1.2047464315158691</v>
      </c>
      <c r="Y182" s="14">
        <f t="shared" si="107"/>
        <v>1.3020857006865403</v>
      </c>
      <c r="Z182" s="14">
        <f t="shared" si="108"/>
        <v>0.63747738411183286</v>
      </c>
      <c r="AA182" s="14">
        <f t="shared" si="109"/>
        <v>2.5912753280600977</v>
      </c>
      <c r="AB182" s="14">
        <f t="shared" si="110"/>
        <v>37.932601534803169</v>
      </c>
      <c r="AC182" s="14">
        <f t="shared" si="111"/>
        <v>75.453392353151671</v>
      </c>
      <c r="AD182" s="14">
        <f t="shared" si="112"/>
        <v>1.0481031721047473</v>
      </c>
      <c r="AE182" s="14">
        <f t="shared" si="113"/>
        <v>0.20722683759129909</v>
      </c>
      <c r="AF182" s="14">
        <f t="shared" si="114"/>
        <v>38.659089738671646</v>
      </c>
      <c r="AG182" s="14">
        <f t="shared" si="115"/>
        <v>21.036617782470834</v>
      </c>
      <c r="AH182" s="19">
        <f t="shared" si="116"/>
        <v>1</v>
      </c>
      <c r="AI182" s="14">
        <f t="shared" si="92"/>
        <v>0.19771606756533017</v>
      </c>
      <c r="AJ182" s="14">
        <f t="shared" si="117"/>
        <v>36.884813220284826</v>
      </c>
      <c r="AK182" s="14">
        <f t="shared" si="93"/>
        <v>20.071132634992576</v>
      </c>
      <c r="AL182" s="20" t="s">
        <v>360</v>
      </c>
      <c r="AM182" s="11">
        <f t="shared" si="118"/>
        <v>7.4165517789694435E-2</v>
      </c>
    </row>
    <row r="183" spans="1:39" x14ac:dyDescent="0.25">
      <c r="A183" s="4">
        <v>84</v>
      </c>
      <c r="B183" s="4" t="s">
        <v>361</v>
      </c>
      <c r="C183" s="4" t="s">
        <v>362</v>
      </c>
      <c r="D183" s="4" t="s">
        <v>363</v>
      </c>
      <c r="E183" s="4" t="s">
        <v>364</v>
      </c>
      <c r="F183">
        <v>19.976034164428711</v>
      </c>
      <c r="G183">
        <v>18.908134460449219</v>
      </c>
      <c r="H183">
        <v>19.336296081542969</v>
      </c>
      <c r="I183">
        <v>18.969913482666016</v>
      </c>
      <c r="J183">
        <v>19.190956115722656</v>
      </c>
      <c r="K183">
        <v>18.601085662841797</v>
      </c>
      <c r="L183" s="14">
        <f t="shared" si="94"/>
        <v>-3.8747730255126953</v>
      </c>
      <c r="M183" s="14">
        <f t="shared" si="95"/>
        <v>-2.3909111022949219</v>
      </c>
      <c r="N183" s="14">
        <f t="shared" si="96"/>
        <v>-1.4006099700927734</v>
      </c>
      <c r="O183" s="14">
        <f t="shared" si="97"/>
        <v>-3.4050197601318359</v>
      </c>
      <c r="P183" s="14">
        <f t="shared" si="98"/>
        <v>-2.1203289031982422</v>
      </c>
      <c r="Q183" s="14">
        <f t="shared" si="99"/>
        <v>2.402496337890625E-2</v>
      </c>
      <c r="R183" s="14">
        <f t="shared" si="100"/>
        <v>-1.3193416595458984</v>
      </c>
      <c r="S183" s="14">
        <f t="shared" si="101"/>
        <v>0.164520263671875</v>
      </c>
      <c r="T183" s="14">
        <f t="shared" si="102"/>
        <v>1.1548213958740234</v>
      </c>
      <c r="U183" s="14">
        <f t="shared" si="103"/>
        <v>-0.84958839416503906</v>
      </c>
      <c r="V183" s="14">
        <f t="shared" si="104"/>
        <v>0.43510246276855469</v>
      </c>
      <c r="W183" s="14">
        <f t="shared" si="105"/>
        <v>2.5794563293457031</v>
      </c>
      <c r="X183" s="14">
        <f t="shared" si="106"/>
        <v>2.4955220642654021</v>
      </c>
      <c r="Y183" s="14">
        <f t="shared" si="107"/>
        <v>0.89222515984053974</v>
      </c>
      <c r="Z183" s="14">
        <f t="shared" si="108"/>
        <v>0.44912178380406964</v>
      </c>
      <c r="AA183" s="14">
        <f t="shared" si="109"/>
        <v>1.8019867388889705</v>
      </c>
      <c r="AB183" s="14">
        <f t="shared" si="110"/>
        <v>0.73964122212344741</v>
      </c>
      <c r="AC183" s="14">
        <f t="shared" si="111"/>
        <v>0.16730397993463855</v>
      </c>
      <c r="AD183" s="14">
        <f t="shared" si="112"/>
        <v>1.2789563359700038</v>
      </c>
      <c r="AE183" s="14">
        <f t="shared" si="113"/>
        <v>0.62158648604757427</v>
      </c>
      <c r="AF183" s="14">
        <f t="shared" si="114"/>
        <v>0.90297731364901901</v>
      </c>
      <c r="AG183" s="14">
        <f t="shared" si="115"/>
        <v>0.4789070681255303</v>
      </c>
      <c r="AH183" s="19">
        <f t="shared" si="116"/>
        <v>1</v>
      </c>
      <c r="AI183" s="14">
        <f t="shared" si="92"/>
        <v>0.48601071714941857</v>
      </c>
      <c r="AJ183" s="14">
        <f t="shared" si="117"/>
        <v>0.70602669399512408</v>
      </c>
      <c r="AK183" s="14">
        <f t="shared" si="93"/>
        <v>0.37445146066093882</v>
      </c>
      <c r="AL183" s="20" t="s">
        <v>365</v>
      </c>
      <c r="AM183" s="11">
        <f t="shared" si="118"/>
        <v>0.32842504677207557</v>
      </c>
    </row>
    <row r="184" spans="1:39" x14ac:dyDescent="0.25">
      <c r="A184" s="4">
        <v>85</v>
      </c>
      <c r="B184" s="4" t="s">
        <v>366</v>
      </c>
      <c r="C184" s="4" t="s">
        <v>367</v>
      </c>
      <c r="D184" s="4" t="s">
        <v>368</v>
      </c>
      <c r="E184" s="4" t="s">
        <v>369</v>
      </c>
      <c r="F184">
        <v>21.562509536743164</v>
      </c>
      <c r="G184">
        <v>18.426498413085938</v>
      </c>
      <c r="H184">
        <v>18.360647201538086</v>
      </c>
      <c r="I184">
        <v>20.550405502319336</v>
      </c>
      <c r="J184">
        <v>18.82122802734375</v>
      </c>
      <c r="K184">
        <v>14.320255279541016</v>
      </c>
      <c r="L184" s="14">
        <f t="shared" si="94"/>
        <v>-2.2882976531982422</v>
      </c>
      <c r="M184" s="14">
        <f t="shared" si="95"/>
        <v>-2.8725471496582031</v>
      </c>
      <c r="N184" s="14">
        <f t="shared" si="96"/>
        <v>-2.3762588500976562</v>
      </c>
      <c r="O184" s="14">
        <f t="shared" si="97"/>
        <v>-1.8245277404785156</v>
      </c>
      <c r="P184" s="14">
        <f t="shared" si="98"/>
        <v>-2.4900569915771484</v>
      </c>
      <c r="Q184" s="14">
        <f t="shared" si="99"/>
        <v>-4.256805419921875</v>
      </c>
      <c r="R184" s="14">
        <f t="shared" si="100"/>
        <v>0.22407023111979152</v>
      </c>
      <c r="S184" s="14">
        <f t="shared" si="101"/>
        <v>-0.36017926534016942</v>
      </c>
      <c r="T184" s="14">
        <f t="shared" si="102"/>
        <v>0.13610903422037746</v>
      </c>
      <c r="U184" s="14">
        <f t="shared" si="103"/>
        <v>0.68784014383951808</v>
      </c>
      <c r="V184" s="14">
        <f t="shared" si="104"/>
        <v>2.2310892740885269E-2</v>
      </c>
      <c r="W184" s="14">
        <f t="shared" si="105"/>
        <v>-1.7444375356038413</v>
      </c>
      <c r="X184" s="14">
        <f t="shared" si="106"/>
        <v>0.85614660588486147</v>
      </c>
      <c r="Y184" s="14">
        <f t="shared" si="107"/>
        <v>1.283585382463281</v>
      </c>
      <c r="Z184" s="14">
        <f t="shared" si="108"/>
        <v>0.90997004889181687</v>
      </c>
      <c r="AA184" s="14">
        <f t="shared" si="109"/>
        <v>0.6207825270444759</v>
      </c>
      <c r="AB184" s="14">
        <f t="shared" si="110"/>
        <v>0.98465423253185969</v>
      </c>
      <c r="AC184" s="14">
        <f t="shared" si="111"/>
        <v>3.3506419671625833</v>
      </c>
      <c r="AD184" s="14">
        <f t="shared" si="112"/>
        <v>1.0165673457466531</v>
      </c>
      <c r="AE184" s="14">
        <f t="shared" si="113"/>
        <v>0.13441008729913453</v>
      </c>
      <c r="AF184" s="14">
        <f t="shared" si="114"/>
        <v>1.6520262422463066</v>
      </c>
      <c r="AG184" s="14">
        <f t="shared" si="115"/>
        <v>0.85577882466075117</v>
      </c>
      <c r="AH184" s="19">
        <f t="shared" si="116"/>
        <v>1</v>
      </c>
      <c r="AI184" s="14">
        <f t="shared" si="92"/>
        <v>0.13221956013195799</v>
      </c>
      <c r="AJ184" s="14">
        <f t="shared" si="117"/>
        <v>1.6251026055070839</v>
      </c>
      <c r="AK184" s="14">
        <f t="shared" si="93"/>
        <v>0.84183190443934119</v>
      </c>
      <c r="AL184" s="26" t="s">
        <v>369</v>
      </c>
      <c r="AM184" s="11">
        <f t="shared" si="118"/>
        <v>0.2519471604640236</v>
      </c>
    </row>
    <row r="185" spans="1:39" x14ac:dyDescent="0.25">
      <c r="A185" s="4">
        <v>86</v>
      </c>
      <c r="B185" s="4" t="s">
        <v>370</v>
      </c>
      <c r="C185" s="4" t="s">
        <v>371</v>
      </c>
      <c r="D185" s="4" t="s">
        <v>372</v>
      </c>
      <c r="E185" s="4" t="s">
        <v>373</v>
      </c>
      <c r="F185">
        <v>24.416999816894531</v>
      </c>
      <c r="G185">
        <v>21.652610778808594</v>
      </c>
      <c r="H185">
        <v>21.692010879516602</v>
      </c>
      <c r="I185">
        <v>22.374933242797852</v>
      </c>
      <c r="J185">
        <v>21.663730621337891</v>
      </c>
      <c r="K185">
        <v>16.649581909179687</v>
      </c>
      <c r="L185" s="14">
        <f t="shared" si="94"/>
        <v>0.566192626953125</v>
      </c>
      <c r="M185" s="14">
        <f t="shared" si="95"/>
        <v>0.35356521606445313</v>
      </c>
      <c r="N185" s="14">
        <f t="shared" si="96"/>
        <v>0.95510482788085938</v>
      </c>
      <c r="O185" s="14">
        <f t="shared" si="97"/>
        <v>0</v>
      </c>
      <c r="P185" s="14">
        <f t="shared" si="98"/>
        <v>0.35244560241699219</v>
      </c>
      <c r="Q185" s="14">
        <f t="shared" si="99"/>
        <v>-1.9274787902832031</v>
      </c>
      <c r="R185" s="14">
        <f t="shared" si="100"/>
        <v>-5.87615966796875E-2</v>
      </c>
      <c r="S185" s="14">
        <f t="shared" si="101"/>
        <v>-0.27138900756835938</v>
      </c>
      <c r="T185" s="14">
        <f t="shared" si="102"/>
        <v>0.33015060424804688</v>
      </c>
      <c r="U185" s="14">
        <f t="shared" si="103"/>
        <v>-0.6249542236328125</v>
      </c>
      <c r="V185" s="14">
        <f t="shared" si="104"/>
        <v>-0.27250862121582031</v>
      </c>
      <c r="W185" s="14">
        <f t="shared" si="105"/>
        <v>-2.5524330139160156</v>
      </c>
      <c r="X185" s="14">
        <f t="shared" si="106"/>
        <v>1.0415712965988646</v>
      </c>
      <c r="Y185" s="14">
        <f t="shared" si="107"/>
        <v>1.2069693224517621</v>
      </c>
      <c r="Z185" s="14">
        <f t="shared" si="108"/>
        <v>0.79545344131202311</v>
      </c>
      <c r="AA185" s="14">
        <f t="shared" si="109"/>
        <v>1.5421618922051326</v>
      </c>
      <c r="AB185" s="14">
        <f t="shared" si="110"/>
        <v>1.2079063630466487</v>
      </c>
      <c r="AC185" s="14">
        <f t="shared" si="111"/>
        <v>5.8662274679971214</v>
      </c>
      <c r="AD185" s="14">
        <f t="shared" si="112"/>
        <v>1.01466468678755</v>
      </c>
      <c r="AE185" s="14">
        <f t="shared" si="113"/>
        <v>0.11955375965955962</v>
      </c>
      <c r="AF185" s="14">
        <f t="shared" si="114"/>
        <v>2.872098574416301</v>
      </c>
      <c r="AG185" s="14">
        <f t="shared" si="115"/>
        <v>1.5001708306306187</v>
      </c>
      <c r="AH185" s="19">
        <f t="shared" si="116"/>
        <v>1</v>
      </c>
      <c r="AI185" s="14">
        <f t="shared" si="92"/>
        <v>0.11782588003340234</v>
      </c>
      <c r="AJ185" s="14">
        <f t="shared" si="117"/>
        <v>2.8305888751380777</v>
      </c>
      <c r="AK185" s="14">
        <f t="shared" si="93"/>
        <v>1.4784892488770764</v>
      </c>
      <c r="AL185" s="4" t="s">
        <v>373</v>
      </c>
      <c r="AM185" s="11">
        <f t="shared" si="118"/>
        <v>0.14233524489013127</v>
      </c>
    </row>
    <row r="186" spans="1:39" x14ac:dyDescent="0.25">
      <c r="A186" s="4">
        <v>87</v>
      </c>
      <c r="B186" s="4" t="s">
        <v>374</v>
      </c>
      <c r="C186" s="4" t="s">
        <v>375</v>
      </c>
      <c r="D186" s="4" t="s">
        <v>376</v>
      </c>
      <c r="E186" s="4" t="s">
        <v>377</v>
      </c>
      <c r="F186">
        <v>19.404653549194336</v>
      </c>
      <c r="G186">
        <v>15.824579238891602</v>
      </c>
      <c r="H186">
        <v>15.81679630279541</v>
      </c>
      <c r="I186">
        <v>18.409011840820313</v>
      </c>
      <c r="J186">
        <v>16.508304595947266</v>
      </c>
      <c r="K186">
        <v>12.58962345123291</v>
      </c>
      <c r="L186" s="14">
        <f t="shared" si="94"/>
        <v>-4.4461536407470703</v>
      </c>
      <c r="M186" s="14">
        <f t="shared" si="95"/>
        <v>-5.4744663238525391</v>
      </c>
      <c r="N186" s="14">
        <f t="shared" si="96"/>
        <v>-4.920109748840332</v>
      </c>
      <c r="O186" s="14">
        <f t="shared" si="97"/>
        <v>-3.9659214019775391</v>
      </c>
      <c r="P186" s="14">
        <f t="shared" si="98"/>
        <v>-4.8029804229736328</v>
      </c>
      <c r="Q186" s="14">
        <f t="shared" si="99"/>
        <v>-5.9874372482299805</v>
      </c>
      <c r="R186" s="14">
        <f t="shared" si="100"/>
        <v>0.50075626373291016</v>
      </c>
      <c r="S186" s="14">
        <f t="shared" si="101"/>
        <v>-0.52755641937255859</v>
      </c>
      <c r="T186" s="14">
        <f t="shared" si="102"/>
        <v>2.6800155639648438E-2</v>
      </c>
      <c r="U186" s="14">
        <f t="shared" si="103"/>
        <v>0.98098850250244141</v>
      </c>
      <c r="V186" s="14">
        <f t="shared" si="104"/>
        <v>0.14392948150634766</v>
      </c>
      <c r="W186" s="14">
        <f t="shared" si="105"/>
        <v>-1.04052734375</v>
      </c>
      <c r="X186" s="14">
        <f t="shared" si="106"/>
        <v>0.70673621148034005</v>
      </c>
      <c r="Y186" s="14">
        <f t="shared" si="107"/>
        <v>1.4414855945542668</v>
      </c>
      <c r="Z186" s="14">
        <f t="shared" si="108"/>
        <v>0.98159502650576447</v>
      </c>
      <c r="AA186" s="14">
        <f t="shared" si="109"/>
        <v>0.50663248764979407</v>
      </c>
      <c r="AB186" s="14">
        <f t="shared" si="110"/>
        <v>0.90505070040398106</v>
      </c>
      <c r="AC186" s="14">
        <f t="shared" si="111"/>
        <v>2.0569793970780892</v>
      </c>
      <c r="AD186" s="14">
        <f t="shared" si="112"/>
        <v>1.0432722775134573</v>
      </c>
      <c r="AE186" s="14">
        <f t="shared" si="113"/>
        <v>0.21433402782477806</v>
      </c>
      <c r="AF186" s="14">
        <f t="shared" si="114"/>
        <v>1.1562208617106216</v>
      </c>
      <c r="AG186" s="14">
        <f t="shared" si="115"/>
        <v>0.4648328453475038</v>
      </c>
      <c r="AH186" s="19">
        <f t="shared" si="116"/>
        <v>1</v>
      </c>
      <c r="AI186" s="14">
        <f t="shared" si="92"/>
        <v>0.20544399812446212</v>
      </c>
      <c r="AJ186" s="14">
        <f t="shared" si="117"/>
        <v>1.1082637645336142</v>
      </c>
      <c r="AK186" s="14">
        <f t="shared" si="93"/>
        <v>0.44555276255915643</v>
      </c>
      <c r="AL186" s="4" t="s">
        <v>377</v>
      </c>
      <c r="AM186" s="11">
        <f t="shared" si="118"/>
        <v>0.41808141173570018</v>
      </c>
    </row>
    <row r="187" spans="1:39" x14ac:dyDescent="0.25">
      <c r="A187" s="4">
        <v>88</v>
      </c>
      <c r="B187" s="4" t="s">
        <v>378</v>
      </c>
      <c r="C187" s="4" t="s">
        <v>379</v>
      </c>
      <c r="D187" s="4" t="s">
        <v>380</v>
      </c>
      <c r="E187" s="4" t="s">
        <v>2</v>
      </c>
      <c r="F187">
        <v>22.380037307739258</v>
      </c>
      <c r="G187">
        <v>19.774574279785156</v>
      </c>
      <c r="H187">
        <v>19.685096740722656</v>
      </c>
      <c r="I187">
        <v>19.597585678100586</v>
      </c>
      <c r="J187">
        <v>19.42530632019043</v>
      </c>
      <c r="K187">
        <v>17.682403564453125</v>
      </c>
      <c r="L187" s="14">
        <f t="shared" si="94"/>
        <v>-1.4707698822021484</v>
      </c>
      <c r="M187" s="14">
        <f t="shared" si="95"/>
        <v>-1.5244712829589844</v>
      </c>
      <c r="N187" s="14">
        <f t="shared" si="96"/>
        <v>-1.0518093109130859</v>
      </c>
      <c r="O187" s="14">
        <f t="shared" si="97"/>
        <v>-2.7773475646972656</v>
      </c>
      <c r="P187" s="14">
        <f t="shared" si="98"/>
        <v>-1.8859786987304687</v>
      </c>
      <c r="Q187" s="14">
        <f t="shared" si="99"/>
        <v>-0.89465713500976563</v>
      </c>
      <c r="R187" s="14">
        <f t="shared" si="100"/>
        <v>-0.12175305684407545</v>
      </c>
      <c r="S187" s="14">
        <f t="shared" si="101"/>
        <v>-0.17545445760091138</v>
      </c>
      <c r="T187" s="14">
        <f t="shared" si="102"/>
        <v>0.29720751444498705</v>
      </c>
      <c r="U187" s="14">
        <f t="shared" si="103"/>
        <v>-1.4283307393391926</v>
      </c>
      <c r="V187" s="14">
        <f t="shared" si="104"/>
        <v>-0.53696187337239576</v>
      </c>
      <c r="W187" s="14">
        <f t="shared" si="105"/>
        <v>0.45435969034830737</v>
      </c>
      <c r="X187" s="14">
        <f t="shared" si="106"/>
        <v>1.088056185381479</v>
      </c>
      <c r="Y187" s="14">
        <f t="shared" si="107"/>
        <v>1.1293200913915646</v>
      </c>
      <c r="Z187" s="14">
        <f t="shared" si="108"/>
        <v>0.8138261174874627</v>
      </c>
      <c r="AA187" s="14">
        <f t="shared" si="109"/>
        <v>2.6913513414209409</v>
      </c>
      <c r="AB187" s="14">
        <f t="shared" si="110"/>
        <v>1.4509138634980863</v>
      </c>
      <c r="AC187" s="14">
        <f t="shared" si="111"/>
        <v>0.72983402162763278</v>
      </c>
      <c r="AD187" s="14">
        <f t="shared" si="112"/>
        <v>1.0104007980868353</v>
      </c>
      <c r="AE187" s="14">
        <f t="shared" si="113"/>
        <v>9.9006533916305664E-2</v>
      </c>
      <c r="AF187" s="14">
        <f t="shared" si="114"/>
        <v>1.6240330755155534</v>
      </c>
      <c r="AG187" s="14">
        <f t="shared" si="115"/>
        <v>0.57281912361566112</v>
      </c>
      <c r="AH187" s="19">
        <f t="shared" si="116"/>
        <v>1</v>
      </c>
      <c r="AI187" s="14">
        <f t="shared" si="92"/>
        <v>9.7987386890204045E-2</v>
      </c>
      <c r="AJ187" s="14">
        <f t="shared" si="117"/>
        <v>1.6073157093606945</v>
      </c>
      <c r="AK187" s="14">
        <f t="shared" si="93"/>
        <v>0.56692267533861573</v>
      </c>
      <c r="AL187" s="4" t="s">
        <v>2</v>
      </c>
      <c r="AM187" s="11">
        <f t="shared" si="118"/>
        <v>0.17534480876146286</v>
      </c>
    </row>
    <row r="188" spans="1:39" x14ac:dyDescent="0.25">
      <c r="A188" s="4">
        <v>89</v>
      </c>
      <c r="B188" s="4" t="s">
        <v>381</v>
      </c>
      <c r="C188" s="4" t="s">
        <v>382</v>
      </c>
      <c r="D188" s="4" t="s">
        <v>383</v>
      </c>
      <c r="E188" s="4" t="s">
        <v>10</v>
      </c>
      <c r="F188">
        <v>20.814798355102539</v>
      </c>
      <c r="G188">
        <v>17.56480598449707</v>
      </c>
      <c r="H188">
        <v>17.328842163085937</v>
      </c>
      <c r="I188">
        <v>19.555202484130859</v>
      </c>
      <c r="J188">
        <v>17.925807952880859</v>
      </c>
      <c r="K188">
        <v>14.22221851348877</v>
      </c>
      <c r="L188" s="14">
        <f t="shared" si="94"/>
        <v>-3.0360088348388672</v>
      </c>
      <c r="M188" s="14">
        <f t="shared" si="95"/>
        <v>-3.7342395782470703</v>
      </c>
      <c r="N188" s="14">
        <f t="shared" si="96"/>
        <v>-3.4080638885498047</v>
      </c>
      <c r="O188" s="14">
        <f t="shared" si="97"/>
        <v>-2.8197307586669922</v>
      </c>
      <c r="P188" s="14">
        <f t="shared" si="98"/>
        <v>-3.3854770660400391</v>
      </c>
      <c r="Q188" s="14">
        <f t="shared" si="99"/>
        <v>-4.3548421859741211</v>
      </c>
      <c r="R188" s="14">
        <f t="shared" si="100"/>
        <v>0.35676193237304688</v>
      </c>
      <c r="S188" s="14">
        <f t="shared" si="101"/>
        <v>-0.34146881103515625</v>
      </c>
      <c r="T188" s="14">
        <f t="shared" si="102"/>
        <v>-1.5293121337890625E-2</v>
      </c>
      <c r="U188" s="14">
        <f t="shared" si="103"/>
        <v>0.57304000854492188</v>
      </c>
      <c r="V188" s="14">
        <f t="shared" si="104"/>
        <v>7.293701171875E-3</v>
      </c>
      <c r="W188" s="14">
        <f t="shared" si="105"/>
        <v>-0.96207141876220703</v>
      </c>
      <c r="X188" s="14">
        <f t="shared" si="106"/>
        <v>0.78091534542770602</v>
      </c>
      <c r="Y188" s="14">
        <f t="shared" si="107"/>
        <v>1.2670459197998267</v>
      </c>
      <c r="Z188" s="14">
        <f t="shared" si="108"/>
        <v>1.010656767058592</v>
      </c>
      <c r="AA188" s="14">
        <f t="shared" si="109"/>
        <v>0.67219885552681402</v>
      </c>
      <c r="AB188" s="14">
        <f t="shared" si="110"/>
        <v>0.99495714967602544</v>
      </c>
      <c r="AC188" s="14">
        <f t="shared" si="111"/>
        <v>1.9481049731302662</v>
      </c>
      <c r="AD188" s="14">
        <f t="shared" si="112"/>
        <v>1.0195393440953751</v>
      </c>
      <c r="AE188" s="14">
        <f t="shared" si="113"/>
        <v>0.14040407041339981</v>
      </c>
      <c r="AF188" s="14">
        <f t="shared" si="114"/>
        <v>1.2050869927777017</v>
      </c>
      <c r="AG188" s="14">
        <f t="shared" si="115"/>
        <v>0.38301436807511119</v>
      </c>
      <c r="AH188" s="19">
        <f t="shared" si="116"/>
        <v>1</v>
      </c>
      <c r="AI188" s="14">
        <f t="shared" si="92"/>
        <v>0.13771324395330584</v>
      </c>
      <c r="AJ188" s="14">
        <f t="shared" si="117"/>
        <v>1.1819916511872928</v>
      </c>
      <c r="AK188" s="14">
        <f t="shared" si="93"/>
        <v>0.37567394558466521</v>
      </c>
      <c r="AL188" s="4" t="s">
        <v>10</v>
      </c>
      <c r="AM188" s="11">
        <f t="shared" si="118"/>
        <v>0.33640711233052001</v>
      </c>
    </row>
    <row r="189" spans="1:39" x14ac:dyDescent="0.25">
      <c r="A189" s="4"/>
      <c r="B189" s="4"/>
      <c r="C189" s="4"/>
      <c r="D189" s="4"/>
      <c r="E189" s="1" t="s">
        <v>18</v>
      </c>
      <c r="F189" s="18">
        <f t="shared" ref="F189:K189" si="119">MEDIAN(F100:F188)</f>
        <v>23.850807189941406</v>
      </c>
      <c r="G189" s="18">
        <f t="shared" si="119"/>
        <v>21.299045562744141</v>
      </c>
      <c r="H189" s="18">
        <f t="shared" si="119"/>
        <v>20.736906051635742</v>
      </c>
      <c r="I189" s="18">
        <f t="shared" si="119"/>
        <v>22.374933242797852</v>
      </c>
      <c r="J189" s="18">
        <f t="shared" si="119"/>
        <v>21.311285018920898</v>
      </c>
      <c r="K189" s="18">
        <f t="shared" si="119"/>
        <v>18.577060699462891</v>
      </c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  <c r="AH189" s="5"/>
      <c r="AI189" s="33"/>
      <c r="AJ189" s="5"/>
      <c r="AK189" s="33"/>
      <c r="AL189" s="4"/>
      <c r="AM189" s="4"/>
    </row>
    <row r="190" spans="1:39" x14ac:dyDescent="0.25">
      <c r="A190" s="10"/>
      <c r="B190" s="10"/>
      <c r="C190" s="10"/>
      <c r="D190" s="10"/>
      <c r="E190" s="10"/>
      <c r="F190"/>
      <c r="G190"/>
      <c r="H190"/>
      <c r="I190"/>
      <c r="J190"/>
      <c r="K19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  <c r="AA190" s="10"/>
      <c r="AB190" s="10"/>
      <c r="AC190" s="10"/>
      <c r="AD190" s="10"/>
      <c r="AE190" s="10"/>
      <c r="AF190" s="10"/>
      <c r="AG190" s="10"/>
      <c r="AH190" s="10"/>
      <c r="AI190" s="10"/>
      <c r="AJ190" s="10"/>
      <c r="AK190" s="10"/>
      <c r="AL190" s="10"/>
      <c r="AM190" s="10"/>
    </row>
    <row r="191" spans="1:39" ht="18.75" x14ac:dyDescent="0.25">
      <c r="A191" s="48" t="s">
        <v>12</v>
      </c>
      <c r="B191" s="44"/>
      <c r="C191" s="44"/>
      <c r="D191" s="44"/>
      <c r="E191" s="44"/>
      <c r="F191" s="44"/>
      <c r="G191" s="44"/>
      <c r="H191" s="44"/>
      <c r="I191" s="44"/>
      <c r="J191" s="44"/>
      <c r="K191" s="44"/>
      <c r="L191" s="44"/>
      <c r="M191" s="44"/>
      <c r="N191" s="44"/>
      <c r="O191" s="44"/>
      <c r="P191" s="44"/>
      <c r="Q191" s="44"/>
      <c r="R191" s="44"/>
      <c r="S191" s="44"/>
      <c r="T191" s="44"/>
      <c r="U191" s="44"/>
      <c r="V191" s="44"/>
      <c r="W191" s="44"/>
      <c r="X191" s="44"/>
      <c r="Y191" s="44"/>
      <c r="Z191" s="44"/>
      <c r="AA191" s="44"/>
      <c r="AB191" s="44"/>
      <c r="AC191" s="44"/>
      <c r="AD191" s="44"/>
      <c r="AE191" s="44"/>
      <c r="AF191" s="44"/>
      <c r="AG191" s="44"/>
      <c r="AH191" s="44"/>
      <c r="AI191" s="44"/>
      <c r="AJ191" s="44"/>
      <c r="AK191" s="44"/>
      <c r="AL191" s="44"/>
      <c r="AM191" s="44"/>
    </row>
    <row r="192" spans="1:39" x14ac:dyDescent="0.25">
      <c r="B192" s="1"/>
      <c r="C192" s="1"/>
      <c r="D192" s="1"/>
      <c r="E192" s="1"/>
      <c r="F192" s="45" t="s">
        <v>20</v>
      </c>
      <c r="G192" s="46"/>
      <c r="H192" s="46"/>
      <c r="I192" s="46"/>
      <c r="J192" s="46"/>
      <c r="K192" s="47"/>
      <c r="L192" s="45" t="s">
        <v>21</v>
      </c>
      <c r="M192" s="46"/>
      <c r="N192" s="46"/>
      <c r="O192" s="46"/>
      <c r="P192" s="46"/>
      <c r="Q192" s="47"/>
      <c r="R192" s="45" t="s">
        <v>22</v>
      </c>
      <c r="S192" s="46"/>
      <c r="T192" s="46"/>
      <c r="U192" s="46"/>
      <c r="V192" s="46"/>
      <c r="W192" s="47"/>
      <c r="X192" s="45" t="s">
        <v>23</v>
      </c>
      <c r="Y192" s="46"/>
      <c r="Z192" s="46"/>
      <c r="AA192" s="46"/>
      <c r="AB192" s="46"/>
      <c r="AC192" s="47"/>
      <c r="AD192" s="1" t="s">
        <v>24</v>
      </c>
      <c r="AE192" s="1" t="s">
        <v>25</v>
      </c>
      <c r="AF192" s="1" t="s">
        <v>24</v>
      </c>
      <c r="AG192" s="1" t="s">
        <v>25</v>
      </c>
      <c r="AH192" s="1" t="s">
        <v>26</v>
      </c>
      <c r="AI192" s="1" t="s">
        <v>25</v>
      </c>
      <c r="AJ192" s="1" t="s">
        <v>26</v>
      </c>
      <c r="AK192" s="1" t="s">
        <v>25</v>
      </c>
      <c r="AL192" s="1"/>
      <c r="AM192" s="1" t="s">
        <v>16</v>
      </c>
    </row>
    <row r="193" spans="1:39" x14ac:dyDescent="0.25">
      <c r="A193" s="1" t="s">
        <v>0</v>
      </c>
      <c r="B193" s="1" t="s">
        <v>27</v>
      </c>
      <c r="C193" s="1" t="s">
        <v>28</v>
      </c>
      <c r="D193" s="1" t="s">
        <v>29</v>
      </c>
      <c r="E193" s="1" t="s">
        <v>30</v>
      </c>
      <c r="F193" s="5" t="s">
        <v>31</v>
      </c>
      <c r="G193" s="5" t="s">
        <v>32</v>
      </c>
      <c r="H193" s="5" t="s">
        <v>33</v>
      </c>
      <c r="I193" s="5" t="s">
        <v>34</v>
      </c>
      <c r="J193" s="5" t="s">
        <v>35</v>
      </c>
      <c r="K193" s="5" t="s">
        <v>36</v>
      </c>
      <c r="L193" s="5" t="s">
        <v>31</v>
      </c>
      <c r="M193" s="5" t="s">
        <v>32</v>
      </c>
      <c r="N193" s="5" t="s">
        <v>33</v>
      </c>
      <c r="O193" s="5" t="s">
        <v>34</v>
      </c>
      <c r="P193" s="5" t="s">
        <v>35</v>
      </c>
      <c r="Q193" s="5" t="s">
        <v>36</v>
      </c>
      <c r="R193" s="5" t="s">
        <v>31</v>
      </c>
      <c r="S193" s="5" t="s">
        <v>32</v>
      </c>
      <c r="T193" s="5" t="s">
        <v>33</v>
      </c>
      <c r="U193" s="5" t="s">
        <v>34</v>
      </c>
      <c r="V193" s="5" t="s">
        <v>35</v>
      </c>
      <c r="W193" s="5" t="s">
        <v>36</v>
      </c>
      <c r="X193" s="5" t="s">
        <v>31</v>
      </c>
      <c r="Y193" s="5" t="s">
        <v>32</v>
      </c>
      <c r="Z193" s="5" t="s">
        <v>33</v>
      </c>
      <c r="AA193" s="5" t="s">
        <v>34</v>
      </c>
      <c r="AB193" s="5" t="s">
        <v>35</v>
      </c>
      <c r="AC193" s="5" t="s">
        <v>36</v>
      </c>
      <c r="AD193" s="5" t="s">
        <v>15</v>
      </c>
      <c r="AE193" s="5" t="s">
        <v>15</v>
      </c>
      <c r="AF193" s="5" t="s">
        <v>37</v>
      </c>
      <c r="AG193" s="5" t="s">
        <v>37</v>
      </c>
      <c r="AH193" s="5" t="s">
        <v>15</v>
      </c>
      <c r="AI193" s="5" t="s">
        <v>15</v>
      </c>
      <c r="AJ193" s="5" t="s">
        <v>37</v>
      </c>
      <c r="AK193" s="5" t="s">
        <v>37</v>
      </c>
      <c r="AL193" s="5" t="s">
        <v>30</v>
      </c>
      <c r="AM193" s="5" t="s">
        <v>38</v>
      </c>
    </row>
    <row r="194" spans="1:39" x14ac:dyDescent="0.25">
      <c r="A194" s="4">
        <v>1</v>
      </c>
      <c r="B194" s="4" t="s">
        <v>39</v>
      </c>
      <c r="C194" s="4" t="s">
        <v>40</v>
      </c>
      <c r="D194" s="4" t="s">
        <v>41</v>
      </c>
      <c r="E194" s="4" t="s">
        <v>42</v>
      </c>
      <c r="F194">
        <v>18.694881439208984</v>
      </c>
      <c r="G194">
        <v>22.828580856323242</v>
      </c>
      <c r="H194">
        <v>23.803531646728516</v>
      </c>
      <c r="I194">
        <v>24.671117782592773</v>
      </c>
      <c r="J194">
        <v>23.866525650024414</v>
      </c>
      <c r="K194">
        <v>22.652765274047852</v>
      </c>
      <c r="L194" s="14">
        <v>-0.70438385009765625</v>
      </c>
      <c r="M194" s="14">
        <v>1.2124233245849609</v>
      </c>
      <c r="N194" s="14">
        <v>1.8505535125732422</v>
      </c>
      <c r="O194" s="14">
        <v>0.91874313354492188</v>
      </c>
      <c r="P194" s="14">
        <v>1.2662343978881836</v>
      </c>
      <c r="Q194" s="14">
        <v>0.94055938720703125</v>
      </c>
      <c r="R194" s="14">
        <v>-1.4905815124511719</v>
      </c>
      <c r="S194" s="14">
        <v>0.42622566223144531</v>
      </c>
      <c r="T194" s="14">
        <v>1.0643558502197266</v>
      </c>
      <c r="U194" s="14">
        <v>0.13254547119140625</v>
      </c>
      <c r="V194" s="14">
        <v>0.48003673553466797</v>
      </c>
      <c r="W194" s="14">
        <v>0.15436172485351563</v>
      </c>
      <c r="X194" s="14">
        <v>2.81002216931453</v>
      </c>
      <c r="Y194" s="14">
        <v>0.74420621187195279</v>
      </c>
      <c r="Z194" s="14">
        <v>0.47818611674795758</v>
      </c>
      <c r="AA194" s="14">
        <v>0.91222052021743982</v>
      </c>
      <c r="AB194" s="14">
        <v>0.7169593677442625</v>
      </c>
      <c r="AC194" s="14">
        <v>0.89852981127790255</v>
      </c>
      <c r="AD194" s="14">
        <v>1.3441381659781468</v>
      </c>
      <c r="AE194" s="14">
        <v>0.73695400267600863</v>
      </c>
      <c r="AF194" s="14">
        <v>0.84256989974653484</v>
      </c>
      <c r="AG194" s="14">
        <v>6.2929492794813177E-2</v>
      </c>
      <c r="AH194" s="19">
        <v>1</v>
      </c>
      <c r="AI194" s="14">
        <v>0.54827250749160716</v>
      </c>
      <c r="AJ194" s="14">
        <v>0.6268476865496827</v>
      </c>
      <c r="AK194" s="14">
        <v>4.6817726322813377E-2</v>
      </c>
      <c r="AL194" s="20" t="s">
        <v>42</v>
      </c>
      <c r="AM194" s="11">
        <v>0.26744619713016188</v>
      </c>
    </row>
    <row r="195" spans="1:39" x14ac:dyDescent="0.25">
      <c r="A195" s="4">
        <v>2</v>
      </c>
      <c r="B195" s="4" t="s">
        <v>43</v>
      </c>
      <c r="C195" s="4" t="s">
        <v>44</v>
      </c>
      <c r="D195" s="4" t="s">
        <v>45</v>
      </c>
      <c r="E195" s="4" t="s">
        <v>46</v>
      </c>
      <c r="F195">
        <v>17.792646408081055</v>
      </c>
      <c r="G195">
        <v>19.715679168701172</v>
      </c>
      <c r="H195">
        <v>20.396987915039063</v>
      </c>
      <c r="I195">
        <v>21.61390495300293</v>
      </c>
      <c r="J195">
        <v>21.046346664428711</v>
      </c>
      <c r="K195">
        <v>20.409908294677734</v>
      </c>
      <c r="L195" s="14">
        <v>-1.6066188812255859</v>
      </c>
      <c r="M195" s="14">
        <v>-1.9004783630371094</v>
      </c>
      <c r="N195" s="14">
        <v>-1.5559902191162109</v>
      </c>
      <c r="O195" s="14">
        <v>-2.1384696960449219</v>
      </c>
      <c r="P195" s="14">
        <v>-1.5539445877075195</v>
      </c>
      <c r="Q195" s="14">
        <v>-1.3022975921630859</v>
      </c>
      <c r="R195" s="14">
        <v>8.1076939900716072E-2</v>
      </c>
      <c r="S195" s="14">
        <v>-0.21278254191080737</v>
      </c>
      <c r="T195" s="14">
        <v>0.13170560201009107</v>
      </c>
      <c r="U195" s="14">
        <v>-0.45077387491861987</v>
      </c>
      <c r="V195" s="14">
        <v>0.13375123341878248</v>
      </c>
      <c r="W195" s="14">
        <v>0.38539822896321607</v>
      </c>
      <c r="X195" s="14">
        <v>0.945351699161885</v>
      </c>
      <c r="Y195" s="14">
        <v>1.1589212540032807</v>
      </c>
      <c r="Z195" s="14">
        <v>0.91275172669566618</v>
      </c>
      <c r="AA195" s="14">
        <v>1.3667732099040439</v>
      </c>
      <c r="AB195" s="14">
        <v>0.91145843155539108</v>
      </c>
      <c r="AC195" s="14">
        <v>0.76556764875859262</v>
      </c>
      <c r="AD195" s="14">
        <v>1.0056748932869439</v>
      </c>
      <c r="AE195" s="14">
        <v>7.719893102843832E-2</v>
      </c>
      <c r="AF195" s="14">
        <v>1.0145997634060091</v>
      </c>
      <c r="AG195" s="14">
        <v>0.18105306076764166</v>
      </c>
      <c r="AH195" s="19">
        <v>1</v>
      </c>
      <c r="AI195" s="14">
        <v>7.6763307450304977E-2</v>
      </c>
      <c r="AJ195" s="14">
        <v>1.0088745082318751</v>
      </c>
      <c r="AK195" s="14">
        <v>0.18003140177427374</v>
      </c>
      <c r="AL195" s="20" t="s">
        <v>46</v>
      </c>
      <c r="AM195" s="11">
        <v>0.48300316600796028</v>
      </c>
    </row>
    <row r="196" spans="1:39" x14ac:dyDescent="0.25">
      <c r="A196" s="4">
        <v>3</v>
      </c>
      <c r="B196" s="4" t="s">
        <v>47</v>
      </c>
      <c r="C196" s="4" t="s">
        <v>48</v>
      </c>
      <c r="D196" s="4" t="s">
        <v>49</v>
      </c>
      <c r="E196" s="4" t="s">
        <v>50</v>
      </c>
      <c r="F196">
        <v>19.881204605102539</v>
      </c>
      <c r="G196">
        <v>23.017292022705078</v>
      </c>
      <c r="H196">
        <v>22.988018035888672</v>
      </c>
      <c r="I196">
        <v>25.448978424072266</v>
      </c>
      <c r="J196">
        <v>24.394193649291992</v>
      </c>
      <c r="K196">
        <v>22.769275665283203</v>
      </c>
      <c r="L196" s="14">
        <v>0.48193931579589844</v>
      </c>
      <c r="M196" s="14">
        <v>1.4011344909667969</v>
      </c>
      <c r="N196" s="14">
        <v>1.0350399017333984</v>
      </c>
      <c r="O196" s="14">
        <v>1.6966037750244141</v>
      </c>
      <c r="P196" s="14">
        <v>1.7939023971557617</v>
      </c>
      <c r="Q196" s="14">
        <v>1.0570697784423828</v>
      </c>
      <c r="R196" s="14">
        <v>-0.49076525370279944</v>
      </c>
      <c r="S196" s="14">
        <v>0.428429921468099</v>
      </c>
      <c r="T196" s="14">
        <v>6.2335332234700558E-2</v>
      </c>
      <c r="U196" s="14">
        <v>0.72389920552571618</v>
      </c>
      <c r="V196" s="14">
        <v>0.82119782765706384</v>
      </c>
      <c r="W196" s="14">
        <v>8.4365208943684933E-2</v>
      </c>
      <c r="X196" s="14">
        <v>1.4051900378858577</v>
      </c>
      <c r="Y196" s="14">
        <v>0.74307002520312626</v>
      </c>
      <c r="Z196" s="14">
        <v>0.95771258681471894</v>
      </c>
      <c r="AA196" s="14">
        <v>0.60545884112518533</v>
      </c>
      <c r="AB196" s="14">
        <v>0.56597183759144409</v>
      </c>
      <c r="AC196" s="14">
        <v>0.94319945581366371</v>
      </c>
      <c r="AD196" s="14">
        <v>1.0353242166345675</v>
      </c>
      <c r="AE196" s="14">
        <v>0.19503709186649165</v>
      </c>
      <c r="AF196" s="14">
        <v>0.70487671151009768</v>
      </c>
      <c r="AG196" s="14">
        <v>0.11970533781095641</v>
      </c>
      <c r="AH196" s="19">
        <v>1</v>
      </c>
      <c r="AI196" s="14">
        <v>0.18838262327184874</v>
      </c>
      <c r="AJ196" s="14">
        <v>0.68082703001130895</v>
      </c>
      <c r="AK196" s="14">
        <v>0.11562111258256033</v>
      </c>
      <c r="AL196" s="20" t="s">
        <v>50</v>
      </c>
      <c r="AM196" s="11">
        <v>0.11111739109095146</v>
      </c>
    </row>
    <row r="197" spans="1:39" x14ac:dyDescent="0.25">
      <c r="A197" s="4">
        <v>4</v>
      </c>
      <c r="B197" s="4" t="s">
        <v>51</v>
      </c>
      <c r="C197" s="4" t="s">
        <v>52</v>
      </c>
      <c r="D197" s="4" t="s">
        <v>53</v>
      </c>
      <c r="E197" s="4" t="s">
        <v>54</v>
      </c>
      <c r="F197">
        <v>15.80992603302002</v>
      </c>
      <c r="G197">
        <v>19.284400939941406</v>
      </c>
      <c r="H197">
        <v>19.775049209594727</v>
      </c>
      <c r="I197">
        <v>21.784919738769531</v>
      </c>
      <c r="J197">
        <v>20.033864974975586</v>
      </c>
      <c r="K197">
        <v>19.031497955322266</v>
      </c>
      <c r="L197" s="14">
        <v>-3.5893392562866211</v>
      </c>
      <c r="M197" s="14">
        <v>-2.331756591796875</v>
      </c>
      <c r="N197" s="14">
        <v>-2.1779289245605469</v>
      </c>
      <c r="O197" s="14">
        <v>-1.9674549102783203</v>
      </c>
      <c r="P197" s="14">
        <v>-2.5664262771606445</v>
      </c>
      <c r="Q197" s="14">
        <v>-2.6807079315185547</v>
      </c>
      <c r="R197" s="14">
        <v>-0.88966433207193996</v>
      </c>
      <c r="S197" s="14">
        <v>0.36791833241780614</v>
      </c>
      <c r="T197" s="14">
        <v>0.52174599965413426</v>
      </c>
      <c r="U197" s="14">
        <v>0.73222001393636083</v>
      </c>
      <c r="V197" s="14">
        <v>0.13324864705403661</v>
      </c>
      <c r="W197" s="14">
        <v>1.896699269612645E-2</v>
      </c>
      <c r="X197" s="14">
        <v>1.8527450004925656</v>
      </c>
      <c r="Y197" s="14">
        <v>0.77489979497738304</v>
      </c>
      <c r="Z197" s="14">
        <v>0.69652836006090713</v>
      </c>
      <c r="AA197" s="14">
        <v>0.6019768809131274</v>
      </c>
      <c r="AB197" s="14">
        <v>0.91177600828989269</v>
      </c>
      <c r="AC197" s="14">
        <v>0.98693912572846487</v>
      </c>
      <c r="AD197" s="14">
        <v>1.1080577185102853</v>
      </c>
      <c r="AE197" s="14">
        <v>0.373030330050312</v>
      </c>
      <c r="AF197" s="14">
        <v>0.83356400497716165</v>
      </c>
      <c r="AG197" s="14">
        <v>0.11780891389584959</v>
      </c>
      <c r="AH197" s="19">
        <v>1</v>
      </c>
      <c r="AI197" s="14">
        <v>0.3366524358964153</v>
      </c>
      <c r="AJ197" s="14">
        <v>0.75227489602061215</v>
      </c>
      <c r="AK197" s="14">
        <v>0.10632019607628053</v>
      </c>
      <c r="AL197" s="20" t="s">
        <v>54</v>
      </c>
      <c r="AM197" s="11">
        <v>0.26077655655397181</v>
      </c>
    </row>
    <row r="198" spans="1:39" x14ac:dyDescent="0.25">
      <c r="A198" s="4">
        <v>5</v>
      </c>
      <c r="B198" s="4" t="s">
        <v>55</v>
      </c>
      <c r="C198" s="4" t="s">
        <v>56</v>
      </c>
      <c r="D198" s="4" t="s">
        <v>57</v>
      </c>
      <c r="E198" s="4" t="s">
        <v>58</v>
      </c>
      <c r="F198">
        <v>17.700651168823242</v>
      </c>
      <c r="G198">
        <v>18.386772155761719</v>
      </c>
      <c r="H198">
        <v>17.723529815673828</v>
      </c>
      <c r="I198">
        <v>18.17207145690918</v>
      </c>
      <c r="J198">
        <v>18.419916152954102</v>
      </c>
      <c r="K198">
        <v>17.59821891784668</v>
      </c>
      <c r="L198" s="14">
        <v>-1.6986141204833984</v>
      </c>
      <c r="M198" s="14">
        <v>-3.2293853759765625</v>
      </c>
      <c r="N198" s="14">
        <v>-4.2294483184814453</v>
      </c>
      <c r="O198" s="14">
        <v>-5.5803031921386719</v>
      </c>
      <c r="P198" s="14">
        <v>-4.1803750991821289</v>
      </c>
      <c r="Q198" s="14">
        <v>-4.1139869689941406</v>
      </c>
      <c r="R198" s="14">
        <v>1.3538684844970703</v>
      </c>
      <c r="S198" s="14">
        <v>-0.17690277099609375</v>
      </c>
      <c r="T198" s="14">
        <v>-1.1769657135009766</v>
      </c>
      <c r="U198" s="14">
        <v>-2.5278205871582031</v>
      </c>
      <c r="V198" s="14">
        <v>-1.1278924942016602</v>
      </c>
      <c r="W198" s="14">
        <v>-1.0615043640136719</v>
      </c>
      <c r="X198" s="14">
        <v>0.39124155466633076</v>
      </c>
      <c r="Y198" s="14">
        <v>1.1304543787036796</v>
      </c>
      <c r="Z198" s="14">
        <v>2.261007399435532</v>
      </c>
      <c r="AA198" s="14">
        <v>5.7669982601933532</v>
      </c>
      <c r="AB198" s="14">
        <v>2.1853926224868956</v>
      </c>
      <c r="AC198" s="14">
        <v>2.0871067088947757</v>
      </c>
      <c r="AD198" s="14">
        <v>1.2609011109351809</v>
      </c>
      <c r="AE198" s="14">
        <v>0.54368138372542507</v>
      </c>
      <c r="AF198" s="14">
        <v>3.3464991971916747</v>
      </c>
      <c r="AG198" s="14">
        <v>1.2105820660184732</v>
      </c>
      <c r="AH198" s="19">
        <v>1</v>
      </c>
      <c r="AI198" s="14">
        <v>0.43118479237613588</v>
      </c>
      <c r="AJ198" s="14">
        <v>2.654053651130226</v>
      </c>
      <c r="AK198" s="14">
        <v>0.96009279040178874</v>
      </c>
      <c r="AL198" s="20" t="s">
        <v>58</v>
      </c>
      <c r="AM198" s="11">
        <v>9.5571980358116482E-2</v>
      </c>
    </row>
    <row r="199" spans="1:39" x14ac:dyDescent="0.25">
      <c r="A199" s="4">
        <v>6</v>
      </c>
      <c r="B199" s="4" t="s">
        <v>59</v>
      </c>
      <c r="C199" s="4" t="s">
        <v>60</v>
      </c>
      <c r="D199" s="4" t="s">
        <v>61</v>
      </c>
      <c r="E199" s="4" t="s">
        <v>62</v>
      </c>
      <c r="F199">
        <v>18.990886688232422</v>
      </c>
      <c r="G199">
        <v>20.396339416503906</v>
      </c>
      <c r="H199">
        <v>19.722358703613281</v>
      </c>
      <c r="I199">
        <v>21.221738815307617</v>
      </c>
      <c r="J199">
        <v>20.835807800292969</v>
      </c>
      <c r="K199">
        <v>19.893720626831055</v>
      </c>
      <c r="L199" s="14">
        <v>-0.40837860107421875</v>
      </c>
      <c r="M199" s="14">
        <v>-1.219818115234375</v>
      </c>
      <c r="N199" s="14">
        <v>-2.2306194305419922</v>
      </c>
      <c r="O199" s="14">
        <v>-2.5306358337402344</v>
      </c>
      <c r="P199" s="14">
        <v>-1.7644834518432617</v>
      </c>
      <c r="Q199" s="14">
        <v>-1.8184852600097656</v>
      </c>
      <c r="R199" s="14">
        <v>0.87789344787597656</v>
      </c>
      <c r="S199" s="14">
        <v>6.6453933715820313E-2</v>
      </c>
      <c r="T199" s="14">
        <v>-0.94434738159179688</v>
      </c>
      <c r="U199" s="14">
        <v>-1.2443637847900391</v>
      </c>
      <c r="V199" s="14">
        <v>-0.47821140289306641</v>
      </c>
      <c r="W199" s="14">
        <v>-0.53221321105957031</v>
      </c>
      <c r="X199" s="14">
        <v>0.5441614091019511</v>
      </c>
      <c r="Y199" s="14">
        <v>0.95498241069423884</v>
      </c>
      <c r="Z199" s="14">
        <v>1.924318203531411</v>
      </c>
      <c r="AA199" s="14">
        <v>2.3691405423491565</v>
      </c>
      <c r="AB199" s="14">
        <v>1.3930155889124083</v>
      </c>
      <c r="AC199" s="14">
        <v>1.4461459998191777</v>
      </c>
      <c r="AD199" s="14">
        <v>1.1411540077758671</v>
      </c>
      <c r="AE199" s="14">
        <v>0.40914671043216827</v>
      </c>
      <c r="AF199" s="14">
        <v>1.7361007103602475</v>
      </c>
      <c r="AG199" s="14">
        <v>0.31689129671660321</v>
      </c>
      <c r="AH199" s="19">
        <v>1</v>
      </c>
      <c r="AI199" s="14">
        <v>0.35853767996626829</v>
      </c>
      <c r="AJ199" s="14">
        <v>1.5213553109662594</v>
      </c>
      <c r="AK199" s="14">
        <v>0.27769371579759944</v>
      </c>
      <c r="AL199" s="20" t="s">
        <v>62</v>
      </c>
      <c r="AM199" s="11">
        <v>0.15718000383159547</v>
      </c>
    </row>
    <row r="200" spans="1:39" x14ac:dyDescent="0.25">
      <c r="A200" s="4">
        <v>7</v>
      </c>
      <c r="B200" s="4" t="s">
        <v>63</v>
      </c>
      <c r="C200" s="4" t="s">
        <v>64</v>
      </c>
      <c r="D200" s="4" t="s">
        <v>65</v>
      </c>
      <c r="E200" s="4" t="s">
        <v>66</v>
      </c>
      <c r="F200">
        <v>14.24949836730957</v>
      </c>
      <c r="G200">
        <v>15.965880393981934</v>
      </c>
      <c r="H200">
        <v>15.755014419555664</v>
      </c>
      <c r="I200">
        <v>17.465518951416016</v>
      </c>
      <c r="J200">
        <v>15.968227386474609</v>
      </c>
      <c r="K200">
        <v>15.833118438720703</v>
      </c>
      <c r="L200" s="14">
        <v>-5.1497669219970703</v>
      </c>
      <c r="M200" s="14">
        <v>-5.6502771377563477</v>
      </c>
      <c r="N200" s="14">
        <v>-6.1979637145996094</v>
      </c>
      <c r="O200" s="14">
        <v>-6.2868556976318359</v>
      </c>
      <c r="P200" s="14">
        <v>-6.6320638656616211</v>
      </c>
      <c r="Q200" s="14">
        <v>-5.8790874481201172</v>
      </c>
      <c r="R200" s="14">
        <v>0.51623566945393851</v>
      </c>
      <c r="S200" s="14">
        <v>1.5725453694661162E-2</v>
      </c>
      <c r="T200" s="14">
        <v>-0.53196112314860056</v>
      </c>
      <c r="U200" s="14">
        <v>-0.62085310618082712</v>
      </c>
      <c r="V200" s="14">
        <v>-0.96606127421061228</v>
      </c>
      <c r="W200" s="14">
        <v>-0.21308485666910837</v>
      </c>
      <c r="X200" s="14">
        <v>0.69919381620069843</v>
      </c>
      <c r="Y200" s="14">
        <v>0.98915913644146092</v>
      </c>
      <c r="Z200" s="14">
        <v>1.4458933309838289</v>
      </c>
      <c r="AA200" s="14">
        <v>1.537784247588214</v>
      </c>
      <c r="AB200" s="14">
        <v>1.9535000253061194</v>
      </c>
      <c r="AC200" s="14">
        <v>1.1591641298017343</v>
      </c>
      <c r="AD200" s="14">
        <v>1.0447487612086628</v>
      </c>
      <c r="AE200" s="14">
        <v>0.21733821272436113</v>
      </c>
      <c r="AF200" s="14">
        <v>1.5501494675653558</v>
      </c>
      <c r="AG200" s="14">
        <v>0.22938835535724247</v>
      </c>
      <c r="AH200" s="19">
        <v>1</v>
      </c>
      <c r="AI200" s="14">
        <v>0.20802916528268867</v>
      </c>
      <c r="AJ200" s="14">
        <v>1.4837533435043258</v>
      </c>
      <c r="AK200" s="14">
        <v>0.21956317525743188</v>
      </c>
      <c r="AL200" s="20" t="s">
        <v>66</v>
      </c>
      <c r="AM200" s="11">
        <v>9.2492317250479392E-2</v>
      </c>
    </row>
    <row r="201" spans="1:39" x14ac:dyDescent="0.25">
      <c r="A201" s="4">
        <v>8</v>
      </c>
      <c r="B201" s="4" t="s">
        <v>67</v>
      </c>
      <c r="C201" s="4" t="s">
        <v>68</v>
      </c>
      <c r="D201" s="4" t="s">
        <v>69</v>
      </c>
      <c r="E201" s="4" t="s">
        <v>13</v>
      </c>
      <c r="F201">
        <v>17.856113433837891</v>
      </c>
      <c r="G201">
        <v>21.928596496582031</v>
      </c>
      <c r="H201">
        <v>22.674577713012695</v>
      </c>
      <c r="I201">
        <v>24.436450958251953</v>
      </c>
      <c r="J201">
        <v>23.311920166015625</v>
      </c>
      <c r="K201">
        <v>21.818355560302734</v>
      </c>
      <c r="L201" s="14">
        <v>-1.54315185546875</v>
      </c>
      <c r="M201" s="14">
        <v>0.31243896484375</v>
      </c>
      <c r="N201" s="14">
        <v>0.72159957885742188</v>
      </c>
      <c r="O201" s="14">
        <v>0.68407630920410156</v>
      </c>
      <c r="P201" s="14">
        <v>0.71162891387939453</v>
      </c>
      <c r="Q201" s="14">
        <v>0.10614967346191406</v>
      </c>
      <c r="R201" s="14">
        <v>-1.3734474182128906</v>
      </c>
      <c r="S201" s="14">
        <v>0.48214340209960938</v>
      </c>
      <c r="T201" s="14">
        <v>0.89130401611328125</v>
      </c>
      <c r="U201" s="14">
        <v>0.85378074645996094</v>
      </c>
      <c r="V201" s="14">
        <v>0.88133335113525391</v>
      </c>
      <c r="W201" s="14">
        <v>0.27585411071777344</v>
      </c>
      <c r="X201" s="14">
        <v>2.5908893770298147</v>
      </c>
      <c r="Y201" s="14">
        <v>0.71591320617810317</v>
      </c>
      <c r="Z201" s="14">
        <v>0.53912659485457803</v>
      </c>
      <c r="AA201" s="14">
        <v>0.55333276288822308</v>
      </c>
      <c r="AB201" s="14">
        <v>0.54286547841120547</v>
      </c>
      <c r="AC201" s="14">
        <v>0.82596118417471898</v>
      </c>
      <c r="AD201" s="14">
        <v>1.2819763926874985</v>
      </c>
      <c r="AE201" s="14">
        <v>0.65644326409338827</v>
      </c>
      <c r="AF201" s="14">
        <v>0.64071980849138255</v>
      </c>
      <c r="AG201" s="14">
        <v>9.2669963598194308E-2</v>
      </c>
      <c r="AH201" s="19">
        <v>1</v>
      </c>
      <c r="AI201" s="14">
        <v>0.51205565706029843</v>
      </c>
      <c r="AJ201" s="14">
        <v>0.49979064524596739</v>
      </c>
      <c r="AK201" s="14">
        <v>7.2286794145969918E-2</v>
      </c>
      <c r="AL201" s="20" t="s">
        <v>13</v>
      </c>
      <c r="AM201" s="11">
        <v>0.19409087721398469</v>
      </c>
    </row>
    <row r="202" spans="1:39" x14ac:dyDescent="0.25">
      <c r="A202" s="4">
        <v>9</v>
      </c>
      <c r="B202" s="4" t="s">
        <v>70</v>
      </c>
      <c r="C202" s="4" t="s">
        <v>71</v>
      </c>
      <c r="D202" s="4" t="s">
        <v>72</v>
      </c>
      <c r="E202" s="4" t="s">
        <v>73</v>
      </c>
      <c r="F202">
        <v>22.669692993164063</v>
      </c>
      <c r="G202">
        <v>26.516664505004883</v>
      </c>
      <c r="H202">
        <v>26.393527984619141</v>
      </c>
      <c r="I202">
        <v>27.757762908935547</v>
      </c>
      <c r="J202">
        <v>27.413858413696289</v>
      </c>
      <c r="K202">
        <v>26.588626861572266</v>
      </c>
      <c r="L202" s="14">
        <v>3.2704277038574219</v>
      </c>
      <c r="M202" s="14">
        <v>4.9005069732666016</v>
      </c>
      <c r="N202" s="14">
        <v>4.4405498504638672</v>
      </c>
      <c r="O202" s="14">
        <v>4.0053882598876953</v>
      </c>
      <c r="P202" s="14">
        <v>4.8135671615600586</v>
      </c>
      <c r="Q202" s="14">
        <v>4.8764209747314453</v>
      </c>
      <c r="R202" s="14">
        <v>-0.93340047200520804</v>
      </c>
      <c r="S202" s="14">
        <v>0.69667879740397165</v>
      </c>
      <c r="T202" s="14">
        <v>0.23672167460123728</v>
      </c>
      <c r="U202" s="14">
        <v>-0.1984399159749346</v>
      </c>
      <c r="V202" s="14">
        <v>0.60973898569742868</v>
      </c>
      <c r="W202" s="14">
        <v>0.6725927988688154</v>
      </c>
      <c r="X202" s="14">
        <v>1.9097720807801375</v>
      </c>
      <c r="Y202" s="14">
        <v>0.61699093689204532</v>
      </c>
      <c r="Z202" s="14">
        <v>0.84867161203624364</v>
      </c>
      <c r="AA202" s="14">
        <v>1.1474568609110327</v>
      </c>
      <c r="AB202" s="14">
        <v>0.65531525171030758</v>
      </c>
      <c r="AC202" s="14">
        <v>0.62737815495522098</v>
      </c>
      <c r="AD202" s="14">
        <v>1.1251448765694754</v>
      </c>
      <c r="AE202" s="14">
        <v>0.39797356319207877</v>
      </c>
      <c r="AF202" s="14">
        <v>0.81005008919218702</v>
      </c>
      <c r="AG202" s="14">
        <v>0.16889604055461233</v>
      </c>
      <c r="AH202" s="19">
        <v>1</v>
      </c>
      <c r="AI202" s="14">
        <v>0.35370872807552151</v>
      </c>
      <c r="AJ202" s="14">
        <v>0.71995180892793065</v>
      </c>
      <c r="AK202" s="14">
        <v>0.1501104827225184</v>
      </c>
      <c r="AL202" s="20" t="s">
        <v>73</v>
      </c>
      <c r="AM202" s="11">
        <v>0.25324272564345723</v>
      </c>
    </row>
    <row r="203" spans="1:39" x14ac:dyDescent="0.25">
      <c r="A203" s="4">
        <v>10</v>
      </c>
      <c r="B203" s="4" t="s">
        <v>74</v>
      </c>
      <c r="C203" s="4" t="s">
        <v>75</v>
      </c>
      <c r="D203" s="4" t="s">
        <v>76</v>
      </c>
      <c r="E203" s="4" t="s">
        <v>77</v>
      </c>
      <c r="F203">
        <v>20.993612289428711</v>
      </c>
      <c r="G203">
        <v>21.804908752441406</v>
      </c>
      <c r="H203">
        <v>22.295499801635742</v>
      </c>
      <c r="I203">
        <v>22.464090347290039</v>
      </c>
      <c r="J203">
        <v>23.312246322631836</v>
      </c>
      <c r="K203">
        <v>21.85578727722168</v>
      </c>
      <c r="L203" s="14">
        <v>1.5943470001220703</v>
      </c>
      <c r="M203" s="14">
        <v>0.188751220703125</v>
      </c>
      <c r="N203" s="14">
        <v>0.34252166748046875</v>
      </c>
      <c r="O203" s="14">
        <v>-1.2882843017578125</v>
      </c>
      <c r="P203" s="14">
        <v>0.71195507049560547</v>
      </c>
      <c r="Q203" s="14">
        <v>0.14358139038085938</v>
      </c>
      <c r="R203" s="14">
        <v>0.88580703735351563</v>
      </c>
      <c r="S203" s="14">
        <v>-0.51978874206542969</v>
      </c>
      <c r="T203" s="14">
        <v>-0.36601829528808594</v>
      </c>
      <c r="U203" s="14">
        <v>-1.9968242645263672</v>
      </c>
      <c r="V203" s="14">
        <v>3.4151077270507813E-3</v>
      </c>
      <c r="W203" s="14">
        <v>-0.56495857238769531</v>
      </c>
      <c r="X203" s="14">
        <v>0.54118470169572264</v>
      </c>
      <c r="Y203" s="14">
        <v>1.4337452852470611</v>
      </c>
      <c r="Z203" s="14">
        <v>1.2887909739616188</v>
      </c>
      <c r="AA203" s="14">
        <v>3.9912046755556316</v>
      </c>
      <c r="AB203" s="14">
        <v>0.99763562725058119</v>
      </c>
      <c r="AC203" s="14">
        <v>1.4793450286063561</v>
      </c>
      <c r="AD203" s="14">
        <v>1.0879069869681341</v>
      </c>
      <c r="AE203" s="14">
        <v>0.27654528321185523</v>
      </c>
      <c r="AF203" s="14">
        <v>2.156061777137523</v>
      </c>
      <c r="AG203" s="14">
        <v>0.92804868407669394</v>
      </c>
      <c r="AH203" s="19">
        <v>1</v>
      </c>
      <c r="AI203" s="14">
        <v>0.25419938149542881</v>
      </c>
      <c r="AJ203" s="14">
        <v>1.981843855186745</v>
      </c>
      <c r="AK203" s="14">
        <v>0.85305885079666044</v>
      </c>
      <c r="AL203" s="20" t="s">
        <v>77</v>
      </c>
      <c r="AM203" s="11">
        <v>0.16595446364329028</v>
      </c>
    </row>
    <row r="204" spans="1:39" x14ac:dyDescent="0.25">
      <c r="A204" s="4">
        <v>11</v>
      </c>
      <c r="B204" s="4" t="s">
        <v>78</v>
      </c>
      <c r="C204" s="4" t="s">
        <v>79</v>
      </c>
      <c r="D204" s="4" t="s">
        <v>80</v>
      </c>
      <c r="E204" s="4" t="s">
        <v>81</v>
      </c>
      <c r="F204">
        <v>19.728931427001953</v>
      </c>
      <c r="G204">
        <v>21.632034301757813</v>
      </c>
      <c r="H204">
        <v>22.346649169921875</v>
      </c>
      <c r="I204">
        <v>23.689138412475586</v>
      </c>
      <c r="J204">
        <v>23.565673828125</v>
      </c>
      <c r="K204">
        <v>21.449758529663086</v>
      </c>
      <c r="L204" s="14">
        <v>0.3296661376953125</v>
      </c>
      <c r="M204" s="14">
        <v>1.587677001953125E-2</v>
      </c>
      <c r="N204" s="14">
        <v>0.39367103576660156</v>
      </c>
      <c r="O204" s="14">
        <v>-6.3236236572265625E-2</v>
      </c>
      <c r="P204" s="14">
        <v>0.96538257598876953</v>
      </c>
      <c r="Q204" s="14">
        <v>-0.26244735717773438</v>
      </c>
      <c r="R204" s="14">
        <v>8.3261489868164063E-2</v>
      </c>
      <c r="S204" s="14">
        <v>-0.23052787780761719</v>
      </c>
      <c r="T204" s="14">
        <v>0.14726638793945313</v>
      </c>
      <c r="U204" s="14">
        <v>-0.30964088439941406</v>
      </c>
      <c r="V204" s="14">
        <v>0.71897792816162109</v>
      </c>
      <c r="W204" s="14">
        <v>-0.50885200500488281</v>
      </c>
      <c r="X204" s="14">
        <v>0.943921316995043</v>
      </c>
      <c r="Y204" s="14">
        <v>1.1732641645572672</v>
      </c>
      <c r="Z204" s="14">
        <v>0.9029597668045487</v>
      </c>
      <c r="AA204" s="14">
        <v>1.2393991503440871</v>
      </c>
      <c r="AB204" s="14">
        <v>0.60752769046731592</v>
      </c>
      <c r="AC204" s="14">
        <v>1.4229174875796242</v>
      </c>
      <c r="AD204" s="14">
        <v>1.0067150827856197</v>
      </c>
      <c r="AE204" s="14">
        <v>8.41098678866639E-2</v>
      </c>
      <c r="AF204" s="14">
        <v>1.0899481094636758</v>
      </c>
      <c r="AG204" s="14">
        <v>0.24695940322509929</v>
      </c>
      <c r="AH204" s="19">
        <v>1</v>
      </c>
      <c r="AI204" s="14">
        <v>8.3548830572726329E-2</v>
      </c>
      <c r="AJ204" s="14">
        <v>1.0826778381503406</v>
      </c>
      <c r="AK204" s="14">
        <v>0.24531211208413908</v>
      </c>
      <c r="AL204" s="20" t="s">
        <v>81</v>
      </c>
      <c r="AM204" s="11">
        <v>0.38283267707195351</v>
      </c>
    </row>
    <row r="205" spans="1:39" x14ac:dyDescent="0.25">
      <c r="A205" s="4">
        <v>12</v>
      </c>
      <c r="B205" s="4" t="s">
        <v>82</v>
      </c>
      <c r="C205" s="4" t="s">
        <v>83</v>
      </c>
      <c r="D205" s="4" t="s">
        <v>84</v>
      </c>
      <c r="E205" s="4" t="s">
        <v>85</v>
      </c>
      <c r="F205">
        <v>20.620967864990234</v>
      </c>
      <c r="G205">
        <v>23.740360260009766</v>
      </c>
      <c r="H205">
        <v>24.706033706665039</v>
      </c>
      <c r="I205">
        <v>24.78270149230957</v>
      </c>
      <c r="J205">
        <v>24.679718017578125</v>
      </c>
      <c r="K205">
        <v>23.82615852355957</v>
      </c>
      <c r="L205" s="14">
        <v>1.2217025756835937</v>
      </c>
      <c r="M205" s="14">
        <v>2.1242027282714844</v>
      </c>
      <c r="N205" s="14">
        <v>2.7530555725097656</v>
      </c>
      <c r="O205" s="14">
        <v>1.0303268432617187</v>
      </c>
      <c r="P205" s="14">
        <v>2.0794267654418945</v>
      </c>
      <c r="Q205" s="14">
        <v>2.11395263671875</v>
      </c>
      <c r="R205" s="14">
        <v>-0.81128438313802098</v>
      </c>
      <c r="S205" s="14">
        <v>9.1215769449869644E-2</v>
      </c>
      <c r="T205" s="14">
        <v>0.72006861368815089</v>
      </c>
      <c r="U205" s="14">
        <v>-1.002660115559896</v>
      </c>
      <c r="V205" s="14">
        <v>4.64398066202798E-2</v>
      </c>
      <c r="W205" s="14">
        <v>8.0965677897135269E-2</v>
      </c>
      <c r="X205" s="14">
        <v>1.7547729631176554</v>
      </c>
      <c r="Y205" s="14">
        <v>0.93873134017013615</v>
      </c>
      <c r="Z205" s="14">
        <v>0.60706856970343182</v>
      </c>
      <c r="AA205" s="14">
        <v>2.0036911050798674</v>
      </c>
      <c r="AB205" s="14">
        <v>0.96832295027955095</v>
      </c>
      <c r="AC205" s="14">
        <v>0.94542460838879516</v>
      </c>
      <c r="AD205" s="14">
        <v>1.1001909576637412</v>
      </c>
      <c r="AE205" s="14">
        <v>0.34100745335278887</v>
      </c>
      <c r="AF205" s="14">
        <v>1.3058128879160711</v>
      </c>
      <c r="AG205" s="14">
        <v>0.34900171346720044</v>
      </c>
      <c r="AH205" s="19">
        <v>1</v>
      </c>
      <c r="AI205" s="14">
        <v>0.30995296859821425</v>
      </c>
      <c r="AJ205" s="14">
        <v>1.1868965826523139</v>
      </c>
      <c r="AK205" s="14">
        <v>0.31721921638795014</v>
      </c>
      <c r="AL205" s="20" t="s">
        <v>85</v>
      </c>
      <c r="AM205" s="11">
        <v>0.34755913470857103</v>
      </c>
    </row>
    <row r="206" spans="1:39" x14ac:dyDescent="0.25">
      <c r="A206" s="4">
        <v>13</v>
      </c>
      <c r="B206" s="4" t="s">
        <v>86</v>
      </c>
      <c r="C206" s="4" t="s">
        <v>87</v>
      </c>
      <c r="D206" s="4" t="s">
        <v>88</v>
      </c>
      <c r="E206" s="4" t="s">
        <v>389</v>
      </c>
      <c r="F206">
        <v>19.284093856811523</v>
      </c>
      <c r="G206">
        <v>23.229181289672852</v>
      </c>
      <c r="H206">
        <v>23.559207916259766</v>
      </c>
      <c r="I206">
        <v>24.922035217285156</v>
      </c>
      <c r="J206">
        <v>23.823616027832031</v>
      </c>
      <c r="K206">
        <v>22.856145858764648</v>
      </c>
      <c r="L206" s="14">
        <v>-0.11517143249511719</v>
      </c>
      <c r="M206" s="14">
        <v>1.6130237579345703</v>
      </c>
      <c r="N206" s="14">
        <v>1.6062297821044922</v>
      </c>
      <c r="O206" s="14">
        <v>1.1696605682373047</v>
      </c>
      <c r="P206" s="14">
        <v>1.2233247756958008</v>
      </c>
      <c r="Q206" s="14">
        <v>1.1439399719238281</v>
      </c>
      <c r="R206" s="14">
        <v>-1.1498654683430989</v>
      </c>
      <c r="S206" s="14">
        <v>0.57832972208658862</v>
      </c>
      <c r="T206" s="14">
        <v>0.57153574625651049</v>
      </c>
      <c r="U206" s="14">
        <v>0.13496653238932299</v>
      </c>
      <c r="V206" s="14">
        <v>0.18863073984781908</v>
      </c>
      <c r="W206" s="14">
        <v>0.10924593607584643</v>
      </c>
      <c r="X206" s="14">
        <v>2.218932018547572</v>
      </c>
      <c r="Y206" s="14">
        <v>0.669738717660051</v>
      </c>
      <c r="Z206" s="14">
        <v>0.67290010610351303</v>
      </c>
      <c r="AA206" s="14">
        <v>0.91069095953758594</v>
      </c>
      <c r="AB206" s="14">
        <v>0.8774381017095656</v>
      </c>
      <c r="AC206" s="14">
        <v>0.92707249501107492</v>
      </c>
      <c r="AD206" s="14">
        <v>1.1871902807703787</v>
      </c>
      <c r="AE206" s="14">
        <v>0.51587167612945817</v>
      </c>
      <c r="AF206" s="14">
        <v>0.90506718541940889</v>
      </c>
      <c r="AG206" s="14">
        <v>1.4601522478854016E-2</v>
      </c>
      <c r="AH206" s="19">
        <v>1</v>
      </c>
      <c r="AI206" s="14">
        <v>0.43453158645697831</v>
      </c>
      <c r="AJ206" s="14">
        <v>0.76236067636276683</v>
      </c>
      <c r="AK206" s="14">
        <v>1.2299226767067999E-2</v>
      </c>
      <c r="AL206" s="20" t="s">
        <v>389</v>
      </c>
      <c r="AM206" s="11">
        <v>0.30683595192719382</v>
      </c>
    </row>
    <row r="207" spans="1:39" x14ac:dyDescent="0.25">
      <c r="A207" s="4">
        <v>14</v>
      </c>
      <c r="B207" s="4" t="s">
        <v>89</v>
      </c>
      <c r="C207" s="4" t="s">
        <v>90</v>
      </c>
      <c r="D207" s="4" t="s">
        <v>91</v>
      </c>
      <c r="E207" s="4" t="s">
        <v>92</v>
      </c>
      <c r="F207">
        <v>18.188148498535156</v>
      </c>
      <c r="G207">
        <v>19.173000335693359</v>
      </c>
      <c r="H207">
        <v>19.176612854003906</v>
      </c>
      <c r="I207">
        <v>19.716659545898438</v>
      </c>
      <c r="J207">
        <v>19.385866165161133</v>
      </c>
      <c r="K207">
        <v>18.650062561035156</v>
      </c>
      <c r="L207" s="14">
        <v>-1.2111167907714844</v>
      </c>
      <c r="M207" s="14">
        <v>-2.4431571960449219</v>
      </c>
      <c r="N207" s="14">
        <v>-2.7763652801513672</v>
      </c>
      <c r="O207" s="14">
        <v>-4.0357151031494141</v>
      </c>
      <c r="P207" s="14">
        <v>-3.2144250869750977</v>
      </c>
      <c r="Q207" s="14">
        <v>-3.0621433258056641</v>
      </c>
      <c r="R207" s="14">
        <v>0.93242963155110692</v>
      </c>
      <c r="S207" s="14">
        <v>-0.29961077372233058</v>
      </c>
      <c r="T207" s="14">
        <v>-0.63281885782877589</v>
      </c>
      <c r="U207" s="14">
        <v>-1.8921686808268228</v>
      </c>
      <c r="V207" s="14">
        <v>-1.0708786646525064</v>
      </c>
      <c r="W207" s="14">
        <v>-0.91859690348307277</v>
      </c>
      <c r="X207" s="14">
        <v>0.52397517581602371</v>
      </c>
      <c r="Y207" s="14">
        <v>1.2308123063448864</v>
      </c>
      <c r="Z207" s="14">
        <v>1.5505917109897509</v>
      </c>
      <c r="AA207" s="14">
        <v>3.7119278814960648</v>
      </c>
      <c r="AB207" s="14">
        <v>2.1007124038428353</v>
      </c>
      <c r="AC207" s="14">
        <v>1.8902760067377051</v>
      </c>
      <c r="AD207" s="14">
        <v>1.1017930643835536</v>
      </c>
      <c r="AE207" s="14">
        <v>0.30329845101826403</v>
      </c>
      <c r="AF207" s="14">
        <v>2.5676387640255349</v>
      </c>
      <c r="AG207" s="14">
        <v>0.57536048340084478</v>
      </c>
      <c r="AH207" s="19">
        <v>1</v>
      </c>
      <c r="AI207" s="14">
        <v>0.27527714670082593</v>
      </c>
      <c r="AJ207" s="14">
        <v>2.3304183399104192</v>
      </c>
      <c r="AK207" s="14">
        <v>0.52220376221260334</v>
      </c>
      <c r="AL207" s="23" t="s">
        <v>92</v>
      </c>
      <c r="AM207" s="16">
        <v>4.3641724258203091E-2</v>
      </c>
    </row>
    <row r="208" spans="1:39" x14ac:dyDescent="0.25">
      <c r="A208" s="4">
        <v>15</v>
      </c>
      <c r="B208" s="4" t="s">
        <v>93</v>
      </c>
      <c r="C208" s="4" t="s">
        <v>94</v>
      </c>
      <c r="D208" s="4" t="s">
        <v>95</v>
      </c>
      <c r="E208" s="4" t="s">
        <v>96</v>
      </c>
      <c r="F208">
        <v>16.758440017700195</v>
      </c>
      <c r="G208">
        <v>21.616157531738281</v>
      </c>
      <c r="H208">
        <v>22.497426986694336</v>
      </c>
      <c r="I208">
        <v>23.169734954833984</v>
      </c>
      <c r="J208">
        <v>22.196598052978516</v>
      </c>
      <c r="K208">
        <v>21.291336059570313</v>
      </c>
      <c r="L208" s="14">
        <v>-2.6408252716064453</v>
      </c>
      <c r="M208" s="14">
        <v>0</v>
      </c>
      <c r="N208" s="14">
        <v>0.5444488525390625</v>
      </c>
      <c r="O208" s="14">
        <v>-0.58263969421386719</v>
      </c>
      <c r="P208" s="14">
        <v>-0.40369319915771484</v>
      </c>
      <c r="Q208" s="14">
        <v>-0.42086982727050781</v>
      </c>
      <c r="R208" s="14">
        <v>-1.9420331319173179</v>
      </c>
      <c r="S208" s="14">
        <v>0.69879213968912757</v>
      </c>
      <c r="T208" s="14">
        <v>1.24324099222819</v>
      </c>
      <c r="U208" s="14">
        <v>0.11615244547526038</v>
      </c>
      <c r="V208" s="14">
        <v>0.29509894053141272</v>
      </c>
      <c r="W208" s="14">
        <v>0.27792231241861975</v>
      </c>
      <c r="X208" s="14">
        <v>3.8424676982051538</v>
      </c>
      <c r="Y208" s="14">
        <v>0.61608779489565202</v>
      </c>
      <c r="Z208" s="14">
        <v>0.42242262353483834</v>
      </c>
      <c r="AA208" s="14">
        <v>0.92264499423443624</v>
      </c>
      <c r="AB208" s="14">
        <v>0.81501643637318111</v>
      </c>
      <c r="AC208" s="14">
        <v>0.82477796082332255</v>
      </c>
      <c r="AD208" s="14">
        <v>1.6269927055452147</v>
      </c>
      <c r="AE208" s="14">
        <v>1.1091473650174899</v>
      </c>
      <c r="AF208" s="14">
        <v>0.85414646381031323</v>
      </c>
      <c r="AG208" s="14">
        <v>3.4364993537979165E-2</v>
      </c>
      <c r="AH208" s="19">
        <v>1</v>
      </c>
      <c r="AI208" s="14">
        <v>0.68171624939511222</v>
      </c>
      <c r="AJ208" s="14">
        <v>0.52498481455949975</v>
      </c>
      <c r="AK208" s="14">
        <v>2.1121787098893757E-2</v>
      </c>
      <c r="AL208" s="20" t="s">
        <v>96</v>
      </c>
      <c r="AM208" s="11">
        <v>0.26224618055024396</v>
      </c>
    </row>
    <row r="209" spans="1:39" x14ac:dyDescent="0.25">
      <c r="A209" s="4">
        <v>16</v>
      </c>
      <c r="B209" s="4" t="s">
        <v>97</v>
      </c>
      <c r="C209" s="4" t="s">
        <v>98</v>
      </c>
      <c r="D209" s="4" t="s">
        <v>99</v>
      </c>
      <c r="E209" s="4" t="s">
        <v>100</v>
      </c>
      <c r="F209">
        <v>18.205760955810547</v>
      </c>
      <c r="G209">
        <v>20.916519165039063</v>
      </c>
      <c r="H209">
        <v>21.578397750854492</v>
      </c>
      <c r="I209">
        <v>24.182821273803711</v>
      </c>
      <c r="J209">
        <v>21.994672775268555</v>
      </c>
      <c r="K209">
        <v>21.28559684753418</v>
      </c>
      <c r="L209" s="14">
        <v>-1.1935043334960937</v>
      </c>
      <c r="M209" s="14">
        <v>-0.69963836669921875</v>
      </c>
      <c r="N209" s="14">
        <v>-0.37458038330078125</v>
      </c>
      <c r="O209" s="14">
        <v>0.43044662475585938</v>
      </c>
      <c r="P209" s="14">
        <v>-0.60561847686767578</v>
      </c>
      <c r="Q209" s="14">
        <v>-0.42660903930664063</v>
      </c>
      <c r="R209" s="14">
        <v>-0.43759663899739587</v>
      </c>
      <c r="S209" s="14">
        <v>5.626932779947913E-2</v>
      </c>
      <c r="T209" s="14">
        <v>0.38132731119791663</v>
      </c>
      <c r="U209" s="14">
        <v>1.1863543192545571</v>
      </c>
      <c r="V209" s="14">
        <v>0.1502892176310221</v>
      </c>
      <c r="W209" s="14">
        <v>0.32929865519205725</v>
      </c>
      <c r="X209" s="14">
        <v>1.354346264848828</v>
      </c>
      <c r="Y209" s="14">
        <v>0.96174789514849135</v>
      </c>
      <c r="Z209" s="14">
        <v>0.76773093626243594</v>
      </c>
      <c r="AA209" s="14">
        <v>0.43941184967717595</v>
      </c>
      <c r="AB209" s="14">
        <v>0.90106980669183434</v>
      </c>
      <c r="AC209" s="14">
        <v>0.79592331604241595</v>
      </c>
      <c r="AD209" s="14">
        <v>1.0279416987532517</v>
      </c>
      <c r="AE209" s="14">
        <v>0.17254526040035567</v>
      </c>
      <c r="AF209" s="14">
        <v>0.71213499080380871</v>
      </c>
      <c r="AG209" s="14">
        <v>0.13969893808168923</v>
      </c>
      <c r="AH209" s="19">
        <v>1</v>
      </c>
      <c r="AI209" s="14">
        <v>0.16785510365970049</v>
      </c>
      <c r="AJ209" s="14">
        <v>0.69277760758954332</v>
      </c>
      <c r="AK209" s="14">
        <v>0.13590161606550677</v>
      </c>
      <c r="AL209" s="20" t="s">
        <v>100</v>
      </c>
      <c r="AM209" s="11">
        <v>0.11397768214893805</v>
      </c>
    </row>
    <row r="210" spans="1:39" x14ac:dyDescent="0.25">
      <c r="A210" s="4">
        <v>17</v>
      </c>
      <c r="B210" s="4" t="s">
        <v>101</v>
      </c>
      <c r="C210" s="4" t="s">
        <v>102</v>
      </c>
      <c r="D210" s="4" t="s">
        <v>103</v>
      </c>
      <c r="E210" s="4" t="s">
        <v>104</v>
      </c>
      <c r="F210">
        <v>27.381320953369141</v>
      </c>
      <c r="G210">
        <v>28.709569931030273</v>
      </c>
      <c r="H210">
        <v>28.182987213134766</v>
      </c>
      <c r="I210">
        <v>28.383834838867187</v>
      </c>
      <c r="J210">
        <v>30.889015197753906</v>
      </c>
      <c r="K210">
        <v>29.588768005371094</v>
      </c>
      <c r="L210" s="14">
        <v>7.9820556640625</v>
      </c>
      <c r="M210" s="14">
        <v>7.0934123992919922</v>
      </c>
      <c r="N210" s="14">
        <v>6.2300090789794922</v>
      </c>
      <c r="O210" s="14">
        <v>4.6314601898193359</v>
      </c>
      <c r="P210" s="14">
        <v>8.2887239456176758</v>
      </c>
      <c r="Q210" s="14">
        <v>7.8765621185302734</v>
      </c>
      <c r="R210" s="14">
        <v>0.88022994995117188</v>
      </c>
      <c r="S210" s="14">
        <v>-8.4133148193359375E-3</v>
      </c>
      <c r="T210" s="14">
        <v>-0.87181663513183594</v>
      </c>
      <c r="U210" s="14">
        <v>-2.4703655242919922</v>
      </c>
      <c r="V210" s="14">
        <v>1.1868982315063477</v>
      </c>
      <c r="W210" s="14">
        <v>0.77473640441894531</v>
      </c>
      <c r="X210" s="14">
        <v>0.54328083128614446</v>
      </c>
      <c r="Y210" s="14">
        <v>1.0058487027095631</v>
      </c>
      <c r="Z210" s="14">
        <v>1.8299657349498115</v>
      </c>
      <c r="AA210" s="14">
        <v>5.5418417874395427</v>
      </c>
      <c r="AB210" s="14">
        <v>0.43924621769371042</v>
      </c>
      <c r="AC210" s="14">
        <v>0.58449540799307864</v>
      </c>
      <c r="AD210" s="14">
        <v>1.1263650896485062</v>
      </c>
      <c r="AE210" s="14">
        <v>0.37629007426434918</v>
      </c>
      <c r="AF210" s="14">
        <v>2.1885278043754441</v>
      </c>
      <c r="AG210" s="14">
        <v>1.6771812000675979</v>
      </c>
      <c r="AH210" s="19">
        <v>1</v>
      </c>
      <c r="AI210" s="14">
        <v>0.33407469542737189</v>
      </c>
      <c r="AJ210" s="14">
        <v>1.9430003863653096</v>
      </c>
      <c r="AK210" s="14">
        <v>1.489020936001292</v>
      </c>
      <c r="AL210" s="20" t="s">
        <v>104</v>
      </c>
      <c r="AM210" s="11">
        <v>0.28503039440443595</v>
      </c>
    </row>
    <row r="211" spans="1:39" x14ac:dyDescent="0.25">
      <c r="A211" s="4">
        <v>18</v>
      </c>
      <c r="B211" s="4" t="s">
        <v>105</v>
      </c>
      <c r="C211" s="4" t="s">
        <v>106</v>
      </c>
      <c r="D211" s="4" t="s">
        <v>107</v>
      </c>
      <c r="E211" s="4" t="s">
        <v>108</v>
      </c>
      <c r="F211">
        <v>24.491174697875977</v>
      </c>
      <c r="G211">
        <v>30.322099685668945</v>
      </c>
      <c r="H211">
        <v>27.635274887084961</v>
      </c>
      <c r="I211">
        <v>29.407560348510742</v>
      </c>
      <c r="J211">
        <v>27.550294876098633</v>
      </c>
      <c r="K211">
        <v>28.717714309692383</v>
      </c>
      <c r="L211" s="14">
        <v>5.0919094085693359</v>
      </c>
      <c r="M211" s="14">
        <v>8.7059421539306641</v>
      </c>
      <c r="N211" s="14">
        <v>5.6822967529296875</v>
      </c>
      <c r="O211" s="14">
        <v>5.6551856994628906</v>
      </c>
      <c r="P211" s="14">
        <v>4.9500036239624023</v>
      </c>
      <c r="Q211" s="14">
        <v>7.0055084228515625</v>
      </c>
      <c r="R211" s="14">
        <v>-1.4014733632405596</v>
      </c>
      <c r="S211" s="14">
        <v>2.2125593821207685</v>
      </c>
      <c r="T211" s="14">
        <v>-0.81108601888020804</v>
      </c>
      <c r="U211" s="14">
        <v>-0.83819707234700491</v>
      </c>
      <c r="V211" s="14">
        <v>-1.5433791478474932</v>
      </c>
      <c r="W211" s="14">
        <v>0.51212565104166696</v>
      </c>
      <c r="X211" s="14">
        <v>2.6417123131189424</v>
      </c>
      <c r="Y211" s="14">
        <v>0.21575121931028446</v>
      </c>
      <c r="Z211" s="14">
        <v>1.7545317060968291</v>
      </c>
      <c r="AA211" s="14">
        <v>1.7878145237516474</v>
      </c>
      <c r="AB211" s="14">
        <v>2.9147641425011028</v>
      </c>
      <c r="AC211" s="14">
        <v>0.70118855287939597</v>
      </c>
      <c r="AD211" s="14">
        <v>1.537331746175352</v>
      </c>
      <c r="AE211" s="14">
        <v>0.70868509088093179</v>
      </c>
      <c r="AF211" s="14">
        <v>1.8012557397107152</v>
      </c>
      <c r="AG211" s="14">
        <v>0.63903957166389325</v>
      </c>
      <c r="AH211" s="19">
        <v>1</v>
      </c>
      <c r="AI211" s="14">
        <v>0.46098383946342925</v>
      </c>
      <c r="AJ211" s="14">
        <v>1.1716766691327138</v>
      </c>
      <c r="AK211" s="14">
        <v>0.41568098314090418</v>
      </c>
      <c r="AL211" s="20" t="s">
        <v>108</v>
      </c>
      <c r="AM211" s="11">
        <v>0.39790453338546578</v>
      </c>
    </row>
    <row r="212" spans="1:39" x14ac:dyDescent="0.25">
      <c r="A212" s="4">
        <v>19</v>
      </c>
      <c r="B212" s="4" t="s">
        <v>109</v>
      </c>
      <c r="C212" s="4" t="s">
        <v>110</v>
      </c>
      <c r="D212" s="4" t="s">
        <v>111</v>
      </c>
      <c r="E212" s="4" t="s">
        <v>112</v>
      </c>
      <c r="F212">
        <v>21.911237716674805</v>
      </c>
      <c r="G212">
        <v>22.652301788330078</v>
      </c>
      <c r="H212">
        <v>23.305091857910156</v>
      </c>
      <c r="I212">
        <v>25.178882598876953</v>
      </c>
      <c r="J212">
        <v>23.814277648925781</v>
      </c>
      <c r="K212">
        <v>23.766035079956055</v>
      </c>
      <c r="L212" s="14">
        <v>2.5119724273681641</v>
      </c>
      <c r="M212" s="14">
        <v>1.0361442565917969</v>
      </c>
      <c r="N212" s="14">
        <v>1.3521137237548828</v>
      </c>
      <c r="O212" s="14">
        <v>1.4265079498291016</v>
      </c>
      <c r="P212" s="14">
        <v>1.2139863967895508</v>
      </c>
      <c r="Q212" s="14">
        <v>2.0538291931152344</v>
      </c>
      <c r="R212" s="14">
        <v>0.87856229146321607</v>
      </c>
      <c r="S212" s="14">
        <v>-0.59726587931315112</v>
      </c>
      <c r="T212" s="14">
        <v>-0.28129641215006518</v>
      </c>
      <c r="U212" s="14">
        <v>-0.20690218607584643</v>
      </c>
      <c r="V212" s="14">
        <v>-0.41942373911539721</v>
      </c>
      <c r="W212" s="14">
        <v>0.42041905721028638</v>
      </c>
      <c r="X212" s="14">
        <v>0.54390919050780884</v>
      </c>
      <c r="Y212" s="14">
        <v>1.5128467794166203</v>
      </c>
      <c r="Z212" s="14">
        <v>1.2152864556649285</v>
      </c>
      <c r="AA212" s="14">
        <v>1.1542071602582267</v>
      </c>
      <c r="AB212" s="14">
        <v>1.3373932482735174</v>
      </c>
      <c r="AC212" s="14">
        <v>0.74720755266741978</v>
      </c>
      <c r="AD212" s="14">
        <v>1.0906808085297859</v>
      </c>
      <c r="AE212" s="14">
        <v>0.28656292983891052</v>
      </c>
      <c r="AF212" s="14">
        <v>1.0796026537330545</v>
      </c>
      <c r="AG212" s="14">
        <v>0.17440772452303782</v>
      </c>
      <c r="AH212" s="19">
        <v>1</v>
      </c>
      <c r="AI212" s="14">
        <v>0.26273766586687369</v>
      </c>
      <c r="AJ212" s="14">
        <v>0.98984289930647584</v>
      </c>
      <c r="AK212" s="14">
        <v>0.15990720947784501</v>
      </c>
      <c r="AL212" s="20" t="s">
        <v>112</v>
      </c>
      <c r="AM212" s="11">
        <v>0.48761906058380994</v>
      </c>
    </row>
    <row r="213" spans="1:39" x14ac:dyDescent="0.25">
      <c r="A213" s="4">
        <v>20</v>
      </c>
      <c r="B213" s="4" t="s">
        <v>113</v>
      </c>
      <c r="C213" s="4" t="s">
        <v>114</v>
      </c>
      <c r="D213" s="4" t="s">
        <v>115</v>
      </c>
      <c r="E213" s="4" t="s">
        <v>116</v>
      </c>
      <c r="F213">
        <v>19.835092544555664</v>
      </c>
      <c r="G213">
        <v>20.318613052368164</v>
      </c>
      <c r="H213">
        <v>19.968887329101563</v>
      </c>
      <c r="I213">
        <v>19.797685623168945</v>
      </c>
      <c r="J213">
        <v>20.570423126220703</v>
      </c>
      <c r="K213">
        <v>19.789468765258789</v>
      </c>
      <c r="L213" s="14">
        <v>0.43582725524902344</v>
      </c>
      <c r="M213" s="14">
        <v>-1.2975444793701172</v>
      </c>
      <c r="N213" s="14">
        <v>-1.9840908050537109</v>
      </c>
      <c r="O213" s="14">
        <v>-3.9546890258789062</v>
      </c>
      <c r="P213" s="14">
        <v>-2.0298681259155273</v>
      </c>
      <c r="Q213" s="14">
        <v>-1.9227371215820312</v>
      </c>
      <c r="R213" s="14">
        <v>1.384429931640625</v>
      </c>
      <c r="S213" s="14">
        <v>-0.34894180297851563</v>
      </c>
      <c r="T213" s="14">
        <v>-1.0354881286621094</v>
      </c>
      <c r="U213" s="14">
        <v>-3.0060863494873047</v>
      </c>
      <c r="V213" s="14">
        <v>-1.0812654495239258</v>
      </c>
      <c r="W213" s="14">
        <v>-0.97413444519042969</v>
      </c>
      <c r="X213" s="14">
        <v>0.38304082461439132</v>
      </c>
      <c r="Y213" s="14">
        <v>1.2736260973580011</v>
      </c>
      <c r="Z213" s="14">
        <v>2.0498070707360254</v>
      </c>
      <c r="AA213" s="14">
        <v>8.0338211790471288</v>
      </c>
      <c r="AB213" s="14">
        <v>2.1158912060718738</v>
      </c>
      <c r="AC213" s="14">
        <v>1.964462250832627</v>
      </c>
      <c r="AD213" s="14">
        <v>1.2354913309028059</v>
      </c>
      <c r="AE213" s="14">
        <v>0.48153162759125379</v>
      </c>
      <c r="AF213" s="14">
        <v>4.0380582119838762</v>
      </c>
      <c r="AG213" s="14">
        <v>1.9983596563879433</v>
      </c>
      <c r="AH213" s="19">
        <v>1</v>
      </c>
      <c r="AI213" s="14">
        <v>0.38974909458845491</v>
      </c>
      <c r="AJ213" s="14">
        <v>3.2683824734190252</v>
      </c>
      <c r="AK213" s="14">
        <v>1.6174614960087899</v>
      </c>
      <c r="AL213" s="20" t="s">
        <v>116</v>
      </c>
      <c r="AM213" s="11">
        <v>0.12222357001314076</v>
      </c>
    </row>
    <row r="214" spans="1:39" x14ac:dyDescent="0.25">
      <c r="A214" s="4">
        <v>21</v>
      </c>
      <c r="B214" s="4" t="s">
        <v>117</v>
      </c>
      <c r="C214" s="4" t="s">
        <v>118</v>
      </c>
      <c r="D214" s="4" t="s">
        <v>119</v>
      </c>
      <c r="E214" s="4" t="s">
        <v>120</v>
      </c>
      <c r="F214">
        <v>18.53868293762207</v>
      </c>
      <c r="G214">
        <v>18.890762329101563</v>
      </c>
      <c r="H214">
        <v>20.233720779418945</v>
      </c>
      <c r="I214">
        <v>21.674741744995117</v>
      </c>
      <c r="J214">
        <v>20.699853897094727</v>
      </c>
      <c r="K214">
        <v>19.615158081054687</v>
      </c>
      <c r="L214" s="14">
        <v>-0.86058235168457031</v>
      </c>
      <c r="M214" s="14">
        <v>-2.7253952026367187</v>
      </c>
      <c r="N214" s="14">
        <v>-1.7192573547363281</v>
      </c>
      <c r="O214" s="14">
        <v>-2.0776329040527344</v>
      </c>
      <c r="P214" s="14">
        <v>-1.9004373550415039</v>
      </c>
      <c r="Q214" s="14">
        <v>-2.0970478057861328</v>
      </c>
      <c r="R214" s="14">
        <v>0.90782928466796875</v>
      </c>
      <c r="S214" s="14">
        <v>-0.95698356628417969</v>
      </c>
      <c r="T214" s="14">
        <v>4.9154281616210938E-2</v>
      </c>
      <c r="U214" s="14">
        <v>-0.30922126770019531</v>
      </c>
      <c r="V214" s="14">
        <v>-0.13202571868896484</v>
      </c>
      <c r="W214" s="14">
        <v>-0.32863616943359375</v>
      </c>
      <c r="X214" s="14">
        <v>0.53298643304086324</v>
      </c>
      <c r="Y214" s="14">
        <v>1.9412468267020204</v>
      </c>
      <c r="Z214" s="14">
        <v>0.96650273386415453</v>
      </c>
      <c r="AA214" s="14">
        <v>1.2390387159210616</v>
      </c>
      <c r="AB214" s="14">
        <v>1.0958313014792767</v>
      </c>
      <c r="AC214" s="14">
        <v>1.2558256368850225</v>
      </c>
      <c r="AD214" s="14">
        <v>1.1469119978690128</v>
      </c>
      <c r="AE214" s="14">
        <v>0.41641724307588041</v>
      </c>
      <c r="AF214" s="14">
        <v>1.1968985514284538</v>
      </c>
      <c r="AG214" s="14">
        <v>5.0765447363600967E-2</v>
      </c>
      <c r="AH214" s="19">
        <v>1</v>
      </c>
      <c r="AI214" s="14">
        <v>0.36307689155714878</v>
      </c>
      <c r="AJ214" s="14">
        <v>1.0435835998335681</v>
      </c>
      <c r="AK214" s="14">
        <v>4.4262722386655878E-2</v>
      </c>
      <c r="AL214" s="20" t="s">
        <v>120</v>
      </c>
      <c r="AM214" s="11">
        <v>0.45544766417444865</v>
      </c>
    </row>
    <row r="215" spans="1:39" x14ac:dyDescent="0.25">
      <c r="A215" s="4">
        <v>22</v>
      </c>
      <c r="B215" s="4" t="s">
        <v>121</v>
      </c>
      <c r="C215" s="4" t="s">
        <v>122</v>
      </c>
      <c r="D215" s="4" t="s">
        <v>123</v>
      </c>
      <c r="E215" s="4" t="s">
        <v>124</v>
      </c>
      <c r="F215">
        <v>16.984838485717773</v>
      </c>
      <c r="G215">
        <v>21.010805130004883</v>
      </c>
      <c r="H215">
        <v>21.534111022949219</v>
      </c>
      <c r="I215">
        <v>23.994888305664063</v>
      </c>
      <c r="J215">
        <v>21.989875793457031</v>
      </c>
      <c r="K215">
        <v>21.185123443603516</v>
      </c>
      <c r="L215" s="14">
        <v>-2.4144268035888672</v>
      </c>
      <c r="M215" s="14">
        <v>-0.60535240173339844</v>
      </c>
      <c r="N215" s="14">
        <v>-0.41886711120605469</v>
      </c>
      <c r="O215" s="14">
        <v>0.24251365661621094</v>
      </c>
      <c r="P215" s="14">
        <v>-0.61041545867919922</v>
      </c>
      <c r="Q215" s="14">
        <v>-0.52708244323730469</v>
      </c>
      <c r="R215" s="14">
        <v>-1.2682113647460937</v>
      </c>
      <c r="S215" s="14">
        <v>0.540863037109375</v>
      </c>
      <c r="T215" s="14">
        <v>0.72734832763671875</v>
      </c>
      <c r="U215" s="14">
        <v>1.3887290954589844</v>
      </c>
      <c r="V215" s="14">
        <v>0.53579998016357422</v>
      </c>
      <c r="W215" s="14">
        <v>0.61913299560546875</v>
      </c>
      <c r="X215" s="14">
        <v>2.40862761712641</v>
      </c>
      <c r="Y215" s="14">
        <v>0.68735959947564695</v>
      </c>
      <c r="Z215" s="14">
        <v>0.60401306977181157</v>
      </c>
      <c r="AA215" s="14">
        <v>0.38190107988935218</v>
      </c>
      <c r="AB215" s="14">
        <v>0.68977608703853099</v>
      </c>
      <c r="AC215" s="14">
        <v>0.65106207351637924</v>
      </c>
      <c r="AD215" s="14">
        <v>1.2333334287912896</v>
      </c>
      <c r="AE215" s="14">
        <v>0.58813943439010852</v>
      </c>
      <c r="AF215" s="14">
        <v>0.5742464134814208</v>
      </c>
      <c r="AG215" s="14">
        <v>9.6819831347941226E-2</v>
      </c>
      <c r="AH215" s="19">
        <v>1</v>
      </c>
      <c r="AI215" s="14">
        <v>0.47686977475872522</v>
      </c>
      <c r="AJ215" s="14">
        <v>0.46560516408300279</v>
      </c>
      <c r="AK215" s="14">
        <v>7.8502559881822129E-2</v>
      </c>
      <c r="AL215" s="20" t="s">
        <v>124</v>
      </c>
      <c r="AM215" s="11">
        <v>0.16543194730272898</v>
      </c>
    </row>
    <row r="216" spans="1:39" x14ac:dyDescent="0.25">
      <c r="A216" s="4">
        <v>23</v>
      </c>
      <c r="B216" s="4" t="s">
        <v>125</v>
      </c>
      <c r="C216" s="4" t="s">
        <v>126</v>
      </c>
      <c r="D216" s="4" t="s">
        <v>127</v>
      </c>
      <c r="E216" s="4" t="s">
        <v>14</v>
      </c>
      <c r="F216">
        <v>17.594175338745117</v>
      </c>
      <c r="G216">
        <v>21.289276123046875</v>
      </c>
      <c r="H216">
        <v>21.495977401733398</v>
      </c>
      <c r="I216">
        <v>22.828384399414063</v>
      </c>
      <c r="J216">
        <v>22.359067916870117</v>
      </c>
      <c r="K216">
        <v>21.17109489440918</v>
      </c>
      <c r="L216" s="14">
        <v>-1.8050899505615234</v>
      </c>
      <c r="M216" s="14">
        <v>-0.32688140869140625</v>
      </c>
      <c r="N216" s="14">
        <v>-0.457000732421875</v>
      </c>
      <c r="O216" s="14">
        <v>-0.92399024963378906</v>
      </c>
      <c r="P216" s="14">
        <v>-0.24122333526611328</v>
      </c>
      <c r="Q216" s="14">
        <v>-0.54111099243164063</v>
      </c>
      <c r="R216" s="14">
        <v>-0.9420992533365885</v>
      </c>
      <c r="S216" s="14">
        <v>0.53610928853352868</v>
      </c>
      <c r="T216" s="14">
        <v>0.40598996480305993</v>
      </c>
      <c r="U216" s="14">
        <v>-6.099955240885413E-2</v>
      </c>
      <c r="V216" s="14">
        <v>0.62176736195882165</v>
      </c>
      <c r="W216" s="14">
        <v>0.32187970479329431</v>
      </c>
      <c r="X216" s="14">
        <v>1.9213219048707169</v>
      </c>
      <c r="Y216" s="14">
        <v>0.68962821750158154</v>
      </c>
      <c r="Z216" s="14">
        <v>0.75471823396278559</v>
      </c>
      <c r="AA216" s="14">
        <v>1.0431882698842558</v>
      </c>
      <c r="AB216" s="14">
        <v>0.64987431657381101</v>
      </c>
      <c r="AC216" s="14">
        <v>0.80002683361583293</v>
      </c>
      <c r="AD216" s="14">
        <v>1.1218894521116947</v>
      </c>
      <c r="AE216" s="14">
        <v>0.4001576199674155</v>
      </c>
      <c r="AF216" s="14">
        <v>0.83102980669129989</v>
      </c>
      <c r="AG216" s="14">
        <v>0.11459327310363304</v>
      </c>
      <c r="AH216" s="19">
        <v>1</v>
      </c>
      <c r="AI216" s="14">
        <v>0.35668186309641498</v>
      </c>
      <c r="AJ216" s="14">
        <v>0.74074126031498067</v>
      </c>
      <c r="AK216" s="14">
        <v>0.10214310588974519</v>
      </c>
      <c r="AL216" s="20" t="s">
        <v>14</v>
      </c>
      <c r="AM216" s="11">
        <v>0.26159445535207981</v>
      </c>
    </row>
    <row r="217" spans="1:39" x14ac:dyDescent="0.25">
      <c r="A217" s="4">
        <v>24</v>
      </c>
      <c r="B217" s="4" t="s">
        <v>128</v>
      </c>
      <c r="C217" s="4" t="s">
        <v>129</v>
      </c>
      <c r="D217" s="4" t="s">
        <v>130</v>
      </c>
      <c r="E217" s="4" t="s">
        <v>131</v>
      </c>
      <c r="F217">
        <v>19.682031631469727</v>
      </c>
      <c r="G217">
        <v>21.964900970458984</v>
      </c>
      <c r="H217">
        <v>22.682561874389648</v>
      </c>
      <c r="I217">
        <v>23.752374649047852</v>
      </c>
      <c r="J217">
        <v>23.198863983154297</v>
      </c>
      <c r="K217">
        <v>22.564249038696289</v>
      </c>
      <c r="L217" s="14">
        <v>0.28276634216308594</v>
      </c>
      <c r="M217" s="14">
        <v>0.34874343872070313</v>
      </c>
      <c r="N217" s="14">
        <v>0.729583740234375</v>
      </c>
      <c r="O217" s="14">
        <v>0</v>
      </c>
      <c r="P217" s="14">
        <v>0.59857273101806641</v>
      </c>
      <c r="Q217" s="14">
        <v>0.85204315185546875</v>
      </c>
      <c r="R217" s="14">
        <v>-0.17093149820963544</v>
      </c>
      <c r="S217" s="14">
        <v>-0.10495440165201825</v>
      </c>
      <c r="T217" s="14">
        <v>0.27588589986165363</v>
      </c>
      <c r="U217" s="14">
        <v>-0.45369784037272137</v>
      </c>
      <c r="V217" s="14">
        <v>0.14487489064534503</v>
      </c>
      <c r="W217" s="14">
        <v>0.39834531148274738</v>
      </c>
      <c r="X217" s="14">
        <v>1.1257851305375475</v>
      </c>
      <c r="Y217" s="14">
        <v>1.0754603985248585</v>
      </c>
      <c r="Z217" s="14">
        <v>0.82594298468771365</v>
      </c>
      <c r="AA217" s="14">
        <v>1.3695461106901743</v>
      </c>
      <c r="AB217" s="14">
        <v>0.90445780801465159</v>
      </c>
      <c r="AC217" s="14">
        <v>0.75872800192938084</v>
      </c>
      <c r="AD217" s="14">
        <v>1.0090628379167066</v>
      </c>
      <c r="AE217" s="14">
        <v>9.2705276994701755E-2</v>
      </c>
      <c r="AF217" s="14">
        <v>1.0109106402114023</v>
      </c>
      <c r="AG217" s="14">
        <v>0.18418635907648914</v>
      </c>
      <c r="AH217" s="19">
        <v>1</v>
      </c>
      <c r="AI217" s="14">
        <v>9.1872650058245575E-2</v>
      </c>
      <c r="AJ217" s="14">
        <v>1.0018312063681887</v>
      </c>
      <c r="AK217" s="14">
        <v>0.18253210023744118</v>
      </c>
      <c r="AL217" s="20" t="s">
        <v>131</v>
      </c>
      <c r="AM217" s="11">
        <v>0.49663961854242766</v>
      </c>
    </row>
    <row r="218" spans="1:39" x14ac:dyDescent="0.25">
      <c r="A218" s="4">
        <v>25</v>
      </c>
      <c r="B218" s="4" t="s">
        <v>132</v>
      </c>
      <c r="C218" s="4" t="s">
        <v>133</v>
      </c>
      <c r="D218" s="4" t="s">
        <v>134</v>
      </c>
      <c r="E218" s="4" t="s">
        <v>135</v>
      </c>
      <c r="F218">
        <v>23.003862380981445</v>
      </c>
      <c r="G218">
        <v>25.535449981689453</v>
      </c>
      <c r="H218">
        <v>25.178195953369141</v>
      </c>
      <c r="I218">
        <v>24.897462844848633</v>
      </c>
      <c r="J218">
        <v>25.872520446777344</v>
      </c>
      <c r="K218">
        <v>25.591609954833984</v>
      </c>
      <c r="L218" s="14">
        <v>3.6045970916748047</v>
      </c>
      <c r="M218" s="14">
        <v>3.9192924499511719</v>
      </c>
      <c r="N218" s="14">
        <v>3.2252178192138672</v>
      </c>
      <c r="O218" s="14">
        <v>1.1450881958007812</v>
      </c>
      <c r="P218" s="14">
        <v>3.2722291946411133</v>
      </c>
      <c r="Q218" s="14">
        <v>3.8794040679931641</v>
      </c>
      <c r="R218" s="14">
        <v>2.1561304728189956E-2</v>
      </c>
      <c r="S218" s="14">
        <v>0.33625666300455714</v>
      </c>
      <c r="T218" s="14">
        <v>-0.35781796773274754</v>
      </c>
      <c r="U218" s="14">
        <v>-2.4379475911458335</v>
      </c>
      <c r="V218" s="14">
        <v>-0.31080659230550145</v>
      </c>
      <c r="W218" s="14">
        <v>0.29636828104654933</v>
      </c>
      <c r="X218" s="14">
        <v>0.98516596700576886</v>
      </c>
      <c r="Y218" s="14">
        <v>0.79209388073888998</v>
      </c>
      <c r="Z218" s="14">
        <v>1.2814862222391012</v>
      </c>
      <c r="AA218" s="14">
        <v>5.4187030608716906</v>
      </c>
      <c r="AB218" s="14">
        <v>1.2404009984130555</v>
      </c>
      <c r="AC218" s="14">
        <v>0.81429966784240604</v>
      </c>
      <c r="AD218" s="14">
        <v>1.01958202332792</v>
      </c>
      <c r="AE218" s="14">
        <v>0.14231955204087007</v>
      </c>
      <c r="AF218" s="14">
        <v>2.4911345757090508</v>
      </c>
      <c r="AG218" s="14">
        <v>1.4689433291163896</v>
      </c>
      <c r="AH218" s="19">
        <v>1</v>
      </c>
      <c r="AI218" s="14">
        <v>0.13958617235751025</v>
      </c>
      <c r="AJ218" s="14">
        <v>2.4432900136645967</v>
      </c>
      <c r="AK218" s="14">
        <v>1.4407309029652684</v>
      </c>
      <c r="AL218" s="20" t="s">
        <v>135</v>
      </c>
      <c r="AM218" s="11">
        <v>0.18757232515351119</v>
      </c>
    </row>
    <row r="219" spans="1:39" x14ac:dyDescent="0.25">
      <c r="A219" s="4">
        <v>26</v>
      </c>
      <c r="B219" s="4" t="s">
        <v>136</v>
      </c>
      <c r="C219" s="4" t="s">
        <v>137</v>
      </c>
      <c r="D219" s="4" t="s">
        <v>138</v>
      </c>
      <c r="E219" s="4" t="s">
        <v>139</v>
      </c>
      <c r="F219">
        <v>18.765357971191406</v>
      </c>
      <c r="G219">
        <v>22.321937561035156</v>
      </c>
      <c r="H219">
        <v>22.685298919677734</v>
      </c>
      <c r="I219">
        <v>24.233999252319336</v>
      </c>
      <c r="J219">
        <v>23.487308502197266</v>
      </c>
      <c r="K219">
        <v>22.31956672668457</v>
      </c>
      <c r="L219" s="14">
        <v>-0.63390731811523438</v>
      </c>
      <c r="M219" s="14">
        <v>0.705780029296875</v>
      </c>
      <c r="N219" s="14">
        <v>0.73232078552246094</v>
      </c>
      <c r="O219" s="14">
        <v>0.48162460327148438</v>
      </c>
      <c r="P219" s="14">
        <v>0.88701725006103516</v>
      </c>
      <c r="Q219" s="14">
        <v>0.60736083984375</v>
      </c>
      <c r="R219" s="14">
        <v>-0.90197181701660156</v>
      </c>
      <c r="S219" s="14">
        <v>0.43771553039550781</v>
      </c>
      <c r="T219" s="14">
        <v>0.46425628662109375</v>
      </c>
      <c r="U219" s="14">
        <v>0.21356010437011719</v>
      </c>
      <c r="V219" s="14">
        <v>0.61895275115966797</v>
      </c>
      <c r="W219" s="14">
        <v>0.33929634094238281</v>
      </c>
      <c r="X219" s="14">
        <v>1.8686181900366565</v>
      </c>
      <c r="Y219" s="14">
        <v>0.73830276651574367</v>
      </c>
      <c r="Z219" s="14">
        <v>0.72484464044744834</v>
      </c>
      <c r="AA219" s="14">
        <v>0.86240646336999394</v>
      </c>
      <c r="AB219" s="14">
        <v>0.65114341964306421</v>
      </c>
      <c r="AC219" s="14">
        <v>0.79042674003996005</v>
      </c>
      <c r="AD219" s="14">
        <v>1.1105885323332829</v>
      </c>
      <c r="AE219" s="14">
        <v>0.37903473972611801</v>
      </c>
      <c r="AF219" s="14">
        <v>0.7679922076843394</v>
      </c>
      <c r="AG219" s="14">
        <v>6.2009406793655859E-2</v>
      </c>
      <c r="AH219" s="19">
        <v>1</v>
      </c>
      <c r="AI219" s="14">
        <v>0.3412917824117882</v>
      </c>
      <c r="AJ219" s="14">
        <v>0.69151822238865712</v>
      </c>
      <c r="AK219" s="14">
        <v>5.5834726353042423E-2</v>
      </c>
      <c r="AL219" s="20" t="s">
        <v>139</v>
      </c>
      <c r="AM219" s="11">
        <v>0.21140010852647378</v>
      </c>
    </row>
    <row r="220" spans="1:39" x14ac:dyDescent="0.25">
      <c r="A220" s="4">
        <v>27</v>
      </c>
      <c r="B220" s="4" t="s">
        <v>140</v>
      </c>
      <c r="C220" s="4" t="s">
        <v>141</v>
      </c>
      <c r="D220" s="4" t="s">
        <v>142</v>
      </c>
      <c r="E220" s="4" t="s">
        <v>143</v>
      </c>
      <c r="F220">
        <v>14.874956130981445</v>
      </c>
      <c r="G220">
        <v>14.776521682739258</v>
      </c>
      <c r="H220">
        <v>14.739297866821289</v>
      </c>
      <c r="I220">
        <v>14.51548957824707</v>
      </c>
      <c r="J220">
        <v>15.306102752685547</v>
      </c>
      <c r="K220">
        <v>14.724150657653809</v>
      </c>
      <c r="L220" s="14">
        <v>-4.5243091583251953</v>
      </c>
      <c r="M220" s="14">
        <v>-6.8396358489990234</v>
      </c>
      <c r="N220" s="14">
        <v>-7.2136802673339844</v>
      </c>
      <c r="O220" s="14">
        <v>-9.2368850708007812</v>
      </c>
      <c r="P220" s="14">
        <v>-7.2941884994506836</v>
      </c>
      <c r="Q220" s="14">
        <v>-6.9880552291870117</v>
      </c>
      <c r="R220" s="14">
        <v>1.668232599894206</v>
      </c>
      <c r="S220" s="14">
        <v>-0.6470940907796221</v>
      </c>
      <c r="T220" s="14">
        <v>-1.021138509114583</v>
      </c>
      <c r="U220" s="14">
        <v>-3.0443433125813799</v>
      </c>
      <c r="V220" s="14">
        <v>-1.1016467412312823</v>
      </c>
      <c r="W220" s="14">
        <v>-0.79551347096761038</v>
      </c>
      <c r="X220" s="14">
        <v>0.3146385613822823</v>
      </c>
      <c r="Y220" s="14">
        <v>1.5660107224579467</v>
      </c>
      <c r="Z220" s="14">
        <v>2.0295199323392534</v>
      </c>
      <c r="AA220" s="14">
        <v>8.2497094683779686</v>
      </c>
      <c r="AB220" s="14">
        <v>2.1459950394173051</v>
      </c>
      <c r="AC220" s="14">
        <v>1.7356950172532437</v>
      </c>
      <c r="AD220" s="14">
        <v>1.3033897387264941</v>
      </c>
      <c r="AE220" s="14">
        <v>0.51216269060259612</v>
      </c>
      <c r="AF220" s="14">
        <v>4.0437998416828389</v>
      </c>
      <c r="AG220" s="14">
        <v>2.1062876796227714</v>
      </c>
      <c r="AH220" s="19">
        <v>1</v>
      </c>
      <c r="AI220" s="14">
        <v>0.39294669536298177</v>
      </c>
      <c r="AJ220" s="14">
        <v>3.1025254546149208</v>
      </c>
      <c r="AK220" s="14">
        <v>1.6160075663022839</v>
      </c>
      <c r="AL220" s="20" t="s">
        <v>143</v>
      </c>
      <c r="AM220" s="11">
        <v>0.13739946979395298</v>
      </c>
    </row>
    <row r="221" spans="1:39" x14ac:dyDescent="0.25">
      <c r="A221" s="4">
        <v>28</v>
      </c>
      <c r="B221" s="4" t="s">
        <v>144</v>
      </c>
      <c r="C221" s="4" t="s">
        <v>145</v>
      </c>
      <c r="D221" s="4" t="s">
        <v>146</v>
      </c>
      <c r="E221" s="4" t="s">
        <v>7</v>
      </c>
      <c r="F221">
        <v>15.820469856262207</v>
      </c>
      <c r="G221">
        <v>18.110645294189453</v>
      </c>
      <c r="H221">
        <v>17.607936859130859</v>
      </c>
      <c r="I221">
        <v>19.246084213256836</v>
      </c>
      <c r="J221">
        <v>18.569231033325195</v>
      </c>
      <c r="K221">
        <v>17.666065216064453</v>
      </c>
      <c r="L221" s="14">
        <v>-3.5787954330444336</v>
      </c>
      <c r="M221" s="14">
        <v>-3.5055122375488281</v>
      </c>
      <c r="N221" s="14">
        <v>-4.3450412750244141</v>
      </c>
      <c r="O221" s="14">
        <v>-4.5062904357910156</v>
      </c>
      <c r="P221" s="14">
        <v>-4.0310602188110352</v>
      </c>
      <c r="Q221" s="14">
        <v>-4.0461406707763672</v>
      </c>
      <c r="R221" s="14">
        <v>0.230987548828125</v>
      </c>
      <c r="S221" s="14">
        <v>0.30427074432373047</v>
      </c>
      <c r="T221" s="14">
        <v>-0.53525829315185547</v>
      </c>
      <c r="U221" s="14">
        <v>-0.69650745391845703</v>
      </c>
      <c r="V221" s="14">
        <v>-0.22127723693847656</v>
      </c>
      <c r="W221" s="14">
        <v>-0.23635768890380859</v>
      </c>
      <c r="X221" s="14">
        <v>0.85205144866862803</v>
      </c>
      <c r="Y221" s="14">
        <v>0.80985147805442248</v>
      </c>
      <c r="Z221" s="14">
        <v>1.4492015893830776</v>
      </c>
      <c r="AA221" s="14">
        <v>1.6205768691436861</v>
      </c>
      <c r="AB221" s="14">
        <v>1.1657651970488638</v>
      </c>
      <c r="AC221" s="14">
        <v>1.1780148198491187</v>
      </c>
      <c r="AD221" s="14">
        <v>1.0370348387020427</v>
      </c>
      <c r="AE221" s="14">
        <v>0.20644311739167756</v>
      </c>
      <c r="AF221" s="14">
        <v>1.321452295347223</v>
      </c>
      <c r="AG221" s="14">
        <v>0.149604084504595</v>
      </c>
      <c r="AH221" s="19">
        <v>1</v>
      </c>
      <c r="AI221" s="14">
        <v>0.19907057090778421</v>
      </c>
      <c r="AJ221" s="14">
        <v>1.2742602717196641</v>
      </c>
      <c r="AK221" s="14">
        <v>0.14426138729518492</v>
      </c>
      <c r="AL221" s="20" t="s">
        <v>7</v>
      </c>
      <c r="AM221" s="11">
        <v>0.16354981259947438</v>
      </c>
    </row>
    <row r="222" spans="1:39" x14ac:dyDescent="0.25">
      <c r="A222" s="4">
        <v>29</v>
      </c>
      <c r="B222" s="4" t="s">
        <v>147</v>
      </c>
      <c r="C222" s="4" t="s">
        <v>148</v>
      </c>
      <c r="D222" s="4" t="s">
        <v>149</v>
      </c>
      <c r="E222" s="4" t="s">
        <v>150</v>
      </c>
      <c r="F222">
        <v>17.661966323852539</v>
      </c>
      <c r="G222">
        <v>17.90736198425293</v>
      </c>
      <c r="H222">
        <v>17.235736846923828</v>
      </c>
      <c r="I222">
        <v>17.235267639160156</v>
      </c>
      <c r="J222">
        <v>17.788612365722656</v>
      </c>
      <c r="K222">
        <v>17.668258666992188</v>
      </c>
      <c r="L222" s="14">
        <v>-1.7372989654541016</v>
      </c>
      <c r="M222" s="14">
        <v>-3.7087955474853516</v>
      </c>
      <c r="N222" s="14">
        <v>-4.7172412872314453</v>
      </c>
      <c r="O222" s="14">
        <v>-6.5171070098876953</v>
      </c>
      <c r="P222" s="14">
        <v>-4.8116788864135742</v>
      </c>
      <c r="Q222" s="14">
        <v>-4.0439472198486328</v>
      </c>
      <c r="R222" s="14">
        <v>1.6504796346028647</v>
      </c>
      <c r="S222" s="14">
        <v>-0.32101694742838527</v>
      </c>
      <c r="T222" s="14">
        <v>-1.329462687174479</v>
      </c>
      <c r="U222" s="14">
        <v>-3.129328409830729</v>
      </c>
      <c r="V222" s="14">
        <v>-1.4239002863566079</v>
      </c>
      <c r="W222" s="14">
        <v>-0.65616861979166652</v>
      </c>
      <c r="X222" s="14">
        <v>0.31853424016781046</v>
      </c>
      <c r="Y222" s="14">
        <v>1.2492108001241593</v>
      </c>
      <c r="Z222" s="14">
        <v>2.5130906071276273</v>
      </c>
      <c r="AA222" s="14">
        <v>8.7502753139005645</v>
      </c>
      <c r="AB222" s="14">
        <v>2.6830989976661916</v>
      </c>
      <c r="AC222" s="14">
        <v>1.575891948959607</v>
      </c>
      <c r="AD222" s="14">
        <v>1.3602785491398659</v>
      </c>
      <c r="AE222" s="14">
        <v>0.63594324840993199</v>
      </c>
      <c r="AF222" s="14">
        <v>4.3364220868421208</v>
      </c>
      <c r="AG222" s="14">
        <v>2.2299515760577306</v>
      </c>
      <c r="AH222" s="19">
        <v>1</v>
      </c>
      <c r="AI222" s="14">
        <v>0.4675095764849434</v>
      </c>
      <c r="AJ222" s="14">
        <v>3.1878927221076419</v>
      </c>
      <c r="AK222" s="14">
        <v>1.6393345153224523</v>
      </c>
      <c r="AL222" s="20" t="s">
        <v>150</v>
      </c>
      <c r="AM222" s="11">
        <v>0.1343215345293032</v>
      </c>
    </row>
    <row r="223" spans="1:39" x14ac:dyDescent="0.25">
      <c r="A223" s="4">
        <v>30</v>
      </c>
      <c r="B223" s="4" t="s">
        <v>151</v>
      </c>
      <c r="C223" s="4" t="s">
        <v>152</v>
      </c>
      <c r="D223" s="4" t="s">
        <v>153</v>
      </c>
      <c r="E223" s="4" t="s">
        <v>9</v>
      </c>
      <c r="F223">
        <v>25.515262603759766</v>
      </c>
      <c r="G223">
        <v>29.383350372314453</v>
      </c>
      <c r="H223">
        <v>27.946174621582031</v>
      </c>
      <c r="I223">
        <v>31.843877792358398</v>
      </c>
      <c r="J223">
        <v>28.805925369262695</v>
      </c>
      <c r="K223">
        <v>29.804521560668945</v>
      </c>
      <c r="L223" s="14">
        <v>6.115997314453125</v>
      </c>
      <c r="M223" s="14">
        <v>7.7671928405761719</v>
      </c>
      <c r="N223" s="14">
        <v>5.9931964874267578</v>
      </c>
      <c r="O223" s="14">
        <v>8.0915031433105469</v>
      </c>
      <c r="P223" s="14">
        <v>6.2056341171264648</v>
      </c>
      <c r="Q223" s="14">
        <v>8.092315673828125</v>
      </c>
      <c r="R223" s="14">
        <v>-0.50946489969889353</v>
      </c>
      <c r="S223" s="14">
        <v>1.1417306264241533</v>
      </c>
      <c r="T223" s="14">
        <v>-0.63226572672526071</v>
      </c>
      <c r="U223" s="14">
        <v>1.4660409291585283</v>
      </c>
      <c r="V223" s="14">
        <v>-0.41982809702555368</v>
      </c>
      <c r="W223" s="14">
        <v>1.4668534596761065</v>
      </c>
      <c r="X223" s="14">
        <v>1.4235221086705967</v>
      </c>
      <c r="Y223" s="14">
        <v>0.45321558362399383</v>
      </c>
      <c r="Z223" s="14">
        <v>1.5499973261176796</v>
      </c>
      <c r="AA223" s="14">
        <v>0.36197427376410907</v>
      </c>
      <c r="AB223" s="14">
        <v>1.3377681447805709</v>
      </c>
      <c r="AC223" s="14">
        <v>0.36177046607923863</v>
      </c>
      <c r="AD223" s="14">
        <v>1.1422450061374232</v>
      </c>
      <c r="AE223" s="14">
        <v>0.34644391271602426</v>
      </c>
      <c r="AF223" s="14">
        <v>0.68717096154130619</v>
      </c>
      <c r="AG223" s="14">
        <v>0.32529859694007401</v>
      </c>
      <c r="AH223" s="19">
        <v>1</v>
      </c>
      <c r="AI223" s="14">
        <v>0.30330087753024826</v>
      </c>
      <c r="AJ223" s="14">
        <v>0.60159681841378332</v>
      </c>
      <c r="AK223" s="14">
        <v>0.28478881079996371</v>
      </c>
      <c r="AL223" s="20" t="s">
        <v>9</v>
      </c>
      <c r="AM223" s="11">
        <v>0.19624862260990128</v>
      </c>
    </row>
    <row r="224" spans="1:39" x14ac:dyDescent="0.25">
      <c r="A224" s="4">
        <v>31</v>
      </c>
      <c r="B224" s="4" t="s">
        <v>154</v>
      </c>
      <c r="C224" s="4" t="s">
        <v>155</v>
      </c>
      <c r="D224" s="4" t="s">
        <v>156</v>
      </c>
      <c r="E224" s="4" t="s">
        <v>157</v>
      </c>
      <c r="F224">
        <v>20.331426620483398</v>
      </c>
      <c r="G224">
        <v>19.793214797973633</v>
      </c>
      <c r="H224">
        <v>20.781084060668945</v>
      </c>
      <c r="I224">
        <v>21.384538650512695</v>
      </c>
      <c r="J224">
        <v>21.646657943725586</v>
      </c>
      <c r="K224">
        <v>20.915531158447266</v>
      </c>
      <c r="L224" s="14">
        <v>0.93216133117675781</v>
      </c>
      <c r="M224" s="14">
        <v>-1.8229427337646484</v>
      </c>
      <c r="N224" s="14">
        <v>-1.1718940734863281</v>
      </c>
      <c r="O224" s="14">
        <v>-2.3678359985351562</v>
      </c>
      <c r="P224" s="14">
        <v>-0.95363330841064453</v>
      </c>
      <c r="Q224" s="14">
        <v>-0.79667472839355469</v>
      </c>
      <c r="R224" s="14">
        <v>1.6197198232014975</v>
      </c>
      <c r="S224" s="14">
        <v>-1.1353842417399087</v>
      </c>
      <c r="T224" s="14">
        <v>-0.4843355814615885</v>
      </c>
      <c r="U224" s="14">
        <v>-1.6802775065104165</v>
      </c>
      <c r="V224" s="14">
        <v>-0.26607481638590491</v>
      </c>
      <c r="W224" s="14">
        <v>-0.10911623636881507</v>
      </c>
      <c r="X224" s="14">
        <v>0.32539865136558321</v>
      </c>
      <c r="Y224" s="14">
        <v>2.1967706289422089</v>
      </c>
      <c r="Z224" s="14">
        <v>1.3989414489504888</v>
      </c>
      <c r="AA224" s="14">
        <v>3.2048959219537925</v>
      </c>
      <c r="AB224" s="14">
        <v>1.2025316090876677</v>
      </c>
      <c r="AC224" s="14">
        <v>1.0785673271892069</v>
      </c>
      <c r="AD224" s="14">
        <v>1.3070369097527603</v>
      </c>
      <c r="AE224" s="14">
        <v>0.54216943933873141</v>
      </c>
      <c r="AF224" s="14">
        <v>1.8286649527435557</v>
      </c>
      <c r="AG224" s="14">
        <v>0.68904536528365601</v>
      </c>
      <c r="AH224" s="19">
        <v>1</v>
      </c>
      <c r="AI224" s="14">
        <v>0.41480805575818697</v>
      </c>
      <c r="AJ224" s="14">
        <v>1.3990920524879951</v>
      </c>
      <c r="AK224" s="14">
        <v>0.52718126025530232</v>
      </c>
      <c r="AL224" s="20" t="s">
        <v>157</v>
      </c>
      <c r="AM224" s="11">
        <v>0.29195276207872622</v>
      </c>
    </row>
    <row r="225" spans="1:39" x14ac:dyDescent="0.25">
      <c r="A225" s="4">
        <v>32</v>
      </c>
      <c r="B225" s="4" t="s">
        <v>158</v>
      </c>
      <c r="C225" s="4" t="s">
        <v>159</v>
      </c>
      <c r="D225" s="4" t="s">
        <v>160</v>
      </c>
      <c r="E225" s="4" t="s">
        <v>161</v>
      </c>
      <c r="F225">
        <v>23.385776519775391</v>
      </c>
      <c r="G225">
        <v>24.808126449584961</v>
      </c>
      <c r="H225">
        <v>24.329507827758789</v>
      </c>
      <c r="I225">
        <v>25.136636734008789</v>
      </c>
      <c r="J225">
        <v>26.638267517089844</v>
      </c>
      <c r="K225">
        <v>26.215875625610352</v>
      </c>
      <c r="L225" s="14">
        <v>3.98651123046875</v>
      </c>
      <c r="M225" s="14">
        <v>3.1919689178466797</v>
      </c>
      <c r="N225" s="14">
        <v>2.3765296936035156</v>
      </c>
      <c r="O225" s="14">
        <v>1.3842620849609375</v>
      </c>
      <c r="P225" s="14">
        <v>4.0379762649536133</v>
      </c>
      <c r="Q225" s="14">
        <v>4.5036697387695313</v>
      </c>
      <c r="R225" s="14">
        <v>0.80150794982910156</v>
      </c>
      <c r="S225" s="14">
        <v>6.96563720703125E-3</v>
      </c>
      <c r="T225" s="14">
        <v>-0.80847358703613281</v>
      </c>
      <c r="U225" s="14">
        <v>-1.8007411956787109</v>
      </c>
      <c r="V225" s="14">
        <v>0.85297298431396484</v>
      </c>
      <c r="W225" s="14">
        <v>1.3186664581298828</v>
      </c>
      <c r="X225" s="14">
        <v>0.57374916346562721</v>
      </c>
      <c r="Y225" s="14">
        <v>0.99518342528739889</v>
      </c>
      <c r="Z225" s="14">
        <v>1.7513574753075585</v>
      </c>
      <c r="AA225" s="14">
        <v>3.4839917210244891</v>
      </c>
      <c r="AB225" s="14">
        <v>0.55364265957259151</v>
      </c>
      <c r="AC225" s="14">
        <v>0.40090534073796913</v>
      </c>
      <c r="AD225" s="14">
        <v>1.1067633546868614</v>
      </c>
      <c r="AE225" s="14">
        <v>0.3444937805502411</v>
      </c>
      <c r="AF225" s="14">
        <v>1.4795132404450166</v>
      </c>
      <c r="AG225" s="14">
        <v>1.0032086284302715</v>
      </c>
      <c r="AH225" s="19">
        <v>1</v>
      </c>
      <c r="AI225" s="14">
        <v>0.31126236615207536</v>
      </c>
      <c r="AJ225" s="14">
        <v>1.3367927607827403</v>
      </c>
      <c r="AK225" s="14">
        <v>0.90643462686213638</v>
      </c>
      <c r="AL225" s="20" t="s">
        <v>161</v>
      </c>
      <c r="AM225" s="11">
        <v>0.37150311190514707</v>
      </c>
    </row>
    <row r="226" spans="1:39" x14ac:dyDescent="0.25">
      <c r="A226" s="4">
        <v>33</v>
      </c>
      <c r="B226" s="4" t="s">
        <v>162</v>
      </c>
      <c r="C226" s="4" t="s">
        <v>163</v>
      </c>
      <c r="D226" s="4" t="s">
        <v>164</v>
      </c>
      <c r="E226" s="4" t="s">
        <v>165</v>
      </c>
      <c r="F226">
        <v>27.345861434936523</v>
      </c>
      <c r="G226">
        <v>30.544670104980469</v>
      </c>
      <c r="H226">
        <v>36.291698455810547</v>
      </c>
      <c r="I226">
        <v>29.377023696899414</v>
      </c>
      <c r="J226">
        <v>29.58128547668457</v>
      </c>
      <c r="K226">
        <v>28.930587768554688</v>
      </c>
      <c r="L226" s="14">
        <v>7.9465961456298828</v>
      </c>
      <c r="M226" s="14">
        <v>8.9285125732421875</v>
      </c>
      <c r="N226" s="14">
        <v>14.338720321655273</v>
      </c>
      <c r="O226" s="14">
        <v>5.6246490478515625</v>
      </c>
      <c r="P226" s="14">
        <v>6.9809942245483398</v>
      </c>
      <c r="Q226" s="14">
        <v>7.2183818817138672</v>
      </c>
      <c r="R226" s="14">
        <v>-2.4580135345458984</v>
      </c>
      <c r="S226" s="14">
        <v>-1.4760971069335938</v>
      </c>
      <c r="T226" s="14">
        <v>3.9341106414794922</v>
      </c>
      <c r="U226" s="14">
        <v>-4.7799606323242187</v>
      </c>
      <c r="V226" s="14">
        <v>-3.4236154556274414</v>
      </c>
      <c r="W226" s="14">
        <v>-3.1862277984619141</v>
      </c>
      <c r="X226" s="14">
        <v>5.4945964806617589</v>
      </c>
      <c r="Y226" s="14">
        <v>2.7819511885758614</v>
      </c>
      <c r="Z226" s="14">
        <v>6.5420625268998514E-2</v>
      </c>
      <c r="AA226" s="14">
        <v>27.473344274329627</v>
      </c>
      <c r="AB226" s="14">
        <v>10.73027730698869</v>
      </c>
      <c r="AC226" s="14">
        <v>9.1022789398986106</v>
      </c>
      <c r="AD226" s="14">
        <v>2.780656098168873</v>
      </c>
      <c r="AE226" s="14">
        <v>1.5672682045669248</v>
      </c>
      <c r="AF226" s="14">
        <v>15.768633507072309</v>
      </c>
      <c r="AG226" s="14">
        <v>5.8711948040035269</v>
      </c>
      <c r="AH226" s="19">
        <v>1</v>
      </c>
      <c r="AI226" s="14">
        <v>0.56363252025268695</v>
      </c>
      <c r="AJ226" s="14">
        <v>5.6708319728773082</v>
      </c>
      <c r="AK226" s="14">
        <v>2.1114422628061935</v>
      </c>
      <c r="AL226" s="23" t="s">
        <v>165</v>
      </c>
      <c r="AM226" s="39">
        <v>4.9693743691126356E-2</v>
      </c>
    </row>
    <row r="227" spans="1:39" x14ac:dyDescent="0.25">
      <c r="A227" s="4">
        <v>34</v>
      </c>
      <c r="B227" s="4" t="s">
        <v>166</v>
      </c>
      <c r="C227" s="4" t="s">
        <v>167</v>
      </c>
      <c r="D227" s="4" t="s">
        <v>168</v>
      </c>
      <c r="E227" s="4" t="s">
        <v>169</v>
      </c>
      <c r="F227">
        <v>19.353267669677734</v>
      </c>
      <c r="G227">
        <v>20.676368713378906</v>
      </c>
      <c r="H227">
        <v>21.215482711791992</v>
      </c>
      <c r="I227">
        <v>22.463466644287109</v>
      </c>
      <c r="J227">
        <v>21.884950637817383</v>
      </c>
      <c r="K227">
        <v>21.427061080932617</v>
      </c>
      <c r="L227" s="14">
        <v>-4.599761962890625E-2</v>
      </c>
      <c r="M227" s="14">
        <v>-0.939788818359375</v>
      </c>
      <c r="N227" s="14">
        <v>-0.73749542236328125</v>
      </c>
      <c r="O227" s="14">
        <v>-1.2889080047607422</v>
      </c>
      <c r="P227" s="14">
        <v>-0.71534061431884766</v>
      </c>
      <c r="Q227" s="14">
        <v>-0.28514480590820313</v>
      </c>
      <c r="R227" s="14">
        <v>0.52842966715494788</v>
      </c>
      <c r="S227" s="14">
        <v>-0.36536153157552087</v>
      </c>
      <c r="T227" s="14">
        <v>-0.16306813557942712</v>
      </c>
      <c r="U227" s="14">
        <v>-0.71448071797688806</v>
      </c>
      <c r="V227" s="14">
        <v>-0.14091332753499353</v>
      </c>
      <c r="W227" s="14">
        <v>0.289282480875651</v>
      </c>
      <c r="X227" s="14">
        <v>0.6933089707506328</v>
      </c>
      <c r="Y227" s="14">
        <v>1.2882044061229938</v>
      </c>
      <c r="Z227" s="14">
        <v>1.1196657669633576</v>
      </c>
      <c r="AA227" s="14">
        <v>1.640892490325371</v>
      </c>
      <c r="AB227" s="14">
        <v>1.1026029202518253</v>
      </c>
      <c r="AC227" s="14">
        <v>0.81830894034003787</v>
      </c>
      <c r="AD227" s="14">
        <v>1.0337263812789947</v>
      </c>
      <c r="AE227" s="14">
        <v>0.17702573095981658</v>
      </c>
      <c r="AF227" s="14">
        <v>1.1872681169724115</v>
      </c>
      <c r="AG227" s="14">
        <v>0.24120328275020053</v>
      </c>
      <c r="AH227" s="19">
        <v>1</v>
      </c>
      <c r="AI227" s="14">
        <v>0.17125008528928962</v>
      </c>
      <c r="AJ227" s="14">
        <v>1.1485322794059341</v>
      </c>
      <c r="AK227" s="14">
        <v>0.2333337787623915</v>
      </c>
      <c r="AL227" s="20" t="s">
        <v>169</v>
      </c>
      <c r="AM227" s="11">
        <v>0.31743274359329038</v>
      </c>
    </row>
    <row r="228" spans="1:39" x14ac:dyDescent="0.25">
      <c r="A228" s="4">
        <v>35</v>
      </c>
      <c r="B228" s="4" t="s">
        <v>170</v>
      </c>
      <c r="C228" s="4" t="s">
        <v>171</v>
      </c>
      <c r="D228" s="4" t="s">
        <v>172</v>
      </c>
      <c r="E228" s="4" t="s">
        <v>6</v>
      </c>
      <c r="F228">
        <v>19.709447860717773</v>
      </c>
      <c r="G228">
        <v>21.42802619934082</v>
      </c>
      <c r="H228">
        <v>20.992610931396484</v>
      </c>
      <c r="I228">
        <v>21.65648078918457</v>
      </c>
      <c r="J228">
        <v>21.561695098876953</v>
      </c>
      <c r="K228">
        <v>20.894939422607422</v>
      </c>
      <c r="L228" s="14">
        <v>0.31018257141113281</v>
      </c>
      <c r="M228" s="14">
        <v>-0.18813133239746094</v>
      </c>
      <c r="N228" s="14">
        <v>-0.96036720275878906</v>
      </c>
      <c r="O228" s="14">
        <v>-2.0958938598632813</v>
      </c>
      <c r="P228" s="14">
        <v>-1.0385961532592773</v>
      </c>
      <c r="Q228" s="14">
        <v>-0.81726646423339844</v>
      </c>
      <c r="R228" s="14">
        <v>0.58962122599283862</v>
      </c>
      <c r="S228" s="14">
        <v>9.130732218424481E-2</v>
      </c>
      <c r="T228" s="14">
        <v>-0.68092854817708326</v>
      </c>
      <c r="U228" s="14">
        <v>-1.8164552052815754</v>
      </c>
      <c r="V228" s="14">
        <v>-0.75915749867757154</v>
      </c>
      <c r="W228" s="14">
        <v>-0.53782780965169263</v>
      </c>
      <c r="X228" s="14">
        <v>0.6645173506096439</v>
      </c>
      <c r="Y228" s="14">
        <v>0.93867177062030471</v>
      </c>
      <c r="Z228" s="14">
        <v>1.6031712571635162</v>
      </c>
      <c r="AA228" s="14">
        <v>3.5221472018270403</v>
      </c>
      <c r="AB228" s="14">
        <v>1.6925019531545997</v>
      </c>
      <c r="AC228" s="14">
        <v>1.4517849942991701</v>
      </c>
      <c r="AD228" s="14">
        <v>1.0687867927978216</v>
      </c>
      <c r="AE228" s="14">
        <v>0.27866660385928488</v>
      </c>
      <c r="AF228" s="14">
        <v>2.2221447164269366</v>
      </c>
      <c r="AG228" s="14">
        <v>0.65370508388849369</v>
      </c>
      <c r="AH228" s="19">
        <v>1</v>
      </c>
      <c r="AI228" s="14">
        <v>0.26073170602137036</v>
      </c>
      <c r="AJ228" s="14">
        <v>2.079128158582412</v>
      </c>
      <c r="AK228" s="14">
        <v>0.61163282358425686</v>
      </c>
      <c r="AL228" s="20" t="s">
        <v>6</v>
      </c>
      <c r="AM228" s="11">
        <v>8.9952873254871002E-2</v>
      </c>
    </row>
    <row r="229" spans="1:39" x14ac:dyDescent="0.25">
      <c r="A229" s="4">
        <v>36</v>
      </c>
      <c r="B229" s="4" t="s">
        <v>173</v>
      </c>
      <c r="C229" s="4" t="s">
        <v>174</v>
      </c>
      <c r="D229" s="4" t="s">
        <v>175</v>
      </c>
      <c r="E229" s="4" t="s">
        <v>176</v>
      </c>
      <c r="F229">
        <v>16.832666397094727</v>
      </c>
      <c r="G229">
        <v>19.583948135375977</v>
      </c>
      <c r="H229">
        <v>19.68492317199707</v>
      </c>
      <c r="I229">
        <v>21.629182815551758</v>
      </c>
      <c r="J229">
        <v>20.652622222900391</v>
      </c>
      <c r="K229">
        <v>19.843889236450195</v>
      </c>
      <c r="L229" s="14">
        <v>-2.5665988922119141</v>
      </c>
      <c r="M229" s="14">
        <v>-2.0322093963623047</v>
      </c>
      <c r="N229" s="14">
        <v>-2.2680549621582031</v>
      </c>
      <c r="O229" s="14">
        <v>-2.1231918334960937</v>
      </c>
      <c r="P229" s="14">
        <v>-1.9476690292358398</v>
      </c>
      <c r="Q229" s="14">
        <v>-1.868316650390625</v>
      </c>
      <c r="R229" s="14">
        <v>-0.27764447530110692</v>
      </c>
      <c r="S229" s="14">
        <v>0.25674502054850246</v>
      </c>
      <c r="T229" s="14">
        <v>2.0899454752604019E-2</v>
      </c>
      <c r="U229" s="14">
        <v>0.16576258341471339</v>
      </c>
      <c r="V229" s="14">
        <v>0.3412853876749673</v>
      </c>
      <c r="W229" s="14">
        <v>0.42063776652018214</v>
      </c>
      <c r="X229" s="14">
        <v>1.212214055198594</v>
      </c>
      <c r="Y229" s="14">
        <v>0.83697415499129735</v>
      </c>
      <c r="Z229" s="14">
        <v>0.98561802488254502</v>
      </c>
      <c r="AA229" s="14">
        <v>0.89145718615460745</v>
      </c>
      <c r="AB229" s="14">
        <v>0.78933772789033751</v>
      </c>
      <c r="AC229" s="14">
        <v>0.74709428627567287</v>
      </c>
      <c r="AD229" s="14">
        <v>1.0116020783574788</v>
      </c>
      <c r="AE229" s="14">
        <v>0.10909876863517888</v>
      </c>
      <c r="AF229" s="14">
        <v>0.80929640010687265</v>
      </c>
      <c r="AG229" s="14">
        <v>4.285216121678944E-2</v>
      </c>
      <c r="AH229" s="19">
        <v>1</v>
      </c>
      <c r="AI229" s="14">
        <v>0.10784751333480919</v>
      </c>
      <c r="AJ229" s="14">
        <v>0.80001456839720364</v>
      </c>
      <c r="AK229" s="14">
        <v>4.2360689181627394E-2</v>
      </c>
      <c r="AL229" s="20" t="s">
        <v>176</v>
      </c>
      <c r="AM229" s="11">
        <v>7.9716318204321929E-2</v>
      </c>
    </row>
    <row r="230" spans="1:39" x14ac:dyDescent="0.25">
      <c r="A230" s="4">
        <v>37</v>
      </c>
      <c r="B230" s="4" t="s">
        <v>177</v>
      </c>
      <c r="C230" s="4" t="s">
        <v>178</v>
      </c>
      <c r="D230" s="4" t="s">
        <v>179</v>
      </c>
      <c r="E230" s="4" t="s">
        <v>180</v>
      </c>
      <c r="F230">
        <v>18.277093887329102</v>
      </c>
      <c r="G230">
        <v>19.045751571655273</v>
      </c>
      <c r="H230">
        <v>19.684183120727539</v>
      </c>
      <c r="I230">
        <v>21.502662658691406</v>
      </c>
      <c r="J230">
        <v>20.828062057495117</v>
      </c>
      <c r="K230">
        <v>19.939765930175781</v>
      </c>
      <c r="L230" s="14">
        <v>-1.1221714019775391</v>
      </c>
      <c r="M230" s="14">
        <v>-2.5704059600830078</v>
      </c>
      <c r="N230" s="14">
        <v>-2.2687950134277344</v>
      </c>
      <c r="O230" s="14">
        <v>-2.2497119903564453</v>
      </c>
      <c r="P230" s="14">
        <v>-1.7722291946411133</v>
      </c>
      <c r="Q230" s="14">
        <v>-1.7724399566650391</v>
      </c>
      <c r="R230" s="14">
        <v>0.86495272318522143</v>
      </c>
      <c r="S230" s="14">
        <v>-0.58328183492024732</v>
      </c>
      <c r="T230" s="14">
        <v>-0.28167088826497388</v>
      </c>
      <c r="U230" s="14">
        <v>-0.26258786519368482</v>
      </c>
      <c r="V230" s="14">
        <v>0.21489493052164721</v>
      </c>
      <c r="W230" s="14">
        <v>0.21468416849772143</v>
      </c>
      <c r="X230" s="14">
        <v>0.54906439932425899</v>
      </c>
      <c r="Y230" s="14">
        <v>1.4982535942920425</v>
      </c>
      <c r="Z230" s="14">
        <v>1.2156019449447577</v>
      </c>
      <c r="AA230" s="14">
        <v>1.1996286354122123</v>
      </c>
      <c r="AB230" s="14">
        <v>0.86160890720847039</v>
      </c>
      <c r="AC230" s="14">
        <v>0.86173478807524995</v>
      </c>
      <c r="AD230" s="14">
        <v>1.0876399795203531</v>
      </c>
      <c r="AE230" s="14">
        <v>0.2813779963011529</v>
      </c>
      <c r="AF230" s="14">
        <v>0.97432411023197751</v>
      </c>
      <c r="AG230" s="14">
        <v>0.11265226845107101</v>
      </c>
      <c r="AH230" s="19">
        <v>1</v>
      </c>
      <c r="AI230" s="14">
        <v>0.25870508771224093</v>
      </c>
      <c r="AJ230" s="14">
        <v>0.89581490987638424</v>
      </c>
      <c r="AK230" s="14">
        <v>0.10357496099099853</v>
      </c>
      <c r="AL230" s="20" t="s">
        <v>180</v>
      </c>
      <c r="AM230" s="11">
        <v>0.3637379299865543</v>
      </c>
    </row>
    <row r="231" spans="1:39" x14ac:dyDescent="0.25">
      <c r="A231" s="4">
        <v>38</v>
      </c>
      <c r="B231" s="4" t="s">
        <v>181</v>
      </c>
      <c r="C231" s="4" t="s">
        <v>182</v>
      </c>
      <c r="D231" s="4" t="s">
        <v>183</v>
      </c>
      <c r="E231" s="4" t="s">
        <v>184</v>
      </c>
      <c r="F231">
        <v>18.529861450195313</v>
      </c>
      <c r="G231">
        <v>20.720600128173828</v>
      </c>
      <c r="H231">
        <v>19.976844787597656</v>
      </c>
      <c r="I231">
        <v>21.679201126098633</v>
      </c>
      <c r="J231">
        <v>21.364532470703125</v>
      </c>
      <c r="K231">
        <v>20.69151496887207</v>
      </c>
      <c r="L231" s="14">
        <v>-0.86940383911132813</v>
      </c>
      <c r="M231" s="14">
        <v>-0.89555740356445313</v>
      </c>
      <c r="N231" s="14">
        <v>-1.9761333465576172</v>
      </c>
      <c r="O231" s="14">
        <v>-2.0731735229492187</v>
      </c>
      <c r="P231" s="14">
        <v>-1.2357587814331055</v>
      </c>
      <c r="Q231" s="14">
        <v>-1.02069091796875</v>
      </c>
      <c r="R231" s="14">
        <v>0.37762769063313795</v>
      </c>
      <c r="S231" s="14">
        <v>0.35147412618001295</v>
      </c>
      <c r="T231" s="14">
        <v>-0.72910181681315112</v>
      </c>
      <c r="U231" s="14">
        <v>-0.82614199320475268</v>
      </c>
      <c r="V231" s="14">
        <v>1.1272748311360603E-2</v>
      </c>
      <c r="W231" s="14">
        <v>0.22634061177571607</v>
      </c>
      <c r="X231" s="14">
        <v>0.7697022177999514</v>
      </c>
      <c r="Y231" s="14">
        <v>0.78378282996362947</v>
      </c>
      <c r="Z231" s="14">
        <v>1.6576067888508617</v>
      </c>
      <c r="AA231" s="14">
        <v>1.7729378862315248</v>
      </c>
      <c r="AB231" s="14">
        <v>0.99221677368562289</v>
      </c>
      <c r="AC231" s="14">
        <v>0.85480034075633793</v>
      </c>
      <c r="AD231" s="14">
        <v>1.0703639455381475</v>
      </c>
      <c r="AE231" s="14">
        <v>0.29364955512550828</v>
      </c>
      <c r="AF231" s="14">
        <v>1.2066516668911618</v>
      </c>
      <c r="AG231" s="14">
        <v>0.28590842395823984</v>
      </c>
      <c r="AH231" s="19">
        <v>1</v>
      </c>
      <c r="AI231" s="14">
        <v>0.27434552177284888</v>
      </c>
      <c r="AJ231" s="14">
        <v>1.1273283932265608</v>
      </c>
      <c r="AK231" s="14">
        <v>0.26711327969337895</v>
      </c>
      <c r="AL231" s="20" t="s">
        <v>184</v>
      </c>
      <c r="AM231" s="11">
        <v>0.37809150203010033</v>
      </c>
    </row>
    <row r="232" spans="1:39" x14ac:dyDescent="0.25">
      <c r="A232" s="4">
        <v>39</v>
      </c>
      <c r="B232" s="4" t="s">
        <v>185</v>
      </c>
      <c r="C232" s="4" t="s">
        <v>186</v>
      </c>
      <c r="D232" s="4" t="s">
        <v>187</v>
      </c>
      <c r="E232" s="4" t="s">
        <v>188</v>
      </c>
      <c r="F232">
        <v>15.975493431091309</v>
      </c>
      <c r="G232">
        <v>19.358846664428711</v>
      </c>
      <c r="H232">
        <v>18.838994979858398</v>
      </c>
      <c r="I232">
        <v>20.691654205322266</v>
      </c>
      <c r="J232">
        <v>19.617282867431641</v>
      </c>
      <c r="K232">
        <v>18.66999626159668</v>
      </c>
      <c r="L232" s="14">
        <v>-3.423771858215332</v>
      </c>
      <c r="M232" s="14">
        <v>-2.2573108673095703</v>
      </c>
      <c r="N232" s="14">
        <v>-3.113983154296875</v>
      </c>
      <c r="O232" s="14">
        <v>-3.0607204437255859</v>
      </c>
      <c r="P232" s="14">
        <v>-2.9830083847045898</v>
      </c>
      <c r="Q232" s="14">
        <v>-3.0422096252441406</v>
      </c>
      <c r="R232" s="14">
        <v>-0.49208323160807277</v>
      </c>
      <c r="S232" s="14">
        <v>0.67437775929768895</v>
      </c>
      <c r="T232" s="14">
        <v>-0.18229452768961574</v>
      </c>
      <c r="U232" s="14">
        <v>-0.12903181711832667</v>
      </c>
      <c r="V232" s="14">
        <v>-5.1319758097330581E-2</v>
      </c>
      <c r="W232" s="14">
        <v>-0.11052099863688136</v>
      </c>
      <c r="X232" s="14">
        <v>1.4064743395448169</v>
      </c>
      <c r="Y232" s="14">
        <v>0.6266024174114968</v>
      </c>
      <c r="Z232" s="14">
        <v>1.134687108842702</v>
      </c>
      <c r="AA232" s="14">
        <v>1.0935595745223465</v>
      </c>
      <c r="AB232" s="14">
        <v>1.0362124036303269</v>
      </c>
      <c r="AC232" s="14">
        <v>1.0796180472152679</v>
      </c>
      <c r="AD232" s="14">
        <v>1.055921288599672</v>
      </c>
      <c r="AE232" s="14">
        <v>0.22854838624231374</v>
      </c>
      <c r="AF232" s="14">
        <v>1.0697966751226471</v>
      </c>
      <c r="AG232" s="14">
        <v>1.7267686726618502E-2</v>
      </c>
      <c r="AH232" s="19">
        <v>1</v>
      </c>
      <c r="AI232" s="14">
        <v>0.21644452925597046</v>
      </c>
      <c r="AJ232" s="14">
        <v>1.0131405500322626</v>
      </c>
      <c r="AK232" s="14">
        <v>1.6353194990053034E-2</v>
      </c>
      <c r="AL232" s="20" t="s">
        <v>188</v>
      </c>
      <c r="AM232" s="11">
        <v>0.47731541877411776</v>
      </c>
    </row>
    <row r="233" spans="1:39" x14ac:dyDescent="0.25">
      <c r="A233" s="4">
        <v>40</v>
      </c>
      <c r="B233" s="4" t="s">
        <v>189</v>
      </c>
      <c r="C233" s="4" t="s">
        <v>190</v>
      </c>
      <c r="D233" s="4" t="s">
        <v>191</v>
      </c>
      <c r="E233" s="4" t="s">
        <v>192</v>
      </c>
      <c r="F233">
        <v>23.695224761962891</v>
      </c>
      <c r="G233">
        <v>27.662221908569336</v>
      </c>
      <c r="H233">
        <v>28.573297500610352</v>
      </c>
      <c r="I233">
        <v>27.733055114746094</v>
      </c>
      <c r="J233">
        <v>28.292438507080078</v>
      </c>
      <c r="K233">
        <v>26.909505844116211</v>
      </c>
      <c r="L233" s="14">
        <v>4.29595947265625</v>
      </c>
      <c r="M233" s="14">
        <v>6.0460643768310547</v>
      </c>
      <c r="N233" s="14">
        <v>6.6203193664550781</v>
      </c>
      <c r="O233" s="14">
        <v>3.9806804656982422</v>
      </c>
      <c r="P233" s="14">
        <v>5.6921472549438477</v>
      </c>
      <c r="Q233" s="14">
        <v>5.1972999572753906</v>
      </c>
      <c r="R233" s="14">
        <v>-1.3581549326578779</v>
      </c>
      <c r="S233" s="14">
        <v>0.39194997151692679</v>
      </c>
      <c r="T233" s="14">
        <v>0.96620496114095022</v>
      </c>
      <c r="U233" s="14">
        <v>-1.6734339396158857</v>
      </c>
      <c r="V233" s="14">
        <v>3.8032849629719756E-2</v>
      </c>
      <c r="W233" s="14">
        <v>-0.45681444803873728</v>
      </c>
      <c r="X233" s="14">
        <v>2.5635711383524287</v>
      </c>
      <c r="Y233" s="14">
        <v>0.76209884209095102</v>
      </c>
      <c r="Z233" s="14">
        <v>0.51185072731811276</v>
      </c>
      <c r="AA233" s="14">
        <v>3.1897291814575786</v>
      </c>
      <c r="AB233" s="14">
        <v>0.97398209108064626</v>
      </c>
      <c r="AC233" s="14">
        <v>1.3725078950483494</v>
      </c>
      <c r="AD233" s="14">
        <v>1.2791735692538309</v>
      </c>
      <c r="AE233" s="14">
        <v>0.64624914348534612</v>
      </c>
      <c r="AF233" s="14">
        <v>1.845406389195525</v>
      </c>
      <c r="AG233" s="14">
        <v>0.681935610707604</v>
      </c>
      <c r="AH233" s="19">
        <v>1</v>
      </c>
      <c r="AI233" s="14">
        <v>0.50520833061170656</v>
      </c>
      <c r="AJ233" s="14">
        <v>1.4426551904695699</v>
      </c>
      <c r="AK233" s="14">
        <v>0.53310639548735483</v>
      </c>
      <c r="AL233" s="20" t="s">
        <v>192</v>
      </c>
      <c r="AM233" s="11">
        <v>0.28960773744643525</v>
      </c>
    </row>
    <row r="234" spans="1:39" x14ac:dyDescent="0.25">
      <c r="A234" s="4">
        <v>41</v>
      </c>
      <c r="B234" s="4" t="s">
        <v>193</v>
      </c>
      <c r="C234" s="4" t="s">
        <v>194</v>
      </c>
      <c r="D234" s="4" t="s">
        <v>195</v>
      </c>
      <c r="E234" s="4" t="s">
        <v>196</v>
      </c>
      <c r="F234">
        <v>16.024103164672852</v>
      </c>
      <c r="G234">
        <v>19.211170196533203</v>
      </c>
      <c r="H234">
        <v>19.461189270019531</v>
      </c>
      <c r="I234">
        <v>21.30870246887207</v>
      </c>
      <c r="J234">
        <v>19.759223937988281</v>
      </c>
      <c r="K234">
        <v>18.743322372436523</v>
      </c>
      <c r="L234" s="14">
        <v>-3.3751621246337891</v>
      </c>
      <c r="M234" s="14">
        <v>-2.4049873352050781</v>
      </c>
      <c r="N234" s="14">
        <v>-2.4917888641357422</v>
      </c>
      <c r="O234" s="14">
        <v>-2.4436721801757812</v>
      </c>
      <c r="P234" s="14">
        <v>-2.8410673141479492</v>
      </c>
      <c r="Q234" s="14">
        <v>-2.9688835144042969</v>
      </c>
      <c r="R234" s="14">
        <v>-0.61784934997558594</v>
      </c>
      <c r="S234" s="14">
        <v>0.352325439453125</v>
      </c>
      <c r="T234" s="14">
        <v>0.26552391052246094</v>
      </c>
      <c r="U234" s="14">
        <v>0.31364059448242188</v>
      </c>
      <c r="V234" s="14">
        <v>-8.3754539489746094E-2</v>
      </c>
      <c r="W234" s="14">
        <v>-0.21157073974609375</v>
      </c>
      <c r="X234" s="14">
        <v>1.5345858421295249</v>
      </c>
      <c r="Y234" s="14">
        <v>0.78332046759284935</v>
      </c>
      <c r="Z234" s="14">
        <v>0.83189657901993652</v>
      </c>
      <c r="AA234" s="14">
        <v>0.80460879085965609</v>
      </c>
      <c r="AB234" s="14">
        <v>1.0597724580952002</v>
      </c>
      <c r="AC234" s="14">
        <v>1.1579482184006844</v>
      </c>
      <c r="AD234" s="14">
        <v>1.0499342962474369</v>
      </c>
      <c r="AE234" s="14">
        <v>0.24273116153800539</v>
      </c>
      <c r="AF234" s="14">
        <v>1.0074431557851802</v>
      </c>
      <c r="AG234" s="14">
        <v>0.10530266643339024</v>
      </c>
      <c r="AH234" s="19">
        <v>1</v>
      </c>
      <c r="AI234" s="14">
        <v>0.23118700132527262</v>
      </c>
      <c r="AJ234" s="14">
        <v>0.95952971475060478</v>
      </c>
      <c r="AK234" s="14">
        <v>0.10029452967652527</v>
      </c>
      <c r="AL234" s="20" t="s">
        <v>196</v>
      </c>
      <c r="AM234" s="11">
        <v>0.44009890729575385</v>
      </c>
    </row>
    <row r="235" spans="1:39" x14ac:dyDescent="0.25">
      <c r="A235" s="4">
        <v>42</v>
      </c>
      <c r="B235" s="4" t="s">
        <v>197</v>
      </c>
      <c r="C235" s="4" t="s">
        <v>198</v>
      </c>
      <c r="D235" s="4" t="s">
        <v>199</v>
      </c>
      <c r="E235" s="4" t="s">
        <v>200</v>
      </c>
      <c r="F235">
        <v>19.86570930480957</v>
      </c>
      <c r="G235">
        <v>23.687126159667969</v>
      </c>
      <c r="H235">
        <v>23.874639511108398</v>
      </c>
      <c r="I235">
        <v>25.780820846557617</v>
      </c>
      <c r="J235">
        <v>24.676902770996094</v>
      </c>
      <c r="K235">
        <v>23.03419303894043</v>
      </c>
      <c r="L235" s="14">
        <v>0.46644401550292969</v>
      </c>
      <c r="M235" s="14">
        <v>2.0709686279296875</v>
      </c>
      <c r="N235" s="14">
        <v>1.921661376953125</v>
      </c>
      <c r="O235" s="14">
        <v>2.0284461975097656</v>
      </c>
      <c r="P235" s="14">
        <v>2.0766115188598633</v>
      </c>
      <c r="Q235" s="14">
        <v>1.3219871520996094</v>
      </c>
      <c r="R235" s="14">
        <v>-1.0199139912923176</v>
      </c>
      <c r="S235" s="14">
        <v>0.58461062113444018</v>
      </c>
      <c r="T235" s="14">
        <v>0.43530337015787768</v>
      </c>
      <c r="U235" s="14">
        <v>0.5420881907145183</v>
      </c>
      <c r="V235" s="14">
        <v>0.59025351206461596</v>
      </c>
      <c r="W235" s="14">
        <v>-0.16437085469563795</v>
      </c>
      <c r="X235" s="14">
        <v>2.0277980653612349</v>
      </c>
      <c r="Y235" s="14">
        <v>0.66682928939367436</v>
      </c>
      <c r="Z235" s="14">
        <v>0.73953822804889546</v>
      </c>
      <c r="AA235" s="14">
        <v>0.68677613339369881</v>
      </c>
      <c r="AB235" s="14">
        <v>0.6642261781896367</v>
      </c>
      <c r="AC235" s="14">
        <v>1.1206772549772928</v>
      </c>
      <c r="AD235" s="14">
        <v>1.1447218609346015</v>
      </c>
      <c r="AE235" s="14">
        <v>0.44203670079851376</v>
      </c>
      <c r="AF235" s="14">
        <v>0.82389318885354268</v>
      </c>
      <c r="AG235" s="14">
        <v>0.14853474514810383</v>
      </c>
      <c r="AH235" s="19">
        <v>1</v>
      </c>
      <c r="AI235" s="14">
        <v>0.38615205656823526</v>
      </c>
      <c r="AJ235" s="14">
        <v>0.7197322048002821</v>
      </c>
      <c r="AK235" s="14">
        <v>0.12975618813362533</v>
      </c>
      <c r="AL235" s="20" t="s">
        <v>200</v>
      </c>
      <c r="AM235" s="11">
        <v>0.26463851742476913</v>
      </c>
    </row>
    <row r="236" spans="1:39" x14ac:dyDescent="0.25">
      <c r="A236" s="4">
        <v>43</v>
      </c>
      <c r="B236" s="4" t="s">
        <v>201</v>
      </c>
      <c r="C236" s="4" t="s">
        <v>202</v>
      </c>
      <c r="D236" s="4" t="s">
        <v>203</v>
      </c>
      <c r="E236" s="4" t="s">
        <v>204</v>
      </c>
      <c r="F236">
        <v>21.806430816650391</v>
      </c>
      <c r="G236">
        <v>22.407880783081055</v>
      </c>
      <c r="H236">
        <v>21.614875793457031</v>
      </c>
      <c r="I236">
        <v>21.927827835083008</v>
      </c>
      <c r="J236">
        <v>22.02290153503418</v>
      </c>
      <c r="K236">
        <v>21.428012847900391</v>
      </c>
      <c r="L236" s="14">
        <v>2.40716552734375</v>
      </c>
      <c r="M236" s="14">
        <v>0.79172325134277344</v>
      </c>
      <c r="N236" s="14">
        <v>-0.33810234069824219</v>
      </c>
      <c r="O236" s="14">
        <v>-1.8245468139648437</v>
      </c>
      <c r="P236" s="14">
        <v>-0.57738971710205078</v>
      </c>
      <c r="Q236" s="14">
        <v>-0.28419303894042969</v>
      </c>
      <c r="R236" s="14">
        <v>1.4535700480143228</v>
      </c>
      <c r="S236" s="14">
        <v>-0.16187222798665368</v>
      </c>
      <c r="T236" s="14">
        <v>-1.2916978200276694</v>
      </c>
      <c r="U236" s="14">
        <v>-2.778142293294271</v>
      </c>
      <c r="V236" s="14">
        <v>-1.530985196431478</v>
      </c>
      <c r="W236" s="14">
        <v>-1.2377885182698569</v>
      </c>
      <c r="X236" s="14">
        <v>0.36511679856188284</v>
      </c>
      <c r="Y236" s="14">
        <v>1.1187380158273321</v>
      </c>
      <c r="Z236" s="14">
        <v>2.4481599512724124</v>
      </c>
      <c r="AA236" s="14">
        <v>6.8596848317669004</v>
      </c>
      <c r="AB236" s="14">
        <v>2.8898311429879135</v>
      </c>
      <c r="AC236" s="14">
        <v>2.3583674508975343</v>
      </c>
      <c r="AD236" s="14">
        <v>1.3106715885538758</v>
      </c>
      <c r="AE236" s="14">
        <v>0.60893241723205949</v>
      </c>
      <c r="AF236" s="14">
        <v>4.0359611418841164</v>
      </c>
      <c r="AG236" s="14">
        <v>1.4201731140494251</v>
      </c>
      <c r="AH236" s="19">
        <v>1</v>
      </c>
      <c r="AI236" s="14">
        <v>0.46459572523725995</v>
      </c>
      <c r="AJ236" s="14">
        <v>3.079307720660351</v>
      </c>
      <c r="AK236" s="14">
        <v>1.0835461197540472</v>
      </c>
      <c r="AL236" s="20" t="s">
        <v>204</v>
      </c>
      <c r="AM236" s="11">
        <v>7.6278721152331419E-2</v>
      </c>
    </row>
    <row r="237" spans="1:39" x14ac:dyDescent="0.25">
      <c r="A237" s="4">
        <v>44</v>
      </c>
      <c r="B237" s="4" t="s">
        <v>205</v>
      </c>
      <c r="C237" s="4" t="s">
        <v>206</v>
      </c>
      <c r="D237" s="4" t="s">
        <v>207</v>
      </c>
      <c r="E237" s="4" t="s">
        <v>208</v>
      </c>
      <c r="F237">
        <v>22.074979782104492</v>
      </c>
      <c r="G237">
        <v>25.940025329589844</v>
      </c>
      <c r="H237">
        <v>26.585418701171875</v>
      </c>
      <c r="I237">
        <v>27.480113983154297</v>
      </c>
      <c r="J237">
        <v>27.154308319091797</v>
      </c>
      <c r="K237">
        <v>26.253551483154297</v>
      </c>
      <c r="L237" s="14">
        <v>2.6757144927978516</v>
      </c>
      <c r="M237" s="14">
        <v>4.3238677978515625</v>
      </c>
      <c r="N237" s="14">
        <v>4.6324405670166016</v>
      </c>
      <c r="O237" s="14">
        <v>3.7277393341064453</v>
      </c>
      <c r="P237" s="14">
        <v>4.5540170669555664</v>
      </c>
      <c r="Q237" s="14">
        <v>4.5413455963134766</v>
      </c>
      <c r="R237" s="14">
        <v>-1.2016264597574868</v>
      </c>
      <c r="S237" s="14">
        <v>0.44652684529622411</v>
      </c>
      <c r="T237" s="14">
        <v>0.75509961446126317</v>
      </c>
      <c r="U237" s="14">
        <v>-0.14960161844889308</v>
      </c>
      <c r="V237" s="14">
        <v>0.67667611440022801</v>
      </c>
      <c r="W237" s="14">
        <v>0.66400464375813817</v>
      </c>
      <c r="X237" s="14">
        <v>2.2999882004139285</v>
      </c>
      <c r="Y237" s="14">
        <v>0.73380729635610487</v>
      </c>
      <c r="Z237" s="14">
        <v>0.59250547304679901</v>
      </c>
      <c r="AA237" s="14">
        <v>1.1092631211276067</v>
      </c>
      <c r="AB237" s="14">
        <v>0.6256049728530173</v>
      </c>
      <c r="AC237" s="14">
        <v>0.63112398458594576</v>
      </c>
      <c r="AD237" s="14">
        <v>1.2087669899389442</v>
      </c>
      <c r="AE237" s="14">
        <v>0.54713324061587931</v>
      </c>
      <c r="AF237" s="14">
        <v>0.78866402618885656</v>
      </c>
      <c r="AG237" s="14">
        <v>0.16030746461023632</v>
      </c>
      <c r="AH237" s="19">
        <v>1</v>
      </c>
      <c r="AI237" s="14">
        <v>0.45263747700747148</v>
      </c>
      <c r="AJ237" s="14">
        <v>0.65245331213809254</v>
      </c>
      <c r="AK237" s="14">
        <v>0.13262065058405803</v>
      </c>
      <c r="AL237" s="20" t="s">
        <v>208</v>
      </c>
      <c r="AM237" s="11">
        <v>0.25104811093570789</v>
      </c>
    </row>
    <row r="238" spans="1:39" x14ac:dyDescent="0.25">
      <c r="A238" s="4">
        <v>45</v>
      </c>
      <c r="B238" s="4" t="s">
        <v>209</v>
      </c>
      <c r="C238" s="4" t="s">
        <v>210</v>
      </c>
      <c r="D238" s="4" t="s">
        <v>211</v>
      </c>
      <c r="E238" s="4" t="s">
        <v>212</v>
      </c>
      <c r="F238">
        <v>29.257854461669922</v>
      </c>
      <c r="G238">
        <v>37.672805786132813</v>
      </c>
      <c r="H238">
        <v>30.829788208007813</v>
      </c>
      <c r="I238">
        <v>29.923664093017578</v>
      </c>
      <c r="J238" t="s">
        <v>17</v>
      </c>
      <c r="K238">
        <v>33.241783142089844</v>
      </c>
      <c r="L238" s="14">
        <v>9.8585891723632812</v>
      </c>
      <c r="M238" s="14">
        <v>16.056648254394531</v>
      </c>
      <c r="N238" s="14">
        <v>8.8768100738525391</v>
      </c>
      <c r="O238" s="14">
        <v>6.1712894439697266</v>
      </c>
      <c r="P238" s="14" t="e">
        <v>#VALUE!</v>
      </c>
      <c r="Q238" s="14">
        <v>11.529577255249023</v>
      </c>
      <c r="R238" s="14">
        <v>-1.7387599945068359</v>
      </c>
      <c r="S238" s="14">
        <v>4.4592990875244141</v>
      </c>
      <c r="T238" s="14">
        <v>-2.7205390930175781</v>
      </c>
      <c r="U238" s="14">
        <v>-5.4260597229003906</v>
      </c>
      <c r="V238" s="14" t="e">
        <v>#VALUE!</v>
      </c>
      <c r="W238" s="14">
        <v>-6.777191162109375E-2</v>
      </c>
      <c r="X238" s="14">
        <v>3.3374818578547827</v>
      </c>
      <c r="Y238" s="14">
        <v>4.5458721263037197E-2</v>
      </c>
      <c r="Z238" s="14">
        <v>6.591190613538096</v>
      </c>
      <c r="AA238" s="14">
        <v>42.993889393964459</v>
      </c>
      <c r="AB238" s="14" t="e">
        <v>#VALUE!</v>
      </c>
      <c r="AC238" s="14">
        <v>1.0480967595599919</v>
      </c>
      <c r="AD238" s="14">
        <v>3.3247103975519718</v>
      </c>
      <c r="AE238" s="14">
        <v>1.8896008250452798</v>
      </c>
      <c r="AF238" s="14" t="e">
        <v>#VALUE!</v>
      </c>
      <c r="AG238" s="14" t="e">
        <v>#VALUE!</v>
      </c>
      <c r="AH238" s="19">
        <v>1</v>
      </c>
      <c r="AI238" s="14">
        <v>0.56835050247883778</v>
      </c>
      <c r="AJ238" s="14" t="e">
        <v>#VALUE!</v>
      </c>
      <c r="AK238" s="14"/>
      <c r="AL238" s="20" t="s">
        <v>212</v>
      </c>
      <c r="AM238" s="11" t="e">
        <v>#VALUE!</v>
      </c>
    </row>
    <row r="239" spans="1:39" x14ac:dyDescent="0.25">
      <c r="A239" s="4">
        <v>46</v>
      </c>
      <c r="B239" s="4" t="s">
        <v>213</v>
      </c>
      <c r="C239" s="4" t="s">
        <v>214</v>
      </c>
      <c r="D239" s="4" t="s">
        <v>215</v>
      </c>
      <c r="E239" s="4" t="s">
        <v>216</v>
      </c>
      <c r="F239">
        <v>26.540473937988281</v>
      </c>
      <c r="G239">
        <v>33.943721771240234</v>
      </c>
      <c r="H239">
        <v>28.93043327331543</v>
      </c>
      <c r="I239">
        <v>34.625560760498047</v>
      </c>
      <c r="J239">
        <v>37.816047668457031</v>
      </c>
      <c r="K239">
        <v>30.172277450561523</v>
      </c>
      <c r="L239" s="14">
        <v>7.1412086486816406</v>
      </c>
      <c r="M239" s="14">
        <v>12.327564239501953</v>
      </c>
      <c r="N239" s="14">
        <v>6.9774551391601562</v>
      </c>
      <c r="O239" s="14">
        <v>10.873186111450195</v>
      </c>
      <c r="P239" s="14">
        <v>15.215756416320801</v>
      </c>
      <c r="Q239" s="14">
        <v>8.4600715637207031</v>
      </c>
      <c r="R239" s="14">
        <v>-1.6742006937662754</v>
      </c>
      <c r="S239" s="14">
        <v>3.5121548970540371</v>
      </c>
      <c r="T239" s="14">
        <v>-1.8379542032877598</v>
      </c>
      <c r="U239" s="14">
        <v>2.0577767690022792</v>
      </c>
      <c r="V239" s="14">
        <v>6.4003470738728847</v>
      </c>
      <c r="W239" s="14">
        <v>-0.35533777872721295</v>
      </c>
      <c r="X239" s="14">
        <v>3.1914248884897543</v>
      </c>
      <c r="Y239" s="14">
        <v>8.7646792334457838E-2</v>
      </c>
      <c r="Z239" s="14">
        <v>3.5750271624571224</v>
      </c>
      <c r="AA239" s="14">
        <v>0.24018587753925141</v>
      </c>
      <c r="AB239" s="14">
        <v>1.1838687261466843E-2</v>
      </c>
      <c r="AC239" s="14">
        <v>1.2792850657057264</v>
      </c>
      <c r="AD239" s="14">
        <v>2.2846996144271117</v>
      </c>
      <c r="AE239" s="14">
        <v>1.1040936710634661</v>
      </c>
      <c r="AF239" s="14">
        <v>0.51043654350214818</v>
      </c>
      <c r="AG239" s="14">
        <v>0.39003489048968826</v>
      </c>
      <c r="AH239" s="19">
        <v>1</v>
      </c>
      <c r="AI239" s="14">
        <v>0.48325550724107669</v>
      </c>
      <c r="AJ239" s="14">
        <v>0.22341516594956845</v>
      </c>
      <c r="AK239" s="14">
        <v>0.17071604863359224</v>
      </c>
      <c r="AL239" s="20" t="s">
        <v>216</v>
      </c>
      <c r="AM239" s="11">
        <v>0.10214683037850789</v>
      </c>
    </row>
    <row r="240" spans="1:39" x14ac:dyDescent="0.25">
      <c r="A240" s="4">
        <v>47</v>
      </c>
      <c r="B240" s="4" t="s">
        <v>217</v>
      </c>
      <c r="C240" s="4" t="s">
        <v>218</v>
      </c>
      <c r="D240" s="4" t="s">
        <v>219</v>
      </c>
      <c r="E240" s="4" t="s">
        <v>220</v>
      </c>
      <c r="F240">
        <v>22.734651565551758</v>
      </c>
      <c r="G240">
        <v>28.21436882019043</v>
      </c>
      <c r="H240">
        <v>27.755910873413086</v>
      </c>
      <c r="I240">
        <v>30.543125152587891</v>
      </c>
      <c r="J240">
        <v>28.947214126586914</v>
      </c>
      <c r="K240">
        <v>28.280609130859375</v>
      </c>
      <c r="L240" s="14">
        <v>3.3353862762451172</v>
      </c>
      <c r="M240" s="14">
        <v>6.5982112884521484</v>
      </c>
      <c r="N240" s="14">
        <v>5.8029327392578125</v>
      </c>
      <c r="O240" s="14">
        <v>6.7907505035400391</v>
      </c>
      <c r="P240" s="14">
        <v>6.3469228744506836</v>
      </c>
      <c r="Q240" s="14">
        <v>6.5684032440185547</v>
      </c>
      <c r="R240" s="14">
        <v>-1.9101238250732422</v>
      </c>
      <c r="S240" s="14">
        <v>1.3527011871337891</v>
      </c>
      <c r="T240" s="14">
        <v>0.55742263793945313</v>
      </c>
      <c r="U240" s="14">
        <v>1.5452404022216797</v>
      </c>
      <c r="V240" s="14">
        <v>1.1014127731323242</v>
      </c>
      <c r="W240" s="14">
        <v>1.3228931427001953</v>
      </c>
      <c r="X240" s="14">
        <v>3.7584135638923262</v>
      </c>
      <c r="Y240" s="14">
        <v>0.39155823978005422</v>
      </c>
      <c r="Z240" s="14">
        <v>0.67951502766399552</v>
      </c>
      <c r="AA240" s="14">
        <v>0.34263860120512141</v>
      </c>
      <c r="AB240" s="14">
        <v>0.46605987856834552</v>
      </c>
      <c r="AC240" s="14">
        <v>0.39973252140265991</v>
      </c>
      <c r="AD240" s="14">
        <v>1.609828943778792</v>
      </c>
      <c r="AE240" s="14">
        <v>1.0775035468253187</v>
      </c>
      <c r="AF240" s="14">
        <v>0.40281033372537561</v>
      </c>
      <c r="AG240" s="14">
        <v>3.5661873305688256E-2</v>
      </c>
      <c r="AH240" s="19">
        <v>1</v>
      </c>
      <c r="AI240" s="14">
        <v>0.66932797486922269</v>
      </c>
      <c r="AJ240" s="14">
        <v>0.25021933869560625</v>
      </c>
      <c r="AK240" s="14">
        <v>2.2152585492703495E-2</v>
      </c>
      <c r="AL240" s="20" t="s">
        <v>220</v>
      </c>
      <c r="AM240" s="11">
        <v>0.1627874265370339</v>
      </c>
    </row>
    <row r="241" spans="1:39" x14ac:dyDescent="0.25">
      <c r="A241" s="4">
        <v>48</v>
      </c>
      <c r="B241" s="4" t="s">
        <v>221</v>
      </c>
      <c r="C241" s="4" t="s">
        <v>222</v>
      </c>
      <c r="D241" s="4" t="s">
        <v>223</v>
      </c>
      <c r="E241" s="4" t="s">
        <v>5</v>
      </c>
      <c r="F241">
        <v>13.456192016601563</v>
      </c>
      <c r="G241">
        <v>15.295440673828125</v>
      </c>
      <c r="H241">
        <v>14.858614921569824</v>
      </c>
      <c r="I241">
        <v>16.185361862182617</v>
      </c>
      <c r="J241">
        <v>15.596993446350098</v>
      </c>
      <c r="K241">
        <v>14.845768928527832</v>
      </c>
      <c r="L241" s="14">
        <v>-5.9430732727050781</v>
      </c>
      <c r="M241" s="14">
        <v>-6.3207168579101562</v>
      </c>
      <c r="N241" s="14">
        <v>-7.0943632125854492</v>
      </c>
      <c r="O241" s="14">
        <v>-7.5670127868652344</v>
      </c>
      <c r="P241" s="14">
        <v>-7.0032978057861328</v>
      </c>
      <c r="Q241" s="14">
        <v>-6.8664369583129883</v>
      </c>
      <c r="R241" s="14">
        <v>0.50964450836181641</v>
      </c>
      <c r="S241" s="14">
        <v>0.13200092315673828</v>
      </c>
      <c r="T241" s="14">
        <v>-0.64164543151855469</v>
      </c>
      <c r="U241" s="14">
        <v>-1.1142950057983398</v>
      </c>
      <c r="V241" s="14">
        <v>-0.55058002471923828</v>
      </c>
      <c r="W241" s="14">
        <v>-0.41371917724609375</v>
      </c>
      <c r="X241" s="14">
        <v>0.70239549243437349</v>
      </c>
      <c r="Y241" s="14">
        <v>0.91256490460804873</v>
      </c>
      <c r="Z241" s="14">
        <v>1.5601074885060677</v>
      </c>
      <c r="AA241" s="14">
        <v>2.1648919261718307</v>
      </c>
      <c r="AB241" s="14">
        <v>1.4646744389591995</v>
      </c>
      <c r="AC241" s="14">
        <v>1.3321155015732873</v>
      </c>
      <c r="AD241" s="14">
        <v>1.0583559618494967</v>
      </c>
      <c r="AE241" s="14">
        <v>0.2581076915617504</v>
      </c>
      <c r="AF241" s="14">
        <v>1.6538939555681058</v>
      </c>
      <c r="AG241" s="14">
        <v>0.25834870649380326</v>
      </c>
      <c r="AH241" s="19">
        <v>1</v>
      </c>
      <c r="AI241" s="14">
        <v>0.24387606898410855</v>
      </c>
      <c r="AJ241" s="14">
        <v>1.5627010336653611</v>
      </c>
      <c r="AK241" s="14">
        <v>0.24410379475950048</v>
      </c>
      <c r="AL241" s="20" t="s">
        <v>5</v>
      </c>
      <c r="AM241" s="11">
        <v>8.9137466525184117E-2</v>
      </c>
    </row>
    <row r="242" spans="1:39" x14ac:dyDescent="0.25">
      <c r="A242" s="4">
        <v>49</v>
      </c>
      <c r="B242" s="4" t="s">
        <v>224</v>
      </c>
      <c r="C242" s="4" t="s">
        <v>225</v>
      </c>
      <c r="D242" s="4" t="s">
        <v>226</v>
      </c>
      <c r="E242" s="4" t="s">
        <v>227</v>
      </c>
      <c r="F242">
        <v>19.778100967407227</v>
      </c>
      <c r="G242">
        <v>21.970071792602539</v>
      </c>
      <c r="H242">
        <v>23.475469589233398</v>
      </c>
      <c r="I242">
        <v>24.542139053344727</v>
      </c>
      <c r="J242">
        <v>23.033157348632813</v>
      </c>
      <c r="K242">
        <v>21.824207305908203</v>
      </c>
      <c r="L242" s="14">
        <v>0.37883567810058594</v>
      </c>
      <c r="M242" s="14">
        <v>0.35391426086425781</v>
      </c>
      <c r="N242" s="14">
        <v>1.522491455078125</v>
      </c>
      <c r="O242" s="14">
        <v>0.789764404296875</v>
      </c>
      <c r="P242" s="14">
        <v>0.43286609649658203</v>
      </c>
      <c r="Q242" s="14">
        <v>0.11200141906738281</v>
      </c>
      <c r="R242" s="14">
        <v>-0.37291145324707031</v>
      </c>
      <c r="S242" s="14">
        <v>-0.39783287048339844</v>
      </c>
      <c r="T242" s="14">
        <v>0.77074432373046875</v>
      </c>
      <c r="U242" s="14">
        <v>3.801727294921875E-2</v>
      </c>
      <c r="V242" s="14">
        <v>-0.31888103485107422</v>
      </c>
      <c r="W242" s="14">
        <v>-0.63974571228027344</v>
      </c>
      <c r="X242" s="14">
        <v>1.2949635168223745</v>
      </c>
      <c r="Y242" s="14">
        <v>1.3175273134760868</v>
      </c>
      <c r="Z242" s="14">
        <v>0.58611500468813171</v>
      </c>
      <c r="AA242" s="14">
        <v>0.97399260715599068</v>
      </c>
      <c r="AB242" s="14">
        <v>1.2473627096980242</v>
      </c>
      <c r="AC242" s="14">
        <v>1.5580545142734881</v>
      </c>
      <c r="AD242" s="14">
        <v>1.0662019449955309</v>
      </c>
      <c r="AE242" s="14">
        <v>0.24013182762817858</v>
      </c>
      <c r="AF242" s="14">
        <v>1.2598032770425009</v>
      </c>
      <c r="AG242" s="14">
        <v>0.16871885255588293</v>
      </c>
      <c r="AH242" s="19">
        <v>1</v>
      </c>
      <c r="AI242" s="14">
        <v>0.22522171222374307</v>
      </c>
      <c r="AJ242" s="14">
        <v>1.181580359101466</v>
      </c>
      <c r="AK242" s="14">
        <v>0.15824286698012929</v>
      </c>
      <c r="AL242" s="20" t="s">
        <v>227</v>
      </c>
      <c r="AM242" s="11">
        <v>0.27275367690004165</v>
      </c>
    </row>
    <row r="243" spans="1:39" x14ac:dyDescent="0.25">
      <c r="A243" s="4">
        <v>50</v>
      </c>
      <c r="B243" s="4" t="s">
        <v>228</v>
      </c>
      <c r="C243" s="4" t="s">
        <v>229</v>
      </c>
      <c r="D243" s="4" t="s">
        <v>230</v>
      </c>
      <c r="E243" s="4" t="s">
        <v>4</v>
      </c>
      <c r="F243">
        <v>15.962165832519531</v>
      </c>
      <c r="G243">
        <v>16.607330322265625</v>
      </c>
      <c r="H243">
        <v>15.99927806854248</v>
      </c>
      <c r="I243">
        <v>16.318670272827148</v>
      </c>
      <c r="J243">
        <v>16.669967651367187</v>
      </c>
      <c r="K243">
        <v>15.963445663452148</v>
      </c>
      <c r="L243" s="14">
        <v>-3.4370994567871094</v>
      </c>
      <c r="M243" s="14">
        <v>-5.0088272094726562</v>
      </c>
      <c r="N243" s="14">
        <v>-5.953700065612793</v>
      </c>
      <c r="O243" s="14">
        <v>-7.4337043762207031</v>
      </c>
      <c r="P243" s="14">
        <v>-5.930323600769043</v>
      </c>
      <c r="Q243" s="14">
        <v>-5.7487602233886719</v>
      </c>
      <c r="R243" s="14">
        <v>1.3627761205037432</v>
      </c>
      <c r="S243" s="14">
        <v>-0.20895163218180368</v>
      </c>
      <c r="T243" s="14">
        <v>-1.1538244883219404</v>
      </c>
      <c r="U243" s="14">
        <v>-2.6338287989298506</v>
      </c>
      <c r="V243" s="14">
        <v>-1.1304480234781904</v>
      </c>
      <c r="W243" s="14">
        <v>-0.94888464609781931</v>
      </c>
      <c r="X243" s="14">
        <v>0.38883335297998262</v>
      </c>
      <c r="Y243" s="14">
        <v>1.1558479549272387</v>
      </c>
      <c r="Z243" s="14">
        <v>2.2250295377901166</v>
      </c>
      <c r="AA243" s="14">
        <v>6.2067102554639026</v>
      </c>
      <c r="AB243" s="14">
        <v>2.1892671655896483</v>
      </c>
      <c r="AC243" s="14">
        <v>1.9303796957554338</v>
      </c>
      <c r="AD243" s="14">
        <v>1.2565702818991127</v>
      </c>
      <c r="AE243" s="14">
        <v>0.53245120203351182</v>
      </c>
      <c r="AF243" s="14">
        <v>3.4421190389363283</v>
      </c>
      <c r="AG243" s="14">
        <v>1.3843144062899086</v>
      </c>
      <c r="AH243" s="19">
        <v>1</v>
      </c>
      <c r="AI243" s="14">
        <v>0.42373372162581607</v>
      </c>
      <c r="AJ243" s="14">
        <v>2.7392968690410973</v>
      </c>
      <c r="AK243" s="14">
        <v>1.1016609466505369</v>
      </c>
      <c r="AL243" s="20" t="s">
        <v>4</v>
      </c>
      <c r="AM243" s="11">
        <v>0.1073017885765938</v>
      </c>
    </row>
    <row r="244" spans="1:39" x14ac:dyDescent="0.25">
      <c r="A244" s="4">
        <v>51</v>
      </c>
      <c r="B244" s="4" t="s">
        <v>231</v>
      </c>
      <c r="C244" s="4" t="s">
        <v>232</v>
      </c>
      <c r="D244" s="4" t="s">
        <v>233</v>
      </c>
      <c r="E244" s="4" t="s">
        <v>234</v>
      </c>
      <c r="F244">
        <v>20.829166412353516</v>
      </c>
      <c r="G244">
        <v>24.193489074707031</v>
      </c>
      <c r="H244">
        <v>23.568792343139648</v>
      </c>
      <c r="I244">
        <v>25.034368515014648</v>
      </c>
      <c r="J244">
        <v>24.869596481323242</v>
      </c>
      <c r="K244">
        <v>23.643697738647461</v>
      </c>
      <c r="L244" s="14">
        <v>1.429901123046875</v>
      </c>
      <c r="M244" s="14">
        <v>2.57733154296875</v>
      </c>
      <c r="N244" s="14">
        <v>1.615814208984375</v>
      </c>
      <c r="O244" s="14">
        <v>1.2819938659667969</v>
      </c>
      <c r="P244" s="14">
        <v>2.2693052291870117</v>
      </c>
      <c r="Q244" s="14">
        <v>1.9314918518066406</v>
      </c>
      <c r="R244" s="14">
        <v>-0.44444783528645826</v>
      </c>
      <c r="S244" s="14">
        <v>0.70298258463541674</v>
      </c>
      <c r="T244" s="14">
        <v>-0.25853474934895826</v>
      </c>
      <c r="U244" s="14">
        <v>-0.59235509236653638</v>
      </c>
      <c r="V244" s="14">
        <v>0.39495627085367846</v>
      </c>
      <c r="W244" s="14">
        <v>5.7142893473307366E-2</v>
      </c>
      <c r="X244" s="14">
        <v>1.3607931985144255</v>
      </c>
      <c r="Y244" s="14">
        <v>0.61430090565669093</v>
      </c>
      <c r="Z244" s="14">
        <v>1.196263121502523</v>
      </c>
      <c r="AA244" s="14">
        <v>1.5077059574794356</v>
      </c>
      <c r="AB244" s="14">
        <v>0.76051242796142482</v>
      </c>
      <c r="AC244" s="14">
        <v>0.96116572385367005</v>
      </c>
      <c r="AD244" s="14">
        <v>1.0571190752245465</v>
      </c>
      <c r="AE244" s="14">
        <v>0.22644608264437932</v>
      </c>
      <c r="AF244" s="14">
        <v>1.0764613697648435</v>
      </c>
      <c r="AG244" s="14">
        <v>0.2232669232950783</v>
      </c>
      <c r="AH244" s="19">
        <v>1</v>
      </c>
      <c r="AI244" s="14">
        <v>0.21421057282149514</v>
      </c>
      <c r="AJ244" s="14">
        <v>1.0182971767264615</v>
      </c>
      <c r="AK244" s="14">
        <v>0.21120319226824411</v>
      </c>
      <c r="AL244" s="20" t="s">
        <v>234</v>
      </c>
      <c r="AM244" s="11">
        <v>0.47720847301515795</v>
      </c>
    </row>
    <row r="245" spans="1:39" x14ac:dyDescent="0.25">
      <c r="A245" s="4">
        <v>52</v>
      </c>
      <c r="B245" s="4" t="s">
        <v>235</v>
      </c>
      <c r="C245" s="4" t="s">
        <v>236</v>
      </c>
      <c r="D245" s="4" t="s">
        <v>237</v>
      </c>
      <c r="E245" s="4" t="s">
        <v>238</v>
      </c>
      <c r="F245">
        <v>22.733312606811523</v>
      </c>
      <c r="G245">
        <v>26.257253646850586</v>
      </c>
      <c r="H245">
        <v>26.366863250732422</v>
      </c>
      <c r="I245">
        <v>28.704538345336914</v>
      </c>
      <c r="J245">
        <v>27.621152877807617</v>
      </c>
      <c r="K245">
        <v>25.905559539794922</v>
      </c>
      <c r="L245" s="14">
        <v>3.3340473175048828</v>
      </c>
      <c r="M245" s="14">
        <v>4.6410961151123047</v>
      </c>
      <c r="N245" s="14">
        <v>4.4138851165771484</v>
      </c>
      <c r="O245" s="14">
        <v>4.9521636962890625</v>
      </c>
      <c r="P245" s="14">
        <v>5.0208616256713867</v>
      </c>
      <c r="Q245" s="14">
        <v>4.1933536529541016</v>
      </c>
      <c r="R245" s="14">
        <v>-0.79562886555989554</v>
      </c>
      <c r="S245" s="14">
        <v>0.51141993204752634</v>
      </c>
      <c r="T245" s="14">
        <v>0.28420893351237009</v>
      </c>
      <c r="U245" s="14">
        <v>0.82248751322428415</v>
      </c>
      <c r="V245" s="14">
        <v>0.89118544260660837</v>
      </c>
      <c r="W245" s="14">
        <v>6.3677469889323213E-2</v>
      </c>
      <c r="X245" s="14">
        <v>1.7358338531288227</v>
      </c>
      <c r="Y245" s="14">
        <v>0.70153163517758788</v>
      </c>
      <c r="Z245" s="14">
        <v>0.82119176577305719</v>
      </c>
      <c r="AA245" s="14">
        <v>0.56546611771903943</v>
      </c>
      <c r="AB245" s="14">
        <v>0.53917090689292402</v>
      </c>
      <c r="AC245" s="14">
        <v>0.95682204211940103</v>
      </c>
      <c r="AD245" s="14">
        <v>1.0861857513598225</v>
      </c>
      <c r="AE245" s="14">
        <v>0.32665559274388667</v>
      </c>
      <c r="AF245" s="14">
        <v>0.68715302224378816</v>
      </c>
      <c r="AG245" s="14">
        <v>0.13504800965903777</v>
      </c>
      <c r="AH245" s="19">
        <v>1</v>
      </c>
      <c r="AI245" s="14">
        <v>0.3007364001368445</v>
      </c>
      <c r="AJ245" s="14">
        <v>0.63262938349497266</v>
      </c>
      <c r="AK245" s="14">
        <v>0.12433233403215598</v>
      </c>
      <c r="AL245" s="20" t="s">
        <v>238</v>
      </c>
      <c r="AM245" s="11">
        <v>0.16102979616664484</v>
      </c>
    </row>
    <row r="246" spans="1:39" x14ac:dyDescent="0.25">
      <c r="A246" s="4">
        <v>53</v>
      </c>
      <c r="B246" s="4" t="s">
        <v>239</v>
      </c>
      <c r="C246" s="4" t="s">
        <v>240</v>
      </c>
      <c r="D246" s="4" t="s">
        <v>241</v>
      </c>
      <c r="E246" s="4" t="s">
        <v>242</v>
      </c>
      <c r="F246">
        <v>21.502487182617188</v>
      </c>
      <c r="G246">
        <v>23.73759651184082</v>
      </c>
      <c r="H246">
        <v>23.470178604125977</v>
      </c>
      <c r="I246">
        <v>23.49810791015625</v>
      </c>
      <c r="J246">
        <v>24.303043365478516</v>
      </c>
      <c r="K246">
        <v>22.864507675170898</v>
      </c>
      <c r="L246" s="14">
        <v>2.1032218933105469</v>
      </c>
      <c r="M246" s="14">
        <v>2.1214389801025391</v>
      </c>
      <c r="N246" s="14">
        <v>1.5172004699707031</v>
      </c>
      <c r="O246" s="14">
        <v>-0.25426673889160156</v>
      </c>
      <c r="P246" s="14">
        <v>1.7027521133422852</v>
      </c>
      <c r="Q246" s="14">
        <v>1.1523017883300781</v>
      </c>
      <c r="R246" s="14">
        <v>0.18926811218261719</v>
      </c>
      <c r="S246" s="14">
        <v>0.20748519897460938</v>
      </c>
      <c r="T246" s="14">
        <v>-0.39675331115722656</v>
      </c>
      <c r="U246" s="14">
        <v>-2.1682205200195313</v>
      </c>
      <c r="V246" s="14">
        <v>-0.21120166778564453</v>
      </c>
      <c r="W246" s="14">
        <v>-0.76165199279785156</v>
      </c>
      <c r="X246" s="14">
        <v>0.87705054145844186</v>
      </c>
      <c r="Y246" s="14">
        <v>0.86604554391459376</v>
      </c>
      <c r="Z246" s="14">
        <v>1.3165417851253638</v>
      </c>
      <c r="AA246" s="14">
        <v>4.4946865851859421</v>
      </c>
      <c r="AB246" s="14">
        <v>1.1576520285983027</v>
      </c>
      <c r="AC246" s="14">
        <v>1.6954309077348766</v>
      </c>
      <c r="AD246" s="14">
        <v>1.0198792901661331</v>
      </c>
      <c r="AE246" s="14">
        <v>0.14836526371235698</v>
      </c>
      <c r="AF246" s="14">
        <v>2.4492565071730406</v>
      </c>
      <c r="AG246" s="14">
        <v>1.0344305492622894</v>
      </c>
      <c r="AH246" s="19">
        <v>1</v>
      </c>
      <c r="AI246" s="14">
        <v>0.14547335664418584</v>
      </c>
      <c r="AJ246" s="14">
        <v>2.4015160723325102</v>
      </c>
      <c r="AK246" s="14">
        <v>1.0142676287639745</v>
      </c>
      <c r="AL246" s="20" t="s">
        <v>242</v>
      </c>
      <c r="AM246" s="11">
        <v>0.12159060441135823</v>
      </c>
    </row>
    <row r="247" spans="1:39" x14ac:dyDescent="0.25">
      <c r="A247" s="4">
        <v>54</v>
      </c>
      <c r="B247" s="4" t="s">
        <v>243</v>
      </c>
      <c r="C247" s="4" t="s">
        <v>244</v>
      </c>
      <c r="D247" s="4" t="s">
        <v>245</v>
      </c>
      <c r="E247" s="4" t="s">
        <v>246</v>
      </c>
      <c r="F247">
        <v>27.544950485229492</v>
      </c>
      <c r="G247">
        <v>29.039051055908203</v>
      </c>
      <c r="H247">
        <v>30.392206192016602</v>
      </c>
      <c r="I247">
        <v>39.748188018798828</v>
      </c>
      <c r="J247">
        <v>29.627904891967773</v>
      </c>
      <c r="K247">
        <v>28.832025527954102</v>
      </c>
      <c r="L247" s="14">
        <v>8.1456851959228516</v>
      </c>
      <c r="M247" s="14">
        <v>7.4228935241699219</v>
      </c>
      <c r="N247" s="14">
        <v>8.4392280578613281</v>
      </c>
      <c r="O247" s="14">
        <v>15.995813369750977</v>
      </c>
      <c r="P247" s="14">
        <v>7.027613639831543</v>
      </c>
      <c r="Q247" s="14">
        <v>7.1198196411132812</v>
      </c>
      <c r="R247" s="14">
        <v>0.1430829366048183</v>
      </c>
      <c r="S247" s="14">
        <v>-0.57970873514811139</v>
      </c>
      <c r="T247" s="14">
        <v>0.43662579854329486</v>
      </c>
      <c r="U247" s="14">
        <v>7.9932111104329433</v>
      </c>
      <c r="V247" s="14">
        <v>-0.97498861948649029</v>
      </c>
      <c r="W247" s="14">
        <v>-0.88278261820475201</v>
      </c>
      <c r="X247" s="14">
        <v>0.90558192208551791</v>
      </c>
      <c r="Y247" s="14">
        <v>1.494547484863253</v>
      </c>
      <c r="Z247" s="14">
        <v>0.73886065016541469</v>
      </c>
      <c r="AA247" s="14">
        <v>3.9246749564629214E-3</v>
      </c>
      <c r="AB247" s="14">
        <v>1.9656256914449337</v>
      </c>
      <c r="AC247" s="14">
        <v>1.8439283762295595</v>
      </c>
      <c r="AD247" s="14">
        <v>1.0463300190380618</v>
      </c>
      <c r="AE247" s="14">
        <v>0.2292183588711367</v>
      </c>
      <c r="AF247" s="14">
        <v>1.2711595808769853</v>
      </c>
      <c r="AG247" s="14">
        <v>0.63459062636742547</v>
      </c>
      <c r="AH247" s="19">
        <v>1</v>
      </c>
      <c r="AI247" s="14">
        <v>0.21906889289276765</v>
      </c>
      <c r="AJ247" s="14">
        <v>1.2148744256096364</v>
      </c>
      <c r="AK247" s="14">
        <v>0.60649184752515573</v>
      </c>
      <c r="AL247" s="20" t="s">
        <v>246</v>
      </c>
      <c r="AM247" s="11">
        <v>0.37785148379866718</v>
      </c>
    </row>
    <row r="248" spans="1:39" x14ac:dyDescent="0.25">
      <c r="A248" s="6">
        <v>55</v>
      </c>
      <c r="B248" s="6" t="s">
        <v>247</v>
      </c>
      <c r="C248" s="6" t="s">
        <v>248</v>
      </c>
      <c r="D248" s="6" t="s">
        <v>249</v>
      </c>
      <c r="E248" s="6" t="s">
        <v>250</v>
      </c>
      <c r="F248">
        <v>24.27427864074707</v>
      </c>
      <c r="G248">
        <v>28.395671844482422</v>
      </c>
      <c r="H248">
        <v>30.719768524169922</v>
      </c>
      <c r="I248">
        <v>28.940292358398438</v>
      </c>
      <c r="J248">
        <v>29.294597625732422</v>
      </c>
      <c r="K248">
        <v>30.470577239990234</v>
      </c>
      <c r="L248" s="14">
        <v>4.8750133514404297</v>
      </c>
      <c r="M248" s="14">
        <v>6.7795143127441406</v>
      </c>
      <c r="N248" s="14">
        <v>8.7667903900146484</v>
      </c>
      <c r="O248" s="14">
        <v>5.1879177093505859</v>
      </c>
      <c r="P248" s="14">
        <v>6.6943063735961914</v>
      </c>
      <c r="Q248" s="14">
        <v>8.7583713531494141</v>
      </c>
      <c r="R248" s="17">
        <v>-1.9320926666259766</v>
      </c>
      <c r="S248" s="17">
        <v>-2.7591705322265625E-2</v>
      </c>
      <c r="T248" s="17">
        <v>1.9596843719482422</v>
      </c>
      <c r="U248" s="17">
        <v>-1.6191883087158203</v>
      </c>
      <c r="V248" s="17">
        <v>-0.11279964447021484</v>
      </c>
      <c r="W248" s="17">
        <v>1.9512653350830078</v>
      </c>
      <c r="X248" s="17">
        <v>3.8160833074951421</v>
      </c>
      <c r="Y248" s="17">
        <v>1.019309169214264</v>
      </c>
      <c r="Z248" s="17">
        <v>0.25708469465163236</v>
      </c>
      <c r="AA248" s="17">
        <v>3.0720214908550392</v>
      </c>
      <c r="AB248" s="17">
        <v>1.0813245831627813</v>
      </c>
      <c r="AC248" s="17">
        <v>0.25858933222197117</v>
      </c>
      <c r="AD248" s="17">
        <v>1.6974923904536794</v>
      </c>
      <c r="AE248" s="17">
        <v>1.0819068263539009</v>
      </c>
      <c r="AF248" s="17">
        <v>1.4706451354132639</v>
      </c>
      <c r="AG248" s="17">
        <v>0.83517024154981845</v>
      </c>
      <c r="AH248" s="22">
        <v>1</v>
      </c>
      <c r="AI248" s="17">
        <v>0.6373559212626253</v>
      </c>
      <c r="AJ248" s="17">
        <v>0.86636331549045276</v>
      </c>
      <c r="AK248" s="17">
        <v>0.49200234784357832</v>
      </c>
      <c r="AL248" s="24" t="s">
        <v>250</v>
      </c>
      <c r="AM248" s="11">
        <v>0.43811419540632734</v>
      </c>
    </row>
    <row r="249" spans="1:39" x14ac:dyDescent="0.25">
      <c r="A249" s="4">
        <v>56</v>
      </c>
      <c r="B249" s="4" t="s">
        <v>251</v>
      </c>
      <c r="C249" s="4" t="s">
        <v>252</v>
      </c>
      <c r="D249" s="4" t="s">
        <v>253</v>
      </c>
      <c r="E249" s="4" t="s">
        <v>254</v>
      </c>
      <c r="F249">
        <v>20.044849395751953</v>
      </c>
      <c r="G249">
        <v>22.504030227661133</v>
      </c>
      <c r="H249">
        <v>21.783597946166992</v>
      </c>
      <c r="I249">
        <v>24.162815093994141</v>
      </c>
      <c r="J249">
        <v>22.52996826171875</v>
      </c>
      <c r="K249">
        <v>22.174282073974609</v>
      </c>
      <c r="L249" s="14">
        <v>0.6455841064453125</v>
      </c>
      <c r="M249" s="14">
        <v>0.88787269592285156</v>
      </c>
      <c r="N249" s="14">
        <v>-0.16938018798828125</v>
      </c>
      <c r="O249" s="14">
        <v>0.41044044494628906</v>
      </c>
      <c r="P249" s="14">
        <v>-7.0322990417480469E-2</v>
      </c>
      <c r="Q249" s="14">
        <v>0.46207618713378906</v>
      </c>
      <c r="R249" s="14">
        <v>0.19089190165201825</v>
      </c>
      <c r="S249" s="14">
        <v>0.43318049112955731</v>
      </c>
      <c r="T249" s="14">
        <v>-0.62407239278157545</v>
      </c>
      <c r="U249" s="14">
        <v>-4.425175984700519E-2</v>
      </c>
      <c r="V249" s="14">
        <v>-0.52501519521077467</v>
      </c>
      <c r="W249" s="14">
        <v>7.3839823404948102E-3</v>
      </c>
      <c r="X249" s="14">
        <v>0.87606395438501083</v>
      </c>
      <c r="Y249" s="14">
        <v>0.7406272356233492</v>
      </c>
      <c r="Z249" s="14">
        <v>1.5412195514049669</v>
      </c>
      <c r="AA249" s="14">
        <v>1.0311482452985374</v>
      </c>
      <c r="AB249" s="14">
        <v>1.4389487356837558</v>
      </c>
      <c r="AC249" s="14">
        <v>0.99489488905881696</v>
      </c>
      <c r="AD249" s="14">
        <v>1.0526369138044422</v>
      </c>
      <c r="AE249" s="14">
        <v>0.24740016270591889</v>
      </c>
      <c r="AF249" s="14">
        <v>1.1549972900137035</v>
      </c>
      <c r="AG249" s="14">
        <v>0.14236091936020162</v>
      </c>
      <c r="AH249" s="19">
        <v>1</v>
      </c>
      <c r="AI249" s="14">
        <v>0.23502896341699131</v>
      </c>
      <c r="AJ249" s="14">
        <v>1.0972418645659217</v>
      </c>
      <c r="AK249" s="14">
        <v>0.13524218796933554</v>
      </c>
      <c r="AL249" s="20" t="s">
        <v>254</v>
      </c>
      <c r="AM249" s="11">
        <v>0.3690062238290327</v>
      </c>
    </row>
    <row r="250" spans="1:39" x14ac:dyDescent="0.25">
      <c r="A250" s="4">
        <v>57</v>
      </c>
      <c r="B250" s="4" t="s">
        <v>255</v>
      </c>
      <c r="C250" s="4" t="s">
        <v>256</v>
      </c>
      <c r="D250" s="4" t="s">
        <v>257</v>
      </c>
      <c r="E250" s="4" t="s">
        <v>258</v>
      </c>
      <c r="F250">
        <v>19.515396118164062</v>
      </c>
      <c r="G250">
        <v>20.573507308959961</v>
      </c>
      <c r="H250">
        <v>21.612363815307617</v>
      </c>
      <c r="I250">
        <v>23.826112747192383</v>
      </c>
      <c r="J250">
        <v>22.655464172363281</v>
      </c>
      <c r="K250">
        <v>21.71220588684082</v>
      </c>
      <c r="L250" s="14">
        <v>0.11613082885742188</v>
      </c>
      <c r="M250" s="14">
        <v>-1.0426502227783203</v>
      </c>
      <c r="N250" s="14">
        <v>-0.34061431884765625</v>
      </c>
      <c r="O250" s="14">
        <v>7.373809814453125E-2</v>
      </c>
      <c r="P250" s="14">
        <v>5.5172920227050781E-2</v>
      </c>
      <c r="Q250" s="14">
        <v>0</v>
      </c>
      <c r="R250" s="14">
        <v>0.5385087331136067</v>
      </c>
      <c r="S250" s="14">
        <v>-0.62027231852213549</v>
      </c>
      <c r="T250" s="14">
        <v>8.1763585408528627E-2</v>
      </c>
      <c r="U250" s="14">
        <v>0.49611600240071613</v>
      </c>
      <c r="V250" s="14">
        <v>0.47755082448323566</v>
      </c>
      <c r="W250" s="14">
        <v>0.42237790425618488</v>
      </c>
      <c r="X250" s="14">
        <v>0.68848220302058494</v>
      </c>
      <c r="Y250" s="14">
        <v>1.5371653043340541</v>
      </c>
      <c r="Z250" s="14">
        <v>0.94490186948192889</v>
      </c>
      <c r="AA250" s="14">
        <v>0.70901300612538787</v>
      </c>
      <c r="AB250" s="14">
        <v>0.71819582700117357</v>
      </c>
      <c r="AC250" s="14">
        <v>0.74619370562739173</v>
      </c>
      <c r="AD250" s="14">
        <v>1.056849792278856</v>
      </c>
      <c r="AE250" s="14">
        <v>0.25130658877002016</v>
      </c>
      <c r="AF250" s="14">
        <v>0.72446751291798428</v>
      </c>
      <c r="AG250" s="14">
        <v>1.1181854900446528E-2</v>
      </c>
      <c r="AH250" s="19">
        <v>1</v>
      </c>
      <c r="AI250" s="14">
        <v>0.23778836936527631</v>
      </c>
      <c r="AJ250" s="14">
        <v>0.68549714274517193</v>
      </c>
      <c r="AK250" s="14">
        <v>1.058036343682805E-2</v>
      </c>
      <c r="AL250" s="25" t="s">
        <v>258</v>
      </c>
      <c r="AM250" s="11">
        <v>0.12845477376398023</v>
      </c>
    </row>
    <row r="251" spans="1:39" x14ac:dyDescent="0.25">
      <c r="A251" s="4">
        <v>58</v>
      </c>
      <c r="B251" s="4" t="s">
        <v>259</v>
      </c>
      <c r="C251" s="4" t="s">
        <v>260</v>
      </c>
      <c r="D251" s="4" t="s">
        <v>261</v>
      </c>
      <c r="E251" s="4" t="s">
        <v>262</v>
      </c>
      <c r="F251">
        <v>25.476673126220703</v>
      </c>
      <c r="G251">
        <v>28.597997665405273</v>
      </c>
      <c r="H251">
        <v>28.739658355712891</v>
      </c>
      <c r="I251">
        <v>30.150808334350586</v>
      </c>
      <c r="J251">
        <v>29.312139511108398</v>
      </c>
      <c r="K251">
        <v>29.283201217651367</v>
      </c>
      <c r="L251" s="14">
        <v>6.0774078369140625</v>
      </c>
      <c r="M251" s="14">
        <v>6.9818401336669922</v>
      </c>
      <c r="N251" s="14">
        <v>6.7866802215576172</v>
      </c>
      <c r="O251" s="14">
        <v>6.3984336853027344</v>
      </c>
      <c r="P251" s="14">
        <v>6.711848258972168</v>
      </c>
      <c r="Q251" s="14">
        <v>7.5709953308105469</v>
      </c>
      <c r="R251" s="14">
        <v>-0.53790156046549509</v>
      </c>
      <c r="S251" s="14">
        <v>0.3665307362874346</v>
      </c>
      <c r="T251" s="14">
        <v>0.1713708241780596</v>
      </c>
      <c r="U251" s="14">
        <v>-0.21687571207682321</v>
      </c>
      <c r="V251" s="14">
        <v>9.6538861592610381E-2</v>
      </c>
      <c r="W251" s="14">
        <v>0.95568593343098929</v>
      </c>
      <c r="X251" s="14">
        <v>1.4518592116899105</v>
      </c>
      <c r="Y251" s="14">
        <v>0.77564545860240208</v>
      </c>
      <c r="Z251" s="14">
        <v>0.88799851915530603</v>
      </c>
      <c r="AA251" s="14">
        <v>1.1622139786759738</v>
      </c>
      <c r="AB251" s="14">
        <v>0.93527409798673444</v>
      </c>
      <c r="AC251" s="14">
        <v>0.51559638960542253</v>
      </c>
      <c r="AD251" s="14">
        <v>1.0385010631492062</v>
      </c>
      <c r="AE251" s="14">
        <v>0.20920844611507361</v>
      </c>
      <c r="AF251" s="14">
        <v>0.87102815542271028</v>
      </c>
      <c r="AG251" s="14">
        <v>0.18940629387272895</v>
      </c>
      <c r="AH251" s="19">
        <v>1</v>
      </c>
      <c r="AI251" s="14">
        <v>0.20145231770939043</v>
      </c>
      <c r="AJ251" s="14">
        <v>0.83873593040083938</v>
      </c>
      <c r="AK251" s="14">
        <v>0.18238430425710223</v>
      </c>
      <c r="AL251" s="20" t="s">
        <v>262</v>
      </c>
      <c r="AM251" s="11">
        <v>0.29241068074966159</v>
      </c>
    </row>
    <row r="252" spans="1:39" x14ac:dyDescent="0.25">
      <c r="A252" s="4">
        <v>59</v>
      </c>
      <c r="B252" s="4" t="s">
        <v>263</v>
      </c>
      <c r="C252" s="4" t="s">
        <v>264</v>
      </c>
      <c r="D252" s="4" t="s">
        <v>265</v>
      </c>
      <c r="E252" s="4" t="s">
        <v>266</v>
      </c>
      <c r="F252">
        <v>25.962282180786133</v>
      </c>
      <c r="G252">
        <v>26.953884124755859</v>
      </c>
      <c r="H252">
        <v>25.540493011474609</v>
      </c>
      <c r="I252">
        <v>26.205478668212891</v>
      </c>
      <c r="J252">
        <v>27.692567825317383</v>
      </c>
      <c r="K252">
        <v>27.224773406982422</v>
      </c>
      <c r="L252" s="14">
        <v>6.5630168914794922</v>
      </c>
      <c r="M252" s="14">
        <v>5.3377265930175781</v>
      </c>
      <c r="N252" s="14">
        <v>3.5875148773193359</v>
      </c>
      <c r="O252" s="14">
        <v>2.4531040191650391</v>
      </c>
      <c r="P252" s="14">
        <v>5.0922765731811523</v>
      </c>
      <c r="Q252" s="14">
        <v>5.5125675201416016</v>
      </c>
      <c r="R252" s="14">
        <v>1.4002641042073565</v>
      </c>
      <c r="S252" s="14">
        <v>0.17497380574544241</v>
      </c>
      <c r="T252" s="14">
        <v>-1.5752379099527998</v>
      </c>
      <c r="U252" s="14">
        <v>-2.7096487681070967</v>
      </c>
      <c r="V252" s="14">
        <v>-7.0476214090983369E-2</v>
      </c>
      <c r="W252" s="14">
        <v>0.34981473286946585</v>
      </c>
      <c r="X252" s="14">
        <v>0.37885978003825843</v>
      </c>
      <c r="Y252" s="14">
        <v>0.88578360166302061</v>
      </c>
      <c r="Z252" s="14">
        <v>2.9798462820880474</v>
      </c>
      <c r="AA252" s="14">
        <v>6.5416236809981347</v>
      </c>
      <c r="AB252" s="14">
        <v>1.0500632380747208</v>
      </c>
      <c r="AC252" s="14">
        <v>0.78468485860777015</v>
      </c>
      <c r="AD252" s="14">
        <v>1.4148298879297754</v>
      </c>
      <c r="AE252" s="14">
        <v>0.79607373521987779</v>
      </c>
      <c r="AF252" s="14">
        <v>2.7921239258935415</v>
      </c>
      <c r="AG252" s="14">
        <v>1.8763144487016012</v>
      </c>
      <c r="AH252" s="19">
        <v>1</v>
      </c>
      <c r="AI252" s="14">
        <v>0.56266392307043955</v>
      </c>
      <c r="AJ252" s="14">
        <v>1.9734697080643859</v>
      </c>
      <c r="AK252" s="14">
        <v>1.3261767119205299</v>
      </c>
      <c r="AL252" s="20" t="s">
        <v>266</v>
      </c>
      <c r="AM252" s="11">
        <v>0.26812977445037434</v>
      </c>
    </row>
    <row r="253" spans="1:39" x14ac:dyDescent="0.25">
      <c r="A253" s="4">
        <v>60</v>
      </c>
      <c r="B253" s="4" t="s">
        <v>267</v>
      </c>
      <c r="C253" s="4" t="s">
        <v>268</v>
      </c>
      <c r="D253" s="4" t="s">
        <v>269</v>
      </c>
      <c r="E253" s="4" t="s">
        <v>270</v>
      </c>
      <c r="F253">
        <v>14.51313304901123</v>
      </c>
      <c r="G253">
        <v>16.590677261352539</v>
      </c>
      <c r="H253">
        <v>16.7259521484375</v>
      </c>
      <c r="I253">
        <v>18.383569717407227</v>
      </c>
      <c r="J253">
        <v>17.311941146850586</v>
      </c>
      <c r="K253">
        <v>16.544681549072266</v>
      </c>
      <c r="L253" s="14">
        <v>-4.8861322402954102</v>
      </c>
      <c r="M253" s="14">
        <v>-5.0254802703857422</v>
      </c>
      <c r="N253" s="14">
        <v>-5.2270259857177734</v>
      </c>
      <c r="O253" s="14">
        <v>-5.368804931640625</v>
      </c>
      <c r="P253" s="14">
        <v>-5.2883501052856445</v>
      </c>
      <c r="Q253" s="14">
        <v>-5.1675243377685547</v>
      </c>
      <c r="R253" s="14">
        <v>0.1600805918375654</v>
      </c>
      <c r="S253" s="14">
        <v>2.0732561747233369E-2</v>
      </c>
      <c r="T253" s="14">
        <v>-0.18081315358479788</v>
      </c>
      <c r="U253" s="14">
        <v>-0.32259209950764944</v>
      </c>
      <c r="V253" s="14">
        <v>-0.24213727315266897</v>
      </c>
      <c r="W253" s="14">
        <v>-0.12131150563557913</v>
      </c>
      <c r="X253" s="14">
        <v>0.89497507442946422</v>
      </c>
      <c r="Y253" s="14">
        <v>0.98573204916654289</v>
      </c>
      <c r="Z253" s="14">
        <v>1.1335225984180521</v>
      </c>
      <c r="AA253" s="14">
        <v>1.2505754485788276</v>
      </c>
      <c r="AB253" s="14">
        <v>1.1827435335273544</v>
      </c>
      <c r="AC253" s="14">
        <v>1.0877232258877054</v>
      </c>
      <c r="AD253" s="14">
        <v>1.0047432406713532</v>
      </c>
      <c r="AE253" s="14">
        <v>6.9515704106088885E-2</v>
      </c>
      <c r="AF253" s="14">
        <v>1.1736807359979624</v>
      </c>
      <c r="AG253" s="14">
        <v>4.7229271760755108E-2</v>
      </c>
      <c r="AH253" s="19">
        <v>1</v>
      </c>
      <c r="AI253" s="14">
        <v>6.9187530995122315E-2</v>
      </c>
      <c r="AJ253" s="14">
        <v>1.1681399669966706</v>
      </c>
      <c r="AK253" s="14">
        <v>4.7006309521621929E-2</v>
      </c>
      <c r="AL253" s="20" t="s">
        <v>270</v>
      </c>
      <c r="AM253" s="11">
        <v>5.7389099318911618E-2</v>
      </c>
    </row>
    <row r="254" spans="1:39" x14ac:dyDescent="0.25">
      <c r="A254" s="4">
        <v>61</v>
      </c>
      <c r="B254" s="4" t="s">
        <v>271</v>
      </c>
      <c r="C254" s="4" t="s">
        <v>272</v>
      </c>
      <c r="D254" s="4" t="s">
        <v>273</v>
      </c>
      <c r="E254" s="4" t="s">
        <v>274</v>
      </c>
      <c r="F254">
        <v>23.466039657592773</v>
      </c>
      <c r="G254">
        <v>25.453649520874023</v>
      </c>
      <c r="H254">
        <v>24.955488204956055</v>
      </c>
      <c r="I254">
        <v>25.384204864501953</v>
      </c>
      <c r="J254">
        <v>25.427818298339844</v>
      </c>
      <c r="K254">
        <v>24.919834136962891</v>
      </c>
      <c r="L254" s="14">
        <v>4.0667743682861328</v>
      </c>
      <c r="M254" s="14">
        <v>3.8374919891357422</v>
      </c>
      <c r="N254" s="14">
        <v>3.0025100708007813</v>
      </c>
      <c r="O254" s="14">
        <v>1.6318302154541016</v>
      </c>
      <c r="P254" s="14">
        <v>2.8275270462036133</v>
      </c>
      <c r="Q254" s="14">
        <v>3.2076282501220703</v>
      </c>
      <c r="R254" s="14">
        <v>0.43118222554524754</v>
      </c>
      <c r="S254" s="14">
        <v>0.20189984639485692</v>
      </c>
      <c r="T254" s="14">
        <v>-0.63308207194010402</v>
      </c>
      <c r="U254" s="14">
        <v>-2.0037619272867837</v>
      </c>
      <c r="V254" s="14">
        <v>-0.80806509653727199</v>
      </c>
      <c r="W254" s="14">
        <v>-0.42796389261881496</v>
      </c>
      <c r="X254" s="14">
        <v>0.74165378336525867</v>
      </c>
      <c r="Y254" s="14">
        <v>0.86940491311792334</v>
      </c>
      <c r="Z254" s="14">
        <v>1.5508746362383303</v>
      </c>
      <c r="AA254" s="14">
        <v>4.0104438878321282</v>
      </c>
      <c r="AB254" s="14">
        <v>1.750861659077787</v>
      </c>
      <c r="AC254" s="14">
        <v>1.345333537456656</v>
      </c>
      <c r="AD254" s="14">
        <v>1.0539777775738375</v>
      </c>
      <c r="AE254" s="14">
        <v>0.25117056216924993</v>
      </c>
      <c r="AF254" s="14">
        <v>2.3688796947888568</v>
      </c>
      <c r="AG254" s="14">
        <v>0.82908845814097665</v>
      </c>
      <c r="AH254" s="19">
        <v>1</v>
      </c>
      <c r="AI254" s="14">
        <v>0.23830726559284968</v>
      </c>
      <c r="AJ254" s="14">
        <v>2.2475613292737595</v>
      </c>
      <c r="AK254" s="14">
        <v>0.78662802554477385</v>
      </c>
      <c r="AL254" s="20" t="s">
        <v>274</v>
      </c>
      <c r="AM254" s="11">
        <v>0.10183137748516218</v>
      </c>
    </row>
    <row r="255" spans="1:39" x14ac:dyDescent="0.25">
      <c r="A255" s="4">
        <v>62</v>
      </c>
      <c r="B255" s="4" t="s">
        <v>275</v>
      </c>
      <c r="C255" s="4" t="s">
        <v>276</v>
      </c>
      <c r="D255" s="4" t="s">
        <v>277</v>
      </c>
      <c r="E255" s="4" t="s">
        <v>278</v>
      </c>
      <c r="F255">
        <v>18.194215774536133</v>
      </c>
      <c r="G255">
        <v>20.187154769897461</v>
      </c>
      <c r="H255">
        <v>19.90302848815918</v>
      </c>
      <c r="I255">
        <v>21.712141036987305</v>
      </c>
      <c r="J255">
        <v>21.53382682800293</v>
      </c>
      <c r="K255">
        <v>20.257431030273438</v>
      </c>
      <c r="L255" s="14">
        <v>-1.2050495147705078</v>
      </c>
      <c r="M255" s="14">
        <v>-1.4290027618408203</v>
      </c>
      <c r="N255" s="14">
        <v>-2.0499496459960937</v>
      </c>
      <c r="O255" s="14">
        <v>-2.0402336120605469</v>
      </c>
      <c r="P255" s="14">
        <v>-1.0664644241333008</v>
      </c>
      <c r="Q255" s="14">
        <v>-1.4547748565673828</v>
      </c>
      <c r="R255" s="14">
        <v>0.35628445943196607</v>
      </c>
      <c r="S255" s="14">
        <v>0.13233121236165357</v>
      </c>
      <c r="T255" s="14">
        <v>-0.48861567179361987</v>
      </c>
      <c r="U255" s="14">
        <v>-0.47889963785807299</v>
      </c>
      <c r="V255" s="14">
        <v>0.4948695500691731</v>
      </c>
      <c r="W255" s="14">
        <v>0.10655911763509107</v>
      </c>
      <c r="X255" s="14">
        <v>0.78117383918045979</v>
      </c>
      <c r="Y255" s="14">
        <v>0.91235600679626416</v>
      </c>
      <c r="Z255" s="14">
        <v>1.4030978965629262</v>
      </c>
      <c r="AA255" s="14">
        <v>1.3936802829208805</v>
      </c>
      <c r="AB255" s="14">
        <v>0.7096258402786938</v>
      </c>
      <c r="AC255" s="14">
        <v>0.92880064704571419</v>
      </c>
      <c r="AD255" s="14">
        <v>1.0322092475132167</v>
      </c>
      <c r="AE255" s="14">
        <v>0.18927139488974931</v>
      </c>
      <c r="AF255" s="14">
        <v>1.0107022567484296</v>
      </c>
      <c r="AG255" s="14">
        <v>0.20167095756747769</v>
      </c>
      <c r="AH255" s="19">
        <v>1</v>
      </c>
      <c r="AI255" s="14">
        <v>0.18336533541599162</v>
      </c>
      <c r="AJ255" s="14">
        <v>0.97916411733705988</v>
      </c>
      <c r="AK255" s="14">
        <v>0.19537797985567401</v>
      </c>
      <c r="AL255" s="20" t="s">
        <v>278</v>
      </c>
      <c r="AM255" s="11">
        <v>0.47087618417182675</v>
      </c>
    </row>
    <row r="256" spans="1:39" x14ac:dyDescent="0.25">
      <c r="A256" s="4">
        <v>63</v>
      </c>
      <c r="B256" s="4" t="s">
        <v>279</v>
      </c>
      <c r="C256" s="4" t="s">
        <v>280</v>
      </c>
      <c r="D256" s="4" t="s">
        <v>281</v>
      </c>
      <c r="E256" s="4" t="s">
        <v>282</v>
      </c>
      <c r="F256">
        <v>20.807886123657227</v>
      </c>
      <c r="G256">
        <v>22.712251663208008</v>
      </c>
      <c r="H256">
        <v>22.863061904907227</v>
      </c>
      <c r="I256">
        <v>24.628866195678711</v>
      </c>
      <c r="J256">
        <v>24.118667602539063</v>
      </c>
      <c r="K256">
        <v>22.515558242797852</v>
      </c>
      <c r="L256" s="14">
        <v>1.4086208343505859</v>
      </c>
      <c r="M256" s="14">
        <v>1.0960941314697266</v>
      </c>
      <c r="N256" s="14">
        <v>0.91008377075195313</v>
      </c>
      <c r="O256" s="14">
        <v>0.87649154663085938</v>
      </c>
      <c r="P256" s="14">
        <v>1.518376350402832</v>
      </c>
      <c r="Q256" s="14">
        <v>0.80335235595703125</v>
      </c>
      <c r="R256" s="14">
        <v>0.27035458882649732</v>
      </c>
      <c r="S256" s="14">
        <v>-4.2172114054362053E-2</v>
      </c>
      <c r="T256" s="14">
        <v>-0.22818247477213549</v>
      </c>
      <c r="U256" s="14">
        <v>-0.26177469889322924</v>
      </c>
      <c r="V256" s="14">
        <v>0.38011010487874342</v>
      </c>
      <c r="W256" s="14">
        <v>-0.33491388956705737</v>
      </c>
      <c r="X256" s="14">
        <v>0.82911573884145695</v>
      </c>
      <c r="Y256" s="14">
        <v>1.0296629152752377</v>
      </c>
      <c r="Z256" s="14">
        <v>1.1713583274458867</v>
      </c>
      <c r="AA256" s="14">
        <v>1.1989526625373224</v>
      </c>
      <c r="AB256" s="14">
        <v>0.76837894658077588</v>
      </c>
      <c r="AC256" s="14">
        <v>1.2613021229875891</v>
      </c>
      <c r="AD256" s="14">
        <v>1.0100456605208603</v>
      </c>
      <c r="AE256" s="14">
        <v>9.9282635065652755E-2</v>
      </c>
      <c r="AF256" s="14">
        <v>1.0762112440352292</v>
      </c>
      <c r="AG256" s="14">
        <v>0.15496494907093766</v>
      </c>
      <c r="AH256" s="19">
        <v>1</v>
      </c>
      <c r="AI256" s="14">
        <v>9.829519490678737E-2</v>
      </c>
      <c r="AJ256" s="14">
        <v>1.0655075172346651</v>
      </c>
      <c r="AK256" s="14">
        <v>0.15342370659859608</v>
      </c>
      <c r="AL256" s="20" t="s">
        <v>282</v>
      </c>
      <c r="AM256" s="11">
        <v>0.36869311856542686</v>
      </c>
    </row>
    <row r="257" spans="1:39" x14ac:dyDescent="0.25">
      <c r="A257" s="4">
        <v>64</v>
      </c>
      <c r="B257" s="4" t="s">
        <v>283</v>
      </c>
      <c r="C257" s="4" t="s">
        <v>284</v>
      </c>
      <c r="D257" s="4" t="s">
        <v>285</v>
      </c>
      <c r="E257" s="4" t="s">
        <v>286</v>
      </c>
      <c r="F257">
        <v>20.495965957641602</v>
      </c>
      <c r="G257">
        <v>21.388294219970703</v>
      </c>
      <c r="H257">
        <v>21.909887313842773</v>
      </c>
      <c r="I257">
        <v>24.196298599243164</v>
      </c>
      <c r="J257">
        <v>22.959583282470703</v>
      </c>
      <c r="K257">
        <v>22.466632843017578</v>
      </c>
      <c r="L257" s="14">
        <v>1.0967006683349609</v>
      </c>
      <c r="M257" s="14">
        <v>-0.22786331176757813</v>
      </c>
      <c r="N257" s="14">
        <v>-4.30908203125E-2</v>
      </c>
      <c r="O257" s="14">
        <v>0.4439239501953125</v>
      </c>
      <c r="P257" s="14">
        <v>0.35929203033447266</v>
      </c>
      <c r="Q257" s="14">
        <v>0.75442695617675781</v>
      </c>
      <c r="R257" s="14">
        <v>0.82145182291666674</v>
      </c>
      <c r="S257" s="14">
        <v>-0.50311215718587232</v>
      </c>
      <c r="T257" s="14">
        <v>-0.31833966573079425</v>
      </c>
      <c r="U257" s="14">
        <v>0.16867510477701825</v>
      </c>
      <c r="V257" s="14">
        <v>8.4043184916178404E-2</v>
      </c>
      <c r="W257" s="14">
        <v>0.47917811075846356</v>
      </c>
      <c r="X257" s="14">
        <v>0.56587220356894663</v>
      </c>
      <c r="Y257" s="14">
        <v>1.4172675726434829</v>
      </c>
      <c r="Z257" s="14">
        <v>1.2468947265484684</v>
      </c>
      <c r="AA257" s="14">
        <v>0.8896593224442696</v>
      </c>
      <c r="AB257" s="14">
        <v>0.94341001090641174</v>
      </c>
      <c r="AC257" s="14">
        <v>0.7173861955100036</v>
      </c>
      <c r="AD257" s="14">
        <v>1.0766781675869659</v>
      </c>
      <c r="AE257" s="14">
        <v>0.26009535195700367</v>
      </c>
      <c r="AF257" s="14">
        <v>0.85015184295356161</v>
      </c>
      <c r="AG257" s="14">
        <v>6.8172139918906707E-2</v>
      </c>
      <c r="AH257" s="19">
        <v>1</v>
      </c>
      <c r="AI257" s="14">
        <v>0.24157204983539815</v>
      </c>
      <c r="AJ257" s="14">
        <v>0.78960628026749025</v>
      </c>
      <c r="AK257" s="14">
        <v>6.3317100663137837E-2</v>
      </c>
      <c r="AL257" s="20" t="s">
        <v>286</v>
      </c>
      <c r="AM257" s="11">
        <v>0.22347358574522236</v>
      </c>
    </row>
    <row r="258" spans="1:39" x14ac:dyDescent="0.25">
      <c r="A258" s="4">
        <v>65</v>
      </c>
      <c r="B258" s="4" t="s">
        <v>287</v>
      </c>
      <c r="C258" s="4" t="s">
        <v>288</v>
      </c>
      <c r="D258" s="4" t="s">
        <v>289</v>
      </c>
      <c r="E258" s="4" t="s">
        <v>290</v>
      </c>
      <c r="F258">
        <v>19.731588363647461</v>
      </c>
      <c r="G258">
        <v>22.860639572143555</v>
      </c>
      <c r="H258">
        <v>23.54448127746582</v>
      </c>
      <c r="I258">
        <v>24.782564163208008</v>
      </c>
      <c r="J258">
        <v>24.443700790405273</v>
      </c>
      <c r="K258">
        <v>23.650266647338867</v>
      </c>
      <c r="L258" s="14">
        <v>0.33232307434082031</v>
      </c>
      <c r="M258" s="14">
        <v>1.2444820404052734</v>
      </c>
      <c r="N258" s="14">
        <v>1.5915031433105469</v>
      </c>
      <c r="O258" s="14">
        <v>1.0301895141601562</v>
      </c>
      <c r="P258" s="14">
        <v>1.843409538269043</v>
      </c>
      <c r="Q258" s="14">
        <v>1.9380607604980469</v>
      </c>
      <c r="R258" s="14">
        <v>-0.72377967834472656</v>
      </c>
      <c r="S258" s="14">
        <v>0.18837928771972656</v>
      </c>
      <c r="T258" s="14">
        <v>0.535400390625</v>
      </c>
      <c r="U258" s="14">
        <v>-2.5913238525390625E-2</v>
      </c>
      <c r="V258" s="14">
        <v>0.78730678558349609</v>
      </c>
      <c r="W258" s="14">
        <v>0.8819580078125</v>
      </c>
      <c r="X258" s="14">
        <v>1.6515031007643894</v>
      </c>
      <c r="Y258" s="14">
        <v>0.87759104664962395</v>
      </c>
      <c r="Z258" s="14">
        <v>0.68996716379065093</v>
      </c>
      <c r="AA258" s="14">
        <v>1.0181239695041617</v>
      </c>
      <c r="AB258" s="14">
        <v>0.57942474959029955</v>
      </c>
      <c r="AC258" s="14">
        <v>0.54263047992965163</v>
      </c>
      <c r="AD258" s="14">
        <v>1.0730204370682215</v>
      </c>
      <c r="AE258" s="14">
        <v>0.29426876859005935</v>
      </c>
      <c r="AF258" s="14">
        <v>0.71339306634137101</v>
      </c>
      <c r="AG258" s="14">
        <v>0.15273522522846816</v>
      </c>
      <c r="AH258" s="19">
        <v>1</v>
      </c>
      <c r="AI258" s="14">
        <v>0.27424339595439601</v>
      </c>
      <c r="AJ258" s="14">
        <v>0.66484573983562834</v>
      </c>
      <c r="AK258" s="14">
        <v>0.14234139439671961</v>
      </c>
      <c r="AL258" s="20" t="s">
        <v>290</v>
      </c>
      <c r="AM258" s="11">
        <v>0.16952890942286925</v>
      </c>
    </row>
    <row r="259" spans="1:39" x14ac:dyDescent="0.25">
      <c r="A259" s="4">
        <v>66</v>
      </c>
      <c r="B259" s="4" t="s">
        <v>291</v>
      </c>
      <c r="C259" s="4" t="s">
        <v>292</v>
      </c>
      <c r="D259" s="4" t="s">
        <v>293</v>
      </c>
      <c r="E259" s="4" t="s">
        <v>294</v>
      </c>
      <c r="F259">
        <v>19.399265289306641</v>
      </c>
      <c r="G259">
        <v>23.1806640625</v>
      </c>
      <c r="H259">
        <v>23.742885589599609</v>
      </c>
      <c r="I259">
        <v>24.412189483642578</v>
      </c>
      <c r="J259">
        <v>24.343427658081055</v>
      </c>
      <c r="K259">
        <v>22.939546585083008</v>
      </c>
      <c r="L259" s="14">
        <v>0</v>
      </c>
      <c r="M259" s="14">
        <v>1.5645065307617187</v>
      </c>
      <c r="N259" s="14">
        <v>1.7899074554443359</v>
      </c>
      <c r="O259" s="14">
        <v>0.65981483459472656</v>
      </c>
      <c r="P259" s="14">
        <v>1.7431364059448242</v>
      </c>
      <c r="Q259" s="14">
        <v>1.2273406982421875</v>
      </c>
      <c r="R259" s="14">
        <v>-1.1181379954020183</v>
      </c>
      <c r="S259" s="14">
        <v>0.44636853535970045</v>
      </c>
      <c r="T259" s="14">
        <v>0.67176946004231763</v>
      </c>
      <c r="U259" s="14">
        <v>-0.45832316080729174</v>
      </c>
      <c r="V259" s="14">
        <v>0.62499841054280592</v>
      </c>
      <c r="W259" s="14">
        <v>0.1092027028401692</v>
      </c>
      <c r="X259" s="14">
        <v>2.1706663605109311</v>
      </c>
      <c r="Y259" s="14">
        <v>0.73388782297966693</v>
      </c>
      <c r="Z259" s="14">
        <v>0.62773629870842751</v>
      </c>
      <c r="AA259" s="14">
        <v>1.3739439596657366</v>
      </c>
      <c r="AB259" s="14">
        <v>0.64842049170797544</v>
      </c>
      <c r="AC259" s="14">
        <v>0.92710027700455266</v>
      </c>
      <c r="AD259" s="14">
        <v>1.1774301607330084</v>
      </c>
      <c r="AE259" s="14">
        <v>0.49756260843510769</v>
      </c>
      <c r="AF259" s="14">
        <v>0.98315490945942174</v>
      </c>
      <c r="AG259" s="14">
        <v>0.211307569673609</v>
      </c>
      <c r="AH259" s="19">
        <v>1</v>
      </c>
      <c r="AI259" s="14">
        <v>0.42258354255623143</v>
      </c>
      <c r="AJ259" s="14">
        <v>0.83500061595785791</v>
      </c>
      <c r="AK259" s="14">
        <v>0.17946505595037551</v>
      </c>
      <c r="AL259" s="20" t="s">
        <v>294</v>
      </c>
      <c r="AM259" s="11">
        <v>0.36873728572557213</v>
      </c>
    </row>
    <row r="260" spans="1:39" x14ac:dyDescent="0.25">
      <c r="A260" s="4">
        <v>67</v>
      </c>
      <c r="B260" s="4" t="s">
        <v>295</v>
      </c>
      <c r="C260" s="4" t="s">
        <v>296</v>
      </c>
      <c r="D260" s="4" t="s">
        <v>297</v>
      </c>
      <c r="E260" s="4" t="s">
        <v>298</v>
      </c>
      <c r="F260">
        <v>16.602052688598633</v>
      </c>
      <c r="G260">
        <v>19.726312637329102</v>
      </c>
      <c r="H260">
        <v>20.357860565185547</v>
      </c>
      <c r="I260">
        <v>21.77606201171875</v>
      </c>
      <c r="J260">
        <v>21.243391036987305</v>
      </c>
      <c r="K260">
        <v>19.840421676635742</v>
      </c>
      <c r="L260" s="14">
        <v>-2.7972126007080078</v>
      </c>
      <c r="M260" s="14">
        <v>-1.8898448944091797</v>
      </c>
      <c r="N260" s="14">
        <v>-1.5951175689697266</v>
      </c>
      <c r="O260" s="14">
        <v>-1.9763126373291016</v>
      </c>
      <c r="P260" s="14">
        <v>-1.3569002151489258</v>
      </c>
      <c r="Q260" s="14">
        <v>-1.8717842102050781</v>
      </c>
      <c r="R260" s="14">
        <v>-0.70315424601236964</v>
      </c>
      <c r="S260" s="14">
        <v>0.20421346028645848</v>
      </c>
      <c r="T260" s="14">
        <v>0.49894078572591161</v>
      </c>
      <c r="U260" s="14">
        <v>0.11774571736653661</v>
      </c>
      <c r="V260" s="14">
        <v>0.73715813954671239</v>
      </c>
      <c r="W260" s="14">
        <v>0.22227414449056004</v>
      </c>
      <c r="X260" s="14">
        <v>1.6280604252235304</v>
      </c>
      <c r="Y260" s="14">
        <v>0.86801178759975339</v>
      </c>
      <c r="Z260" s="14">
        <v>0.70762612352047982</v>
      </c>
      <c r="AA260" s="14">
        <v>0.92162661345039287</v>
      </c>
      <c r="AB260" s="14">
        <v>0.59991992797084037</v>
      </c>
      <c r="AC260" s="14">
        <v>0.8572131313911191</v>
      </c>
      <c r="AD260" s="14">
        <v>1.0678994454479211</v>
      </c>
      <c r="AE260" s="14">
        <v>0.28388150858994865</v>
      </c>
      <c r="AF260" s="14">
        <v>0.79291989093745074</v>
      </c>
      <c r="AG260" s="14">
        <v>9.8275146818486314E-2</v>
      </c>
      <c r="AH260" s="19">
        <v>1</v>
      </c>
      <c r="AI260" s="14">
        <v>0.2658316846216518</v>
      </c>
      <c r="AJ260" s="14">
        <v>0.74250426322196228</v>
      </c>
      <c r="AK260" s="14">
        <v>9.2026592238996494E-2</v>
      </c>
      <c r="AL260" s="20" t="s">
        <v>298</v>
      </c>
      <c r="AM260" s="11">
        <v>0.20589984856316398</v>
      </c>
    </row>
    <row r="261" spans="1:39" x14ac:dyDescent="0.25">
      <c r="A261" s="4">
        <v>68</v>
      </c>
      <c r="B261" s="4" t="s">
        <v>299</v>
      </c>
      <c r="C261" s="4" t="s">
        <v>300</v>
      </c>
      <c r="D261" s="4" t="s">
        <v>301</v>
      </c>
      <c r="E261" s="4" t="s">
        <v>302</v>
      </c>
      <c r="F261">
        <v>16.332914352416992</v>
      </c>
      <c r="G261">
        <v>17.26690673828125</v>
      </c>
      <c r="H261">
        <v>17.414163589477539</v>
      </c>
      <c r="I261">
        <v>17.947059631347656</v>
      </c>
      <c r="J261">
        <v>18.32017707824707</v>
      </c>
      <c r="K261">
        <v>17.239616394042969</v>
      </c>
      <c r="L261" s="14">
        <v>-3.0663509368896484</v>
      </c>
      <c r="M261" s="14">
        <v>-4.3492507934570313</v>
      </c>
      <c r="N261" s="14">
        <v>-4.5388145446777344</v>
      </c>
      <c r="O261" s="14">
        <v>-5.8053150177001953</v>
      </c>
      <c r="P261" s="14">
        <v>-4.2801141738891602</v>
      </c>
      <c r="Q261" s="14">
        <v>-4.4725894927978516</v>
      </c>
      <c r="R261" s="14">
        <v>0.91845448811848973</v>
      </c>
      <c r="S261" s="14">
        <v>-0.36444536844889308</v>
      </c>
      <c r="T261" s="14">
        <v>-0.55400911966959621</v>
      </c>
      <c r="U261" s="14">
        <v>-1.8205095926920571</v>
      </c>
      <c r="V261" s="14">
        <v>-0.29530874888102199</v>
      </c>
      <c r="W261" s="14">
        <v>-0.48778406778971339</v>
      </c>
      <c r="X261" s="14">
        <v>0.52907549803105025</v>
      </c>
      <c r="Y261" s="14">
        <v>1.2873866097863205</v>
      </c>
      <c r="Z261" s="14">
        <v>1.4681599166448052</v>
      </c>
      <c r="AA261" s="14">
        <v>3.5320593685275541</v>
      </c>
      <c r="AB261" s="14">
        <v>1.2271475690622946</v>
      </c>
      <c r="AC261" s="14">
        <v>1.4022893503572733</v>
      </c>
      <c r="AD261" s="14">
        <v>1.0948740081540587</v>
      </c>
      <c r="AE261" s="14">
        <v>0.28767210075663102</v>
      </c>
      <c r="AF261" s="14">
        <v>2.0538320959823739</v>
      </c>
      <c r="AG261" s="14">
        <v>0.74084086524729187</v>
      </c>
      <c r="AH261" s="19">
        <v>1</v>
      </c>
      <c r="AI261" s="14">
        <v>0.26274447892104219</v>
      </c>
      <c r="AJ261" s="14">
        <v>1.8758615883530785</v>
      </c>
      <c r="AK261" s="14">
        <v>0.6766448556910567</v>
      </c>
      <c r="AL261" s="20" t="s">
        <v>302</v>
      </c>
      <c r="AM261" s="11">
        <v>0.1470251920211112</v>
      </c>
    </row>
    <row r="262" spans="1:39" x14ac:dyDescent="0.25">
      <c r="A262" s="4">
        <v>69</v>
      </c>
      <c r="B262" s="4" t="s">
        <v>303</v>
      </c>
      <c r="C262" s="4" t="s">
        <v>304</v>
      </c>
      <c r="D262" s="4" t="s">
        <v>305</v>
      </c>
      <c r="E262" s="4" t="s">
        <v>306</v>
      </c>
      <c r="F262">
        <v>16.407049179077148</v>
      </c>
      <c r="G262">
        <v>20.534791946411133</v>
      </c>
      <c r="H262">
        <v>21.063060760498047</v>
      </c>
      <c r="I262">
        <v>21.713428497314453</v>
      </c>
      <c r="J262">
        <v>21.515012741088867</v>
      </c>
      <c r="K262">
        <v>20.454244613647461</v>
      </c>
      <c r="L262" s="14">
        <v>-2.9922161102294922</v>
      </c>
      <c r="M262" s="14">
        <v>-1.0813655853271484</v>
      </c>
      <c r="N262" s="14">
        <v>-0.88991737365722656</v>
      </c>
      <c r="O262" s="14">
        <v>-2.0389461517333984</v>
      </c>
      <c r="P262" s="14">
        <v>-1.0852785110473633</v>
      </c>
      <c r="Q262" s="14">
        <v>-1.2579612731933594</v>
      </c>
      <c r="R262" s="14">
        <v>-1.3377164204915364</v>
      </c>
      <c r="S262" s="14">
        <v>0.57313410441080737</v>
      </c>
      <c r="T262" s="14">
        <v>0.76458231608072924</v>
      </c>
      <c r="U262" s="14">
        <v>-0.38444646199544263</v>
      </c>
      <c r="V262" s="14">
        <v>0.56922117869059252</v>
      </c>
      <c r="W262" s="14">
        <v>0.39653841654459643</v>
      </c>
      <c r="X262" s="14">
        <v>2.5275093349339905</v>
      </c>
      <c r="Y262" s="14">
        <v>0.67215501461177751</v>
      </c>
      <c r="Z262" s="14">
        <v>0.58862376019286933</v>
      </c>
      <c r="AA262" s="14">
        <v>1.305358846594477</v>
      </c>
      <c r="AB262" s="14">
        <v>0.67398053040643557</v>
      </c>
      <c r="AC262" s="14">
        <v>0.75967886168820942</v>
      </c>
      <c r="AD262" s="14">
        <v>1.2627627032462125</v>
      </c>
      <c r="AE262" s="14">
        <v>0.63283288984017061</v>
      </c>
      <c r="AF262" s="14">
        <v>0.9130060795630407</v>
      </c>
      <c r="AG262" s="14">
        <v>0.19773009494766561</v>
      </c>
      <c r="AH262" s="19">
        <v>1</v>
      </c>
      <c r="AI262" s="14">
        <v>0.50114949405247144</v>
      </c>
      <c r="AJ262" s="14">
        <v>0.72302268448058804</v>
      </c>
      <c r="AK262" s="14">
        <v>0.15658531443742865</v>
      </c>
      <c r="AL262" s="20" t="s">
        <v>306</v>
      </c>
      <c r="AM262" s="11">
        <v>0.31286475738232994</v>
      </c>
    </row>
    <row r="263" spans="1:39" x14ac:dyDescent="0.25">
      <c r="A263" s="4">
        <v>70</v>
      </c>
      <c r="B263" s="4" t="s">
        <v>307</v>
      </c>
      <c r="C263" s="4" t="s">
        <v>308</v>
      </c>
      <c r="D263" s="4" t="s">
        <v>309</v>
      </c>
      <c r="E263" s="4" t="s">
        <v>11</v>
      </c>
      <c r="F263">
        <v>14.648544311523438</v>
      </c>
      <c r="G263">
        <v>17.663639068603516</v>
      </c>
      <c r="H263">
        <v>18.417081832885742</v>
      </c>
      <c r="I263">
        <v>20.28203010559082</v>
      </c>
      <c r="J263">
        <v>18.835193634033203</v>
      </c>
      <c r="K263">
        <v>17.832977294921875</v>
      </c>
      <c r="L263" s="14">
        <v>-4.7507209777832031</v>
      </c>
      <c r="M263" s="14">
        <v>-3.9525184631347656</v>
      </c>
      <c r="N263" s="14">
        <v>-3.5358963012695312</v>
      </c>
      <c r="O263" s="14">
        <v>-3.4703445434570313</v>
      </c>
      <c r="P263" s="14">
        <v>-3.7650976181030273</v>
      </c>
      <c r="Q263" s="14">
        <v>-3.8792285919189453</v>
      </c>
      <c r="R263" s="14">
        <v>-0.67100906372070313</v>
      </c>
      <c r="S263" s="14">
        <v>0.12719345092773438</v>
      </c>
      <c r="T263" s="14">
        <v>0.54381561279296875</v>
      </c>
      <c r="U263" s="14">
        <v>0.60936737060546875</v>
      </c>
      <c r="V263" s="14">
        <v>0.31461429595947266</v>
      </c>
      <c r="W263" s="14">
        <v>0.20048332214355469</v>
      </c>
      <c r="X263" s="14">
        <v>1.5921862004239224</v>
      </c>
      <c r="Y263" s="14">
        <v>0.91561090395217304</v>
      </c>
      <c r="Z263" s="14">
        <v>0.68595430877967378</v>
      </c>
      <c r="AA263" s="14">
        <v>0.65548407214524929</v>
      </c>
      <c r="AB263" s="14">
        <v>0.80406592876935135</v>
      </c>
      <c r="AC263" s="14">
        <v>0.87025896605570563</v>
      </c>
      <c r="AD263" s="14">
        <v>1.0645838043852562</v>
      </c>
      <c r="AE263" s="14">
        <v>0.27200413854441169</v>
      </c>
      <c r="AF263" s="14">
        <v>0.77660298899010216</v>
      </c>
      <c r="AG263" s="14">
        <v>6.3502555223000953E-2</v>
      </c>
      <c r="AH263" s="19">
        <v>1</v>
      </c>
      <c r="AI263" s="14">
        <v>0.2555027959508368</v>
      </c>
      <c r="AJ263" s="14">
        <v>0.72948976472411342</v>
      </c>
      <c r="AK263" s="14">
        <v>5.96501233265243E-2</v>
      </c>
      <c r="AL263" s="20" t="s">
        <v>11</v>
      </c>
      <c r="AM263" s="11">
        <v>0.18039608857980252</v>
      </c>
    </row>
    <row r="264" spans="1:39" x14ac:dyDescent="0.25">
      <c r="A264" s="4">
        <v>71</v>
      </c>
      <c r="B264" s="4" t="s">
        <v>310</v>
      </c>
      <c r="C264" s="4" t="s">
        <v>311</v>
      </c>
      <c r="D264" s="4" t="s">
        <v>312</v>
      </c>
      <c r="E264" s="4" t="s">
        <v>313</v>
      </c>
      <c r="F264">
        <v>17.316022872924805</v>
      </c>
      <c r="G264">
        <v>19.500787734985352</v>
      </c>
      <c r="H264">
        <v>19.236686706542969</v>
      </c>
      <c r="I264">
        <v>20.650398254394531</v>
      </c>
      <c r="J264">
        <v>20.196439743041992</v>
      </c>
      <c r="K264">
        <v>19.293790817260742</v>
      </c>
      <c r="L264" s="14">
        <v>-2.0832424163818359</v>
      </c>
      <c r="M264" s="14">
        <v>-2.1153697967529297</v>
      </c>
      <c r="N264" s="14">
        <v>-2.7162914276123047</v>
      </c>
      <c r="O264" s="14">
        <v>-3.1019763946533203</v>
      </c>
      <c r="P264" s="14">
        <v>-2.4038515090942383</v>
      </c>
      <c r="Q264" s="14">
        <v>-2.4184150695800781</v>
      </c>
      <c r="R264" s="14">
        <v>0.2217254638671875</v>
      </c>
      <c r="S264" s="14">
        <v>0.18959808349609375</v>
      </c>
      <c r="T264" s="14">
        <v>-0.41132354736328125</v>
      </c>
      <c r="U264" s="14">
        <v>-0.79700851440429688</v>
      </c>
      <c r="V264" s="14">
        <v>-9.8883628845214844E-2</v>
      </c>
      <c r="W264" s="14">
        <v>-0.11344718933105469</v>
      </c>
      <c r="X264" s="14">
        <v>0.85753920562829289</v>
      </c>
      <c r="Y264" s="14">
        <v>0.87684996654988201</v>
      </c>
      <c r="Z264" s="14">
        <v>1.3299053272121029</v>
      </c>
      <c r="AA264" s="14">
        <v>1.7374946245044032</v>
      </c>
      <c r="AB264" s="14">
        <v>1.0709444348255504</v>
      </c>
      <c r="AC264" s="14">
        <v>1.0818100380385689</v>
      </c>
      <c r="AD264" s="14">
        <v>1.0214314997967593</v>
      </c>
      <c r="AE264" s="14">
        <v>0.15433762019465178</v>
      </c>
      <c r="AF264" s="14">
        <v>1.2967496991228407</v>
      </c>
      <c r="AG264" s="14">
        <v>0.22039478386938277</v>
      </c>
      <c r="AH264" s="19">
        <v>1</v>
      </c>
      <c r="AI264" s="14">
        <v>0.15109933483093219</v>
      </c>
      <c r="AJ264" s="14">
        <v>1.2695415202887939</v>
      </c>
      <c r="AK264" s="14">
        <v>0.21577049847516561</v>
      </c>
      <c r="AL264" s="20" t="s">
        <v>313</v>
      </c>
      <c r="AM264" s="11">
        <v>0.18201642877722587</v>
      </c>
    </row>
    <row r="265" spans="1:39" x14ac:dyDescent="0.25">
      <c r="A265" s="4">
        <v>72</v>
      </c>
      <c r="B265" s="4" t="s">
        <v>314</v>
      </c>
      <c r="C265" s="4" t="s">
        <v>315</v>
      </c>
      <c r="D265" s="4" t="s">
        <v>316</v>
      </c>
      <c r="E265" s="4" t="s">
        <v>317</v>
      </c>
      <c r="F265">
        <v>19.203281402587891</v>
      </c>
      <c r="G265">
        <v>17.393531799316406</v>
      </c>
      <c r="H265">
        <v>17.958724975585938</v>
      </c>
      <c r="I265">
        <v>17.435970306396484</v>
      </c>
      <c r="J265">
        <v>17.539398193359375</v>
      </c>
      <c r="K265">
        <v>17.624475479125977</v>
      </c>
      <c r="L265" s="14">
        <v>-0.19598388671875</v>
      </c>
      <c r="M265" s="14">
        <v>-4.222625732421875</v>
      </c>
      <c r="N265" s="14">
        <v>-3.9942531585693359</v>
      </c>
      <c r="O265" s="14">
        <v>-6.3164043426513672</v>
      </c>
      <c r="P265" s="14">
        <v>-5.0608930587768555</v>
      </c>
      <c r="Q265" s="14">
        <v>-4.0877304077148437</v>
      </c>
      <c r="R265" s="14">
        <v>2.6083037058512368</v>
      </c>
      <c r="S265" s="14">
        <v>-1.4183381398518882</v>
      </c>
      <c r="T265" s="14">
        <v>-1.1899655659993491</v>
      </c>
      <c r="U265" s="14">
        <v>-3.5121167500813804</v>
      </c>
      <c r="V265" s="14">
        <v>-2.2566054662068686</v>
      </c>
      <c r="W265" s="14">
        <v>-1.2834428151448569</v>
      </c>
      <c r="X265" s="14">
        <v>0.16399188079109486</v>
      </c>
      <c r="Y265" s="14">
        <v>2.6727745300975658</v>
      </c>
      <c r="Z265" s="14">
        <v>2.281472977276759</v>
      </c>
      <c r="AA265" s="14">
        <v>11.409128985201832</v>
      </c>
      <c r="AB265" s="14">
        <v>4.7786578212337671</v>
      </c>
      <c r="AC265" s="14">
        <v>2.4341917438630269</v>
      </c>
      <c r="AD265" s="14">
        <v>1.7060797960551399</v>
      </c>
      <c r="AE265" s="14">
        <v>0.77927435907014386</v>
      </c>
      <c r="AF265" s="14">
        <v>6.2073261834328761</v>
      </c>
      <c r="AG265" s="14">
        <v>2.6875140054428273</v>
      </c>
      <c r="AH265" s="19">
        <v>1</v>
      </c>
      <c r="AI265" s="14">
        <v>0.45676313667860702</v>
      </c>
      <c r="AJ265" s="14">
        <v>3.6383563053648973</v>
      </c>
      <c r="AK265" s="14">
        <v>1.575256920372069</v>
      </c>
      <c r="AL265" s="20" t="s">
        <v>317</v>
      </c>
      <c r="AM265" s="11">
        <v>9.1491624499470278E-2</v>
      </c>
    </row>
    <row r="266" spans="1:39" x14ac:dyDescent="0.25">
      <c r="A266" s="4">
        <v>73</v>
      </c>
      <c r="B266" s="4" t="s">
        <v>318</v>
      </c>
      <c r="C266" s="4" t="s">
        <v>319</v>
      </c>
      <c r="D266" s="4" t="s">
        <v>320</v>
      </c>
      <c r="E266" s="4" t="s">
        <v>321</v>
      </c>
      <c r="F266">
        <v>20.427097320556641</v>
      </c>
      <c r="G266">
        <v>22.831398010253906</v>
      </c>
      <c r="H266">
        <v>23.273275375366211</v>
      </c>
      <c r="I266">
        <v>24.847358703613281</v>
      </c>
      <c r="J266">
        <v>23.730379104614258</v>
      </c>
      <c r="K266">
        <v>22.891048431396484</v>
      </c>
      <c r="L266" s="14">
        <v>1.02783203125</v>
      </c>
      <c r="M266" s="14">
        <v>1.215240478515625</v>
      </c>
      <c r="N266" s="14">
        <v>1.3202972412109375</v>
      </c>
      <c r="O266" s="14">
        <v>1.0949840545654297</v>
      </c>
      <c r="P266" s="14">
        <v>1.1300878524780273</v>
      </c>
      <c r="Q266" s="14">
        <v>1.1788425445556641</v>
      </c>
      <c r="R266" s="14">
        <v>-0.1599578857421875</v>
      </c>
      <c r="S266" s="14">
        <v>2.74505615234375E-2</v>
      </c>
      <c r="T266" s="14">
        <v>0.13250732421875</v>
      </c>
      <c r="U266" s="14">
        <v>-9.2805862426757813E-2</v>
      </c>
      <c r="V266" s="14">
        <v>-5.7702064514160156E-2</v>
      </c>
      <c r="W266" s="14">
        <v>-8.9473724365234375E-3</v>
      </c>
      <c r="X266" s="14">
        <v>1.117254523395885</v>
      </c>
      <c r="Y266" s="14">
        <v>0.98115259669741206</v>
      </c>
      <c r="Z266" s="14">
        <v>0.91224464098469837</v>
      </c>
      <c r="AA266" s="14">
        <v>1.0664422644003644</v>
      </c>
      <c r="AB266" s="14">
        <v>1.0408066352401342</v>
      </c>
      <c r="AC266" s="14">
        <v>1.0062211172431037</v>
      </c>
      <c r="AD266" s="14">
        <v>1.0035505870259984</v>
      </c>
      <c r="AE266" s="14">
        <v>6.0231540601337591E-2</v>
      </c>
      <c r="AF266" s="14">
        <v>1.0378233389612006</v>
      </c>
      <c r="AG266" s="14">
        <v>1.7448225160457201E-2</v>
      </c>
      <c r="AH266" s="19">
        <v>1</v>
      </c>
      <c r="AI266" s="14">
        <v>6.0018439907282131E-2</v>
      </c>
      <c r="AJ266" s="14">
        <v>1.0341514940833911</v>
      </c>
      <c r="AK266" s="14">
        <v>1.7386492904323498E-2</v>
      </c>
      <c r="AL266" s="20" t="s">
        <v>321</v>
      </c>
      <c r="AM266" s="11">
        <v>0.30687389138984489</v>
      </c>
    </row>
    <row r="267" spans="1:39" x14ac:dyDescent="0.25">
      <c r="A267" s="4">
        <v>74</v>
      </c>
      <c r="B267" s="4" t="s">
        <v>322</v>
      </c>
      <c r="C267" s="4" t="s">
        <v>323</v>
      </c>
      <c r="D267" s="4" t="s">
        <v>324</v>
      </c>
      <c r="E267" s="4" t="s">
        <v>325</v>
      </c>
      <c r="F267">
        <v>15.757908821105957</v>
      </c>
      <c r="G267">
        <v>19.946081161499023</v>
      </c>
      <c r="H267">
        <v>20.85515022277832</v>
      </c>
      <c r="I267">
        <v>20.925590515136719</v>
      </c>
      <c r="J267">
        <v>20.943571090698242</v>
      </c>
      <c r="K267">
        <v>20.134511947631836</v>
      </c>
      <c r="L267" s="14">
        <v>-3.6413564682006836</v>
      </c>
      <c r="M267" s="14">
        <v>-1.6700763702392578</v>
      </c>
      <c r="N267" s="14">
        <v>-1.0978279113769531</v>
      </c>
      <c r="O267" s="14">
        <v>-2.8267841339111328</v>
      </c>
      <c r="P267" s="14">
        <v>-1.6567201614379883</v>
      </c>
      <c r="Q267" s="14">
        <v>-1.5776939392089844</v>
      </c>
      <c r="R267" s="14">
        <v>-1.5049362182617188</v>
      </c>
      <c r="S267" s="14">
        <v>0.46634387969970703</v>
      </c>
      <c r="T267" s="14">
        <v>1.0385923385620117</v>
      </c>
      <c r="U267" s="14">
        <v>-0.69036388397216797</v>
      </c>
      <c r="V267" s="14">
        <v>0.47970008850097656</v>
      </c>
      <c r="W267" s="14">
        <v>0.55872631072998047</v>
      </c>
      <c r="X267" s="14">
        <v>2.8381212359124746</v>
      </c>
      <c r="Y267" s="14">
        <v>0.72379654203006072</v>
      </c>
      <c r="Z267" s="14">
        <v>0.486802223047057</v>
      </c>
      <c r="AA267" s="14">
        <v>1.6136904804415186</v>
      </c>
      <c r="AB267" s="14">
        <v>0.71712668682433667</v>
      </c>
      <c r="AC267" s="14">
        <v>0.67890127001085676</v>
      </c>
      <c r="AD267" s="14">
        <v>1.3495733336631976</v>
      </c>
      <c r="AE267" s="14">
        <v>0.74741169373056981</v>
      </c>
      <c r="AF267" s="14">
        <v>1.0032394790922374</v>
      </c>
      <c r="AG267" s="14">
        <v>0.30542490315891407</v>
      </c>
      <c r="AH267" s="19">
        <v>1</v>
      </c>
      <c r="AI267" s="14">
        <v>0.55381332387610394</v>
      </c>
      <c r="AJ267" s="14">
        <v>0.74337529800556057</v>
      </c>
      <c r="AK267" s="14">
        <v>0.22631219478076658</v>
      </c>
      <c r="AL267" s="20" t="s">
        <v>325</v>
      </c>
      <c r="AM267" s="11">
        <v>0.3450276961551495</v>
      </c>
    </row>
    <row r="268" spans="1:39" x14ac:dyDescent="0.25">
      <c r="A268" s="4">
        <v>75</v>
      </c>
      <c r="B268" s="4" t="s">
        <v>326</v>
      </c>
      <c r="C268" s="4" t="s">
        <v>327</v>
      </c>
      <c r="D268" s="4" t="s">
        <v>328</v>
      </c>
      <c r="E268" s="4" t="s">
        <v>329</v>
      </c>
      <c r="F268">
        <v>21.555995941162109</v>
      </c>
      <c r="G268">
        <v>25.041664123535156</v>
      </c>
      <c r="H268">
        <v>26.637434005737305</v>
      </c>
      <c r="I268">
        <v>27.7662353515625</v>
      </c>
      <c r="J268">
        <v>27.20024299621582</v>
      </c>
      <c r="K268">
        <v>25.749368667602539</v>
      </c>
      <c r="L268" s="14">
        <v>2.1567306518554687</v>
      </c>
      <c r="M268" s="14">
        <v>3.425506591796875</v>
      </c>
      <c r="N268" s="14">
        <v>4.6844558715820313</v>
      </c>
      <c r="O268" s="14">
        <v>4.0138607025146484</v>
      </c>
      <c r="P268" s="14">
        <v>4.5999517440795898</v>
      </c>
      <c r="Q268" s="14">
        <v>4.0371627807617187</v>
      </c>
      <c r="R268" s="14">
        <v>-1.2655003865559897</v>
      </c>
      <c r="S268" s="14">
        <v>3.2755533854165186E-3</v>
      </c>
      <c r="T268" s="14">
        <v>1.2622248331705728</v>
      </c>
      <c r="U268" s="14">
        <v>0.59162966410318996</v>
      </c>
      <c r="V268" s="14">
        <v>1.1777207056681314</v>
      </c>
      <c r="W268" s="14">
        <v>0.61493174235026027</v>
      </c>
      <c r="X268" s="14">
        <v>2.4041057981990694</v>
      </c>
      <c r="Y268" s="14">
        <v>0.99773213490682755</v>
      </c>
      <c r="Z268" s="14">
        <v>0.41690054603532273</v>
      </c>
      <c r="AA268" s="14">
        <v>0.66359289092916718</v>
      </c>
      <c r="AB268" s="14">
        <v>0.44204933449837647</v>
      </c>
      <c r="AC268" s="14">
        <v>0.65296078608448482</v>
      </c>
      <c r="AD268" s="14">
        <v>1.2729128263804066</v>
      </c>
      <c r="AE268" s="14">
        <v>0.58992640452763345</v>
      </c>
      <c r="AF268" s="14">
        <v>0.58620100383734286</v>
      </c>
      <c r="AG268" s="14">
        <v>7.2141153865795393E-2</v>
      </c>
      <c r="AH268" s="19">
        <v>1</v>
      </c>
      <c r="AI268" s="14">
        <v>0.46344603676052165</v>
      </c>
      <c r="AJ268" s="14">
        <v>0.460519362904242</v>
      </c>
      <c r="AK268" s="14">
        <v>5.6674072545040255E-2</v>
      </c>
      <c r="AL268" s="20" t="s">
        <v>329</v>
      </c>
      <c r="AM268" s="11">
        <v>0.15611205048154342</v>
      </c>
    </row>
    <row r="269" spans="1:39" x14ac:dyDescent="0.25">
      <c r="A269" s="4">
        <v>76</v>
      </c>
      <c r="B269" s="4" t="s">
        <v>330</v>
      </c>
      <c r="C269" s="4" t="s">
        <v>331</v>
      </c>
      <c r="D269" s="4" t="s">
        <v>332</v>
      </c>
      <c r="E269" s="4" t="s">
        <v>333</v>
      </c>
      <c r="F269">
        <v>19.721002578735352</v>
      </c>
      <c r="G269">
        <v>21.510551452636719</v>
      </c>
      <c r="H269">
        <v>22.434427261352539</v>
      </c>
      <c r="I269">
        <v>23.783355712890625</v>
      </c>
      <c r="J269">
        <v>22.665988922119141</v>
      </c>
      <c r="K269">
        <v>22.265741348266602</v>
      </c>
      <c r="L269" s="14">
        <v>0.32173728942871094</v>
      </c>
      <c r="M269" s="14">
        <v>-0.1056060791015625</v>
      </c>
      <c r="N269" s="14">
        <v>0.48144912719726563</v>
      </c>
      <c r="O269" s="14">
        <v>3.0981063842773438E-2</v>
      </c>
      <c r="P269" s="14">
        <v>6.5697669982910156E-2</v>
      </c>
      <c r="Q269" s="14">
        <v>0.55353546142578125</v>
      </c>
      <c r="R269" s="14">
        <v>8.921051025390625E-2</v>
      </c>
      <c r="S269" s="14">
        <v>-0.33813285827636719</v>
      </c>
      <c r="T269" s="14">
        <v>0.24892234802246094</v>
      </c>
      <c r="U269" s="14">
        <v>-0.20154571533203125</v>
      </c>
      <c r="V269" s="14">
        <v>-0.16682910919189453</v>
      </c>
      <c r="W269" s="14">
        <v>0.32100868225097656</v>
      </c>
      <c r="X269" s="14">
        <v>0.9400370273849723</v>
      </c>
      <c r="Y269" s="14">
        <v>1.2641195062874335</v>
      </c>
      <c r="Z269" s="14">
        <v>0.84152477550573845</v>
      </c>
      <c r="AA269" s="14">
        <v>1.1499297394017667</v>
      </c>
      <c r="AB269" s="14">
        <v>1.122588440810905</v>
      </c>
      <c r="AC269" s="14">
        <v>0.80050999311040028</v>
      </c>
      <c r="AD269" s="14">
        <v>1.0152271030593816</v>
      </c>
      <c r="AE269" s="14">
        <v>0.12765413850329535</v>
      </c>
      <c r="AF269" s="14">
        <v>1.0243427244410241</v>
      </c>
      <c r="AG269" s="14">
        <v>0.11219433343289376</v>
      </c>
      <c r="AH269" s="19">
        <v>1</v>
      </c>
      <c r="AI269" s="14">
        <v>0.12573949032547524</v>
      </c>
      <c r="AJ269" s="14">
        <v>1.0089788987647914</v>
      </c>
      <c r="AK269" s="14">
        <v>0.11051156248173115</v>
      </c>
      <c r="AL269" s="20" t="s">
        <v>333</v>
      </c>
      <c r="AM269" s="11">
        <v>0.47989819261889188</v>
      </c>
    </row>
    <row r="270" spans="1:39" x14ac:dyDescent="0.25">
      <c r="A270" s="4">
        <v>77</v>
      </c>
      <c r="B270" s="4" t="s">
        <v>334</v>
      </c>
      <c r="C270" s="4" t="s">
        <v>335</v>
      </c>
      <c r="D270" s="4" t="s">
        <v>336</v>
      </c>
      <c r="E270" s="4" t="s">
        <v>337</v>
      </c>
      <c r="F270">
        <v>15.993995666503906</v>
      </c>
      <c r="G270">
        <v>17.628110885620117</v>
      </c>
      <c r="H270">
        <v>16.766738891601563</v>
      </c>
      <c r="I270">
        <v>18.443044662475586</v>
      </c>
      <c r="J270">
        <v>17.930479049682617</v>
      </c>
      <c r="K270">
        <v>16.889854431152344</v>
      </c>
      <c r="L270" s="14">
        <v>-3.4052696228027344</v>
      </c>
      <c r="M270" s="14">
        <v>-3.9880466461181641</v>
      </c>
      <c r="N270" s="14">
        <v>-5.1862392425537109</v>
      </c>
      <c r="O270" s="14">
        <v>-5.3093299865722656</v>
      </c>
      <c r="P270" s="14">
        <v>-4.6698122024536133</v>
      </c>
      <c r="Q270" s="14">
        <v>-4.8223514556884766</v>
      </c>
      <c r="R270" s="14">
        <v>0.78791554768880179</v>
      </c>
      <c r="S270" s="14">
        <v>0.2051385243733721</v>
      </c>
      <c r="T270" s="14">
        <v>-0.99305407206217478</v>
      </c>
      <c r="U270" s="14">
        <v>-1.1161448160807295</v>
      </c>
      <c r="V270" s="14">
        <v>-0.47662703196207712</v>
      </c>
      <c r="W270" s="14">
        <v>-0.6291662851969404</v>
      </c>
      <c r="X270" s="14">
        <v>0.5791803060930738</v>
      </c>
      <c r="Y270" s="14">
        <v>0.86745539201323951</v>
      </c>
      <c r="Z270" s="14">
        <v>1.9903940420067538</v>
      </c>
      <c r="AA270" s="14">
        <v>2.1676695109594544</v>
      </c>
      <c r="AB270" s="14">
        <v>1.3914866157815786</v>
      </c>
      <c r="AC270" s="14">
        <v>1.5466709341077434</v>
      </c>
      <c r="AD270" s="14">
        <v>1.1456765800376891</v>
      </c>
      <c r="AE270" s="14">
        <v>0.43047892871667309</v>
      </c>
      <c r="AF270" s="14">
        <v>1.7019423536162588</v>
      </c>
      <c r="AG270" s="14">
        <v>0.23713349403435155</v>
      </c>
      <c r="AH270" s="19">
        <v>1</v>
      </c>
      <c r="AI270" s="14">
        <v>0.37574210402599983</v>
      </c>
      <c r="AJ270" s="14">
        <v>1.4855347340348619</v>
      </c>
      <c r="AK270" s="14">
        <v>0.20698118314206143</v>
      </c>
      <c r="AL270" s="20" t="s">
        <v>337</v>
      </c>
      <c r="AM270" s="11">
        <v>0.16047860634987654</v>
      </c>
    </row>
    <row r="271" spans="1:39" x14ac:dyDescent="0.25">
      <c r="A271" s="4">
        <v>78</v>
      </c>
      <c r="B271" s="4" t="s">
        <v>338</v>
      </c>
      <c r="C271" s="4" t="s">
        <v>339</v>
      </c>
      <c r="D271" s="4" t="s">
        <v>340</v>
      </c>
      <c r="E271" s="4" t="s">
        <v>341</v>
      </c>
      <c r="F271">
        <v>18.35066032409668</v>
      </c>
      <c r="G271">
        <v>22.375240325927734</v>
      </c>
      <c r="H271">
        <v>22.696342468261719</v>
      </c>
      <c r="I271">
        <v>24.487766265869141</v>
      </c>
      <c r="J271">
        <v>23.614227294921875</v>
      </c>
      <c r="K271">
        <v>22.253959655761719</v>
      </c>
      <c r="L271" s="14">
        <v>-1.0486049652099609</v>
      </c>
      <c r="M271" s="14">
        <v>0.75908279418945313</v>
      </c>
      <c r="N271" s="14">
        <v>0.74336433410644531</v>
      </c>
      <c r="O271" s="14">
        <v>0.73539161682128906</v>
      </c>
      <c r="P271" s="14">
        <v>1.0139360427856445</v>
      </c>
      <c r="Q271" s="14">
        <v>0.54175376892089844</v>
      </c>
      <c r="R271" s="14">
        <v>-1.1998856862386067</v>
      </c>
      <c r="S271" s="14">
        <v>0.60780207316080725</v>
      </c>
      <c r="T271" s="14">
        <v>0.59208361307779944</v>
      </c>
      <c r="U271" s="14">
        <v>0.58411089579264319</v>
      </c>
      <c r="V271" s="14">
        <v>0.86265532175699866</v>
      </c>
      <c r="W271" s="14">
        <v>0.39047304789225257</v>
      </c>
      <c r="X271" s="14">
        <v>2.297214680079577</v>
      </c>
      <c r="Y271" s="14">
        <v>0.65619564619649717</v>
      </c>
      <c r="Z271" s="14">
        <v>0.66338412198205821</v>
      </c>
      <c r="AA271" s="14">
        <v>0.66706030787275572</v>
      </c>
      <c r="AB271" s="14">
        <v>0.54993944651022963</v>
      </c>
      <c r="AC271" s="14">
        <v>0.76287942154958566</v>
      </c>
      <c r="AD271" s="14">
        <v>1.2055981494193775</v>
      </c>
      <c r="AE271" s="14">
        <v>0.54581221009122038</v>
      </c>
      <c r="AF271" s="14">
        <v>0.659959725310857</v>
      </c>
      <c r="AG271" s="14">
        <v>6.1572915980375488E-2</v>
      </c>
      <c r="AH271" s="19">
        <v>1</v>
      </c>
      <c r="AI271" s="14">
        <v>0.45273145977711271</v>
      </c>
      <c r="AJ271" s="14">
        <v>0.54741268940127119</v>
      </c>
      <c r="AK271" s="14">
        <v>5.107250372773825E-2</v>
      </c>
      <c r="AL271" s="20" t="s">
        <v>341</v>
      </c>
      <c r="AM271" s="11">
        <v>0.18837610828572046</v>
      </c>
    </row>
    <row r="272" spans="1:39" x14ac:dyDescent="0.25">
      <c r="A272" s="4">
        <v>79</v>
      </c>
      <c r="B272" s="4" t="s">
        <v>342</v>
      </c>
      <c r="C272" s="4" t="s">
        <v>343</v>
      </c>
      <c r="D272" s="4" t="s">
        <v>344</v>
      </c>
      <c r="E272" s="4" t="s">
        <v>345</v>
      </c>
      <c r="F272">
        <v>22.857240676879883</v>
      </c>
      <c r="G272">
        <v>26.122306823730469</v>
      </c>
      <c r="H272">
        <v>26.196311950683594</v>
      </c>
      <c r="I272">
        <v>25.833150863647461</v>
      </c>
      <c r="J272">
        <v>27.521064758300781</v>
      </c>
      <c r="K272">
        <v>26.370763778686523</v>
      </c>
      <c r="L272" s="14">
        <v>3.4579753875732422</v>
      </c>
      <c r="M272" s="14">
        <v>4.5061492919921875</v>
      </c>
      <c r="N272" s="14">
        <v>4.2433338165283203</v>
      </c>
      <c r="O272" s="14">
        <v>2.0807762145996094</v>
      </c>
      <c r="P272" s="14">
        <v>4.9207735061645508</v>
      </c>
      <c r="Q272" s="14">
        <v>4.6585578918457031</v>
      </c>
      <c r="R272" s="14">
        <v>-0.61117744445800781</v>
      </c>
      <c r="S272" s="14">
        <v>0.4369964599609375</v>
      </c>
      <c r="T272" s="14">
        <v>0.17418098449707031</v>
      </c>
      <c r="U272" s="14">
        <v>-1.9883766174316406</v>
      </c>
      <c r="V272" s="14">
        <v>0.85162067413330078</v>
      </c>
      <c r="W272" s="14">
        <v>0.58940505981445313</v>
      </c>
      <c r="X272" s="14">
        <v>1.5275053621214105</v>
      </c>
      <c r="Y272" s="14">
        <v>0.73867084431600727</v>
      </c>
      <c r="Z272" s="14">
        <v>0.8862705105655484</v>
      </c>
      <c r="AA272" s="14">
        <v>3.9679026139419049</v>
      </c>
      <c r="AB272" s="14">
        <v>0.55416185981158894</v>
      </c>
      <c r="AC272" s="14">
        <v>0.66461692601139477</v>
      </c>
      <c r="AD272" s="14">
        <v>1.0508155723343222</v>
      </c>
      <c r="AE272" s="14">
        <v>0.24212344106170824</v>
      </c>
      <c r="AF272" s="14">
        <v>1.7288937999216294</v>
      </c>
      <c r="AG272" s="14">
        <v>1.1199583968995848</v>
      </c>
      <c r="AH272" s="19">
        <v>1</v>
      </c>
      <c r="AI272" s="14">
        <v>0.23041478203815147</v>
      </c>
      <c r="AJ272" s="14">
        <v>1.6452875703783092</v>
      </c>
      <c r="AK272" s="14">
        <v>1.0657992005311323</v>
      </c>
      <c r="AL272" s="20" t="s">
        <v>345</v>
      </c>
      <c r="AM272" s="11">
        <v>0.29291321779639068</v>
      </c>
    </row>
    <row r="273" spans="1:43" x14ac:dyDescent="0.25">
      <c r="A273" s="4">
        <v>80</v>
      </c>
      <c r="B273" s="4" t="s">
        <v>346</v>
      </c>
      <c r="C273" s="4" t="s">
        <v>347</v>
      </c>
      <c r="D273" s="4" t="s">
        <v>348</v>
      </c>
      <c r="E273" s="4" t="s">
        <v>349</v>
      </c>
      <c r="F273">
        <v>18.589986801147461</v>
      </c>
      <c r="G273">
        <v>19.681941986083984</v>
      </c>
      <c r="H273">
        <v>19.742927551269531</v>
      </c>
      <c r="I273">
        <v>20.676929473876953</v>
      </c>
      <c r="J273">
        <v>19.972373962402344</v>
      </c>
      <c r="K273">
        <v>19.581428527832031</v>
      </c>
      <c r="L273" s="14">
        <v>-0.80927848815917969</v>
      </c>
      <c r="M273" s="14">
        <v>-1.9342155456542969</v>
      </c>
      <c r="N273" s="14">
        <v>-2.2100505828857422</v>
      </c>
      <c r="O273" s="14">
        <v>-3.0754451751708984</v>
      </c>
      <c r="P273" s="14">
        <v>-2.6279172897338867</v>
      </c>
      <c r="Q273" s="14">
        <v>-2.1307773590087891</v>
      </c>
      <c r="R273" s="14">
        <v>0.84190305074055982</v>
      </c>
      <c r="S273" s="14">
        <v>-0.28303400675455737</v>
      </c>
      <c r="T273" s="14">
        <v>-0.55886904398600268</v>
      </c>
      <c r="U273" s="14">
        <v>-1.4242636362711589</v>
      </c>
      <c r="V273" s="14">
        <v>-0.97673575083414721</v>
      </c>
      <c r="W273" s="14">
        <v>-0.47959582010904955</v>
      </c>
      <c r="X273" s="14">
        <v>0.55790715132241342</v>
      </c>
      <c r="Y273" s="14">
        <v>1.216751039169528</v>
      </c>
      <c r="Z273" s="14">
        <v>1.473113962553398</v>
      </c>
      <c r="AA273" s="14">
        <v>2.6837748345834811</v>
      </c>
      <c r="AB273" s="14">
        <v>1.9680075437771085</v>
      </c>
      <c r="AC273" s="14">
        <v>1.3943529750618611</v>
      </c>
      <c r="AD273" s="14">
        <v>1.0825907176817797</v>
      </c>
      <c r="AE273" s="14">
        <v>0.27258033722627451</v>
      </c>
      <c r="AF273" s="14">
        <v>2.0153784511408168</v>
      </c>
      <c r="AG273" s="14">
        <v>0.37297684695853633</v>
      </c>
      <c r="AH273" s="19">
        <v>1</v>
      </c>
      <c r="AI273" s="14">
        <v>0.25178521557063421</v>
      </c>
      <c r="AJ273" s="14">
        <v>1.8616254677081241</v>
      </c>
      <c r="AK273" s="14">
        <v>0.34452248746157305</v>
      </c>
      <c r="AL273" s="20" t="s">
        <v>349</v>
      </c>
      <c r="AM273" s="11">
        <v>5.6802334773525122E-2</v>
      </c>
    </row>
    <row r="274" spans="1:43" x14ac:dyDescent="0.25">
      <c r="A274" s="4">
        <v>81</v>
      </c>
      <c r="B274" s="4" t="s">
        <v>350</v>
      </c>
      <c r="C274" s="4" t="s">
        <v>351</v>
      </c>
      <c r="D274" s="4" t="s">
        <v>352</v>
      </c>
      <c r="E274" s="4" t="s">
        <v>1</v>
      </c>
      <c r="F274">
        <v>22.210149765014648</v>
      </c>
      <c r="G274">
        <v>26.788619995117187</v>
      </c>
      <c r="H274">
        <v>27.554349899291992</v>
      </c>
      <c r="I274">
        <v>27.392297744750977</v>
      </c>
      <c r="J274">
        <v>26.12811279296875</v>
      </c>
      <c r="K274">
        <v>28.904010772705078</v>
      </c>
      <c r="L274" s="14">
        <v>2.8108844757080078</v>
      </c>
      <c r="M274" s="14">
        <v>5.1724624633789062</v>
      </c>
      <c r="N274" s="14">
        <v>5.6013717651367187</v>
      </c>
      <c r="O274" s="14">
        <v>3.639923095703125</v>
      </c>
      <c r="P274" s="14">
        <v>3.5278215408325195</v>
      </c>
      <c r="Q274" s="14">
        <v>7.1918048858642578</v>
      </c>
      <c r="R274" s="14">
        <v>-1.7173550923665362</v>
      </c>
      <c r="S274" s="14">
        <v>0.64422289530436228</v>
      </c>
      <c r="T274" s="14">
        <v>1.0731321970621748</v>
      </c>
      <c r="U274" s="14">
        <v>-0.88831647237141897</v>
      </c>
      <c r="V274" s="14">
        <v>-1.0004180272420244</v>
      </c>
      <c r="W274" s="14">
        <v>2.6635653177897138</v>
      </c>
      <c r="X274" s="14">
        <v>3.2883300104336008</v>
      </c>
      <c r="Y274" s="14">
        <v>0.6398373448942497</v>
      </c>
      <c r="Z274" s="14">
        <v>0.47528599720305514</v>
      </c>
      <c r="AA274" s="14">
        <v>1.8510148537382896</v>
      </c>
      <c r="AB274" s="14">
        <v>2.0005795927741374</v>
      </c>
      <c r="AC274" s="14">
        <v>0.15782905054620588</v>
      </c>
      <c r="AD274" s="14">
        <v>1.4678177841769686</v>
      </c>
      <c r="AE274" s="14">
        <v>0.91149471766053169</v>
      </c>
      <c r="AF274" s="14">
        <v>1.3364744990195441</v>
      </c>
      <c r="AG274" s="14">
        <v>0.59090219796959731</v>
      </c>
      <c r="AH274" s="19">
        <v>1</v>
      </c>
      <c r="AI274" s="14">
        <v>0.62098628827530045</v>
      </c>
      <c r="AJ274" s="14">
        <v>0.91051799033006608</v>
      </c>
      <c r="AK274" s="14">
        <v>0.40257190254778569</v>
      </c>
      <c r="AL274" s="20" t="s">
        <v>1</v>
      </c>
      <c r="AM274" s="11">
        <v>0.45479560774515243</v>
      </c>
    </row>
    <row r="275" spans="1:43" x14ac:dyDescent="0.25">
      <c r="A275" s="4">
        <v>82</v>
      </c>
      <c r="B275" s="4" t="s">
        <v>353</v>
      </c>
      <c r="C275" s="4" t="s">
        <v>354</v>
      </c>
      <c r="D275" s="4" t="s">
        <v>355</v>
      </c>
      <c r="E275" s="4" t="s">
        <v>356</v>
      </c>
      <c r="F275">
        <v>24.337627410888672</v>
      </c>
      <c r="G275">
        <v>22.822746276855469</v>
      </c>
      <c r="H275">
        <v>23.80810546875</v>
      </c>
      <c r="I275">
        <v>25.261842727661133</v>
      </c>
      <c r="J275">
        <v>25.48475456237793</v>
      </c>
      <c r="K275">
        <v>23.856380462646484</v>
      </c>
      <c r="L275" s="14">
        <v>4.9383621215820313</v>
      </c>
      <c r="M275" s="14">
        <v>1.2065887451171875</v>
      </c>
      <c r="N275" s="14">
        <v>1.8551273345947266</v>
      </c>
      <c r="O275" s="14">
        <v>1.5094680786132813</v>
      </c>
      <c r="P275" s="14">
        <v>2.8844633102416992</v>
      </c>
      <c r="Q275" s="14">
        <v>2.1441745758056641</v>
      </c>
      <c r="R275" s="14">
        <v>2.2716693878173828</v>
      </c>
      <c r="S275" s="14">
        <v>-1.4601039886474609</v>
      </c>
      <c r="T275" s="14">
        <v>-0.81156539916992188</v>
      </c>
      <c r="U275" s="14">
        <v>-1.1572246551513672</v>
      </c>
      <c r="V275" s="14">
        <v>0.21777057647705078</v>
      </c>
      <c r="W275" s="14">
        <v>-0.52251815795898438</v>
      </c>
      <c r="X275" s="14">
        <v>0.20709011726861568</v>
      </c>
      <c r="Y275" s="14">
        <v>2.7512819399880488</v>
      </c>
      <c r="Z275" s="14">
        <v>1.7551148006857928</v>
      </c>
      <c r="AA275" s="14">
        <v>2.2302797075312384</v>
      </c>
      <c r="AB275" s="14">
        <v>0.85989321926060969</v>
      </c>
      <c r="AC275" s="14">
        <v>1.4364603366902335</v>
      </c>
      <c r="AD275" s="14">
        <v>1.571162285980819</v>
      </c>
      <c r="AE275" s="14">
        <v>0.74018171270029398</v>
      </c>
      <c r="AF275" s="14">
        <v>1.5088777544940273</v>
      </c>
      <c r="AG275" s="14">
        <v>0.39725012842863594</v>
      </c>
      <c r="AH275" s="19">
        <v>1</v>
      </c>
      <c r="AI275" s="14">
        <v>0.47110455699248516</v>
      </c>
      <c r="AJ275" s="14">
        <v>0.9603576714878248</v>
      </c>
      <c r="AK275" s="14">
        <v>0.25283838084278304</v>
      </c>
      <c r="AL275" s="20" t="s">
        <v>356</v>
      </c>
      <c r="AM275" s="11">
        <v>0.47222771309563605</v>
      </c>
    </row>
    <row r="276" spans="1:43" x14ac:dyDescent="0.25">
      <c r="A276" s="4">
        <v>83</v>
      </c>
      <c r="B276" s="4" t="s">
        <v>357</v>
      </c>
      <c r="C276" s="4" t="s">
        <v>358</v>
      </c>
      <c r="D276" s="4" t="s">
        <v>359</v>
      </c>
      <c r="E276" s="4" t="s">
        <v>360</v>
      </c>
      <c r="F276">
        <v>29.201631546020508</v>
      </c>
      <c r="G276">
        <v>29.838794708251953</v>
      </c>
      <c r="H276">
        <v>32.377098083496094</v>
      </c>
      <c r="I276">
        <v>32.8695068359375</v>
      </c>
      <c r="J276">
        <v>35.945968627929688</v>
      </c>
      <c r="K276">
        <v>29.917135238647461</v>
      </c>
      <c r="L276" s="14">
        <v>9.8023662567138672</v>
      </c>
      <c r="M276" s="14">
        <v>8.2226371765136719</v>
      </c>
      <c r="N276" s="14">
        <v>10.42411994934082</v>
      </c>
      <c r="O276" s="14">
        <v>9.1171321868896484</v>
      </c>
      <c r="P276" s="14">
        <v>13.345677375793457</v>
      </c>
      <c r="Q276" s="14">
        <v>8.2049293518066406</v>
      </c>
      <c r="R276" s="14">
        <v>0.31932512919108014</v>
      </c>
      <c r="S276" s="14">
        <v>-1.2604039510091152</v>
      </c>
      <c r="T276" s="14">
        <v>0.94107882181803326</v>
      </c>
      <c r="U276" s="14">
        <v>-0.36590894063313861</v>
      </c>
      <c r="V276" s="14">
        <v>3.86263624827067</v>
      </c>
      <c r="W276" s="14">
        <v>-1.2781117757161464</v>
      </c>
      <c r="X276" s="14">
        <v>0.80144469356062265</v>
      </c>
      <c r="Y276" s="14">
        <v>2.3956280852217797</v>
      </c>
      <c r="Z276" s="14">
        <v>0.52084325739238235</v>
      </c>
      <c r="AA276" s="14">
        <v>1.2886932887634104</v>
      </c>
      <c r="AB276" s="14">
        <v>6.8743339645128645E-2</v>
      </c>
      <c r="AC276" s="14">
        <v>2.4252135291679324</v>
      </c>
      <c r="AD276" s="14">
        <v>1.239305345391595</v>
      </c>
      <c r="AE276" s="14">
        <v>0.58380818781548693</v>
      </c>
      <c r="AF276" s="14">
        <v>1.2608833858588238</v>
      </c>
      <c r="AG276" s="14">
        <v>0.68039644853866432</v>
      </c>
      <c r="AH276" s="19">
        <v>1</v>
      </c>
      <c r="AI276" s="14">
        <v>0.47107695451036369</v>
      </c>
      <c r="AJ276" s="14">
        <v>1.0174113994968774</v>
      </c>
      <c r="AK276" s="14">
        <v>0.54901437411590692</v>
      </c>
      <c r="AL276" s="20" t="s">
        <v>360</v>
      </c>
      <c r="AM276" s="11">
        <v>0.49097546967862016</v>
      </c>
    </row>
    <row r="277" spans="1:43" x14ac:dyDescent="0.25">
      <c r="A277" s="4">
        <v>84</v>
      </c>
      <c r="B277" s="4" t="s">
        <v>361</v>
      </c>
      <c r="C277" s="4" t="s">
        <v>362</v>
      </c>
      <c r="D277" s="4" t="s">
        <v>363</v>
      </c>
      <c r="E277" s="4" t="s">
        <v>364</v>
      </c>
      <c r="F277">
        <v>19.016632080078125</v>
      </c>
      <c r="G277">
        <v>19.202884674072266</v>
      </c>
      <c r="H277">
        <v>18.972421646118164</v>
      </c>
      <c r="I277">
        <v>18.797948837280273</v>
      </c>
      <c r="J277">
        <v>19.629840850830078</v>
      </c>
      <c r="K277">
        <v>18.959249496459961</v>
      </c>
      <c r="L277" s="14">
        <v>-0.38263320922851563</v>
      </c>
      <c r="M277" s="14">
        <v>-2.4132728576660156</v>
      </c>
      <c r="N277" s="14">
        <v>-2.9805564880371094</v>
      </c>
      <c r="O277" s="14">
        <v>-4.9544258117675781</v>
      </c>
      <c r="P277" s="14">
        <v>-2.9704504013061523</v>
      </c>
      <c r="Q277" s="14">
        <v>-2.7529563903808594</v>
      </c>
      <c r="R277" s="14">
        <v>1.5428543090820313</v>
      </c>
      <c r="S277" s="14">
        <v>-0.48778533935546875</v>
      </c>
      <c r="T277" s="14">
        <v>-1.0550689697265625</v>
      </c>
      <c r="U277" s="14">
        <v>-3.0289382934570312</v>
      </c>
      <c r="V277" s="14">
        <v>-1.0449628829956055</v>
      </c>
      <c r="W277" s="14">
        <v>-0.8274688720703125</v>
      </c>
      <c r="X277" s="14">
        <v>0.3432057647833997</v>
      </c>
      <c r="Y277" s="14">
        <v>1.4022905863107162</v>
      </c>
      <c r="Z277" s="14">
        <v>2.077817536722542</v>
      </c>
      <c r="AA277" s="14">
        <v>8.1620881600025736</v>
      </c>
      <c r="AB277" s="14">
        <v>2.0633132739307305</v>
      </c>
      <c r="AC277" s="14">
        <v>1.7745692469055292</v>
      </c>
      <c r="AD277" s="14">
        <v>1.2744379626055526</v>
      </c>
      <c r="AE277" s="14">
        <v>0.50480333460292004</v>
      </c>
      <c r="AF277" s="14">
        <v>3.9999902269462773</v>
      </c>
      <c r="AG277" s="14">
        <v>2.0827175901971051</v>
      </c>
      <c r="AH277" s="19">
        <v>1</v>
      </c>
      <c r="AI277" s="14">
        <v>0.39609878975267165</v>
      </c>
      <c r="AJ277" s="14">
        <v>3.1386307880914104</v>
      </c>
      <c r="AK277" s="14">
        <v>1.6342243807137127</v>
      </c>
      <c r="AL277" s="20" t="s">
        <v>365</v>
      </c>
      <c r="AM277" s="11">
        <v>0.13617434121918584</v>
      </c>
    </row>
    <row r="278" spans="1:43" x14ac:dyDescent="0.25">
      <c r="A278" s="4">
        <v>85</v>
      </c>
      <c r="B278" s="4" t="s">
        <v>366</v>
      </c>
      <c r="C278" s="4" t="s">
        <v>367</v>
      </c>
      <c r="D278" s="4" t="s">
        <v>368</v>
      </c>
      <c r="E278" s="4" t="s">
        <v>369</v>
      </c>
      <c r="F278">
        <v>14.708187103271484</v>
      </c>
      <c r="G278">
        <v>18.761533737182617</v>
      </c>
      <c r="H278">
        <v>19.854244232177734</v>
      </c>
      <c r="I278">
        <v>20.761367797851563</v>
      </c>
      <c r="J278">
        <v>19.973119735717773</v>
      </c>
      <c r="K278">
        <v>19.013042449951172</v>
      </c>
      <c r="L278" s="14">
        <v>-4.6910781860351562</v>
      </c>
      <c r="M278" s="14">
        <v>-2.8546237945556641</v>
      </c>
      <c r="N278" s="14">
        <v>-2.0987339019775391</v>
      </c>
      <c r="O278" s="14">
        <v>-2.9910068511962891</v>
      </c>
      <c r="P278" s="14">
        <v>-2.627171516418457</v>
      </c>
      <c r="Q278" s="14">
        <v>-2.6991634368896484</v>
      </c>
      <c r="R278" s="14">
        <v>-1.4762662251790366</v>
      </c>
      <c r="S278" s="14">
        <v>0.36018816630045558</v>
      </c>
      <c r="T278" s="14">
        <v>1.1160780588785806</v>
      </c>
      <c r="U278" s="14">
        <v>0.22380510965983058</v>
      </c>
      <c r="V278" s="14">
        <v>0.58764044443766261</v>
      </c>
      <c r="W278" s="14">
        <v>0.51564852396647121</v>
      </c>
      <c r="X278" s="14">
        <v>2.7822773186777341</v>
      </c>
      <c r="Y278" s="14">
        <v>0.77906296223509097</v>
      </c>
      <c r="Z278" s="14">
        <v>0.46134628391502475</v>
      </c>
      <c r="AA278" s="14">
        <v>0.8563039528563624</v>
      </c>
      <c r="AB278" s="14">
        <v>0.66543034170263171</v>
      </c>
      <c r="AC278" s="14">
        <v>0.69947843078092875</v>
      </c>
      <c r="AD278" s="14">
        <v>1.3408955216092833</v>
      </c>
      <c r="AE278" s="14">
        <v>0.72650351814034431</v>
      </c>
      <c r="AF278" s="14">
        <v>0.74040424177997421</v>
      </c>
      <c r="AG278" s="14">
        <v>5.8777476874405168E-2</v>
      </c>
      <c r="AH278" s="19">
        <v>1</v>
      </c>
      <c r="AI278" s="14">
        <v>0.54180471664818974</v>
      </c>
      <c r="AJ278" s="14">
        <v>0.55217146291261676</v>
      </c>
      <c r="AK278" s="14">
        <v>4.3834494132595096E-2</v>
      </c>
      <c r="AL278" s="26" t="s">
        <v>369</v>
      </c>
      <c r="AM278" s="11">
        <v>0.22815377088069164</v>
      </c>
    </row>
    <row r="279" spans="1:43" x14ac:dyDescent="0.25">
      <c r="A279" s="4">
        <v>86</v>
      </c>
      <c r="B279" s="4" t="s">
        <v>370</v>
      </c>
      <c r="C279" s="4" t="s">
        <v>371</v>
      </c>
      <c r="D279" s="4" t="s">
        <v>372</v>
      </c>
      <c r="E279" s="4" t="s">
        <v>373</v>
      </c>
      <c r="F279">
        <v>16.796192169189453</v>
      </c>
      <c r="G279">
        <v>20.960823059082031</v>
      </c>
      <c r="H279">
        <v>21.952978134155273</v>
      </c>
      <c r="I279">
        <v>22.288658142089844</v>
      </c>
      <c r="J279">
        <v>22.54511833190918</v>
      </c>
      <c r="K279">
        <v>20.886232376098633</v>
      </c>
      <c r="L279" s="14">
        <v>-2.6030731201171875</v>
      </c>
      <c r="M279" s="14">
        <v>-0.65533447265625</v>
      </c>
      <c r="N279" s="14">
        <v>0</v>
      </c>
      <c r="O279" s="14">
        <v>-1.4637165069580078</v>
      </c>
      <c r="P279" s="14">
        <v>-5.5172920227050781E-2</v>
      </c>
      <c r="Q279" s="14">
        <v>-0.8259735107421875</v>
      </c>
      <c r="R279" s="14">
        <v>-1.516937255859375</v>
      </c>
      <c r="S279" s="14">
        <v>0.4308013916015625</v>
      </c>
      <c r="T279" s="14">
        <v>1.0861358642578125</v>
      </c>
      <c r="U279" s="14">
        <v>-0.37758064270019531</v>
      </c>
      <c r="V279" s="14">
        <v>1.0309629440307617</v>
      </c>
      <c r="W279" s="14">
        <v>0.260162353515625</v>
      </c>
      <c r="X279" s="14">
        <v>2.8618285737697757</v>
      </c>
      <c r="Y279" s="14">
        <v>0.74184958650435751</v>
      </c>
      <c r="Z279" s="14">
        <v>0.47102127694019508</v>
      </c>
      <c r="AA279" s="14">
        <v>1.2991613721055466</v>
      </c>
      <c r="AB279" s="14">
        <v>0.48938339496753402</v>
      </c>
      <c r="AC279" s="14">
        <v>0.83499394819584294</v>
      </c>
      <c r="AD279" s="14">
        <v>1.3582331457381092</v>
      </c>
      <c r="AE279" s="14">
        <v>0.75585192591178074</v>
      </c>
      <c r="AF279" s="14">
        <v>0.87451290508964119</v>
      </c>
      <c r="AG279" s="14">
        <v>0.23459639385542799</v>
      </c>
      <c r="AH279" s="19">
        <v>1</v>
      </c>
      <c r="AI279" s="14">
        <v>0.55649645149914639</v>
      </c>
      <c r="AJ279" s="14">
        <v>0.64386067136831782</v>
      </c>
      <c r="AK279" s="14">
        <v>0.17272174117643146</v>
      </c>
      <c r="AL279" s="4" t="s">
        <v>373</v>
      </c>
      <c r="AM279" s="11">
        <v>0.28704633681403979</v>
      </c>
    </row>
    <row r="280" spans="1:43" x14ac:dyDescent="0.25">
      <c r="A280" s="4">
        <v>87</v>
      </c>
      <c r="B280" s="4" t="s">
        <v>374</v>
      </c>
      <c r="C280" s="4" t="s">
        <v>375</v>
      </c>
      <c r="D280" s="4" t="s">
        <v>376</v>
      </c>
      <c r="E280" s="4" t="s">
        <v>377</v>
      </c>
      <c r="F280">
        <v>12.72600269317627</v>
      </c>
      <c r="G280">
        <v>16.382774353027344</v>
      </c>
      <c r="H280">
        <v>16.92431640625</v>
      </c>
      <c r="I280">
        <v>18.558286666870117</v>
      </c>
      <c r="J280">
        <v>17.563508987426758</v>
      </c>
      <c r="K280">
        <v>16.237937927246094</v>
      </c>
      <c r="L280" s="14">
        <v>-6.6732625961303711</v>
      </c>
      <c r="M280" s="14">
        <v>-5.2333831787109375</v>
      </c>
      <c r="N280" s="14">
        <v>-5.0286617279052734</v>
      </c>
      <c r="O280" s="14">
        <v>-5.1940879821777344</v>
      </c>
      <c r="P280" s="14">
        <v>-5.0367822647094727</v>
      </c>
      <c r="Q280" s="14">
        <v>-5.4742679595947266</v>
      </c>
      <c r="R280" s="14">
        <v>-1.0281600952148437</v>
      </c>
      <c r="S280" s="14">
        <v>0.41171932220458984</v>
      </c>
      <c r="T280" s="14">
        <v>0.61644077301025391</v>
      </c>
      <c r="U280" s="14">
        <v>0.45101451873779297</v>
      </c>
      <c r="V280" s="14">
        <v>0.60832023620605469</v>
      </c>
      <c r="W280" s="14">
        <v>0.17083454132080078</v>
      </c>
      <c r="X280" s="14">
        <v>2.0394216671379977</v>
      </c>
      <c r="Y280" s="14">
        <v>0.75172697405870292</v>
      </c>
      <c r="Z280" s="14">
        <v>0.65227815900414055</v>
      </c>
      <c r="AA280" s="14">
        <v>0.73152824849122289</v>
      </c>
      <c r="AB280" s="14">
        <v>0.65596000715200109</v>
      </c>
      <c r="AC280" s="14">
        <v>0.88832866994338944</v>
      </c>
      <c r="AD280" s="14">
        <v>1.1478089334002803</v>
      </c>
      <c r="AE280" s="14">
        <v>0.4467297717585631</v>
      </c>
      <c r="AF280" s="14">
        <v>0.75860564186220447</v>
      </c>
      <c r="AG280" s="14">
        <v>6.8431688044086642E-2</v>
      </c>
      <c r="AH280" s="19">
        <v>1</v>
      </c>
      <c r="AI280" s="14">
        <v>0.3892022084504661</v>
      </c>
      <c r="AJ280" s="14">
        <v>0.6609163073987443</v>
      </c>
      <c r="AK280" s="14">
        <v>5.9619407074454407E-2</v>
      </c>
      <c r="AL280" s="4" t="s">
        <v>377</v>
      </c>
      <c r="AM280" s="11">
        <v>0.21884997002166939</v>
      </c>
    </row>
    <row r="281" spans="1:43" x14ac:dyDescent="0.25">
      <c r="A281" s="4">
        <v>88</v>
      </c>
      <c r="B281" s="4" t="s">
        <v>378</v>
      </c>
      <c r="C281" s="4" t="s">
        <v>379</v>
      </c>
      <c r="D281" s="4" t="s">
        <v>380</v>
      </c>
      <c r="E281" s="4" t="s">
        <v>2</v>
      </c>
      <c r="F281">
        <v>18.687952041625977</v>
      </c>
      <c r="G281">
        <v>19.70475959777832</v>
      </c>
      <c r="H281">
        <v>19.638534545898438</v>
      </c>
      <c r="I281">
        <v>20.609020233154297</v>
      </c>
      <c r="J281">
        <v>20.507612228393555</v>
      </c>
      <c r="K281">
        <v>19.617681503295898</v>
      </c>
      <c r="L281" s="14">
        <v>-0.71131324768066406</v>
      </c>
      <c r="M281" s="14">
        <v>-1.9113979339599609</v>
      </c>
      <c r="N281" s="14">
        <v>-2.3144435882568359</v>
      </c>
      <c r="O281" s="14">
        <v>-3.1433544158935547</v>
      </c>
      <c r="P281" s="14">
        <v>-2.0926790237426758</v>
      </c>
      <c r="Q281" s="14">
        <v>-2.0945243835449219</v>
      </c>
      <c r="R281" s="14">
        <v>0.93440500895182299</v>
      </c>
      <c r="S281" s="14">
        <v>-0.26567967732747388</v>
      </c>
      <c r="T281" s="14">
        <v>-0.66872533162434888</v>
      </c>
      <c r="U281" s="14">
        <v>-1.4976361592610676</v>
      </c>
      <c r="V281" s="14">
        <v>-0.44696076711018873</v>
      </c>
      <c r="W281" s="14">
        <v>-0.44880612691243482</v>
      </c>
      <c r="X281" s="14">
        <v>0.52325822565929458</v>
      </c>
      <c r="Y281" s="14">
        <v>1.2022022933774426</v>
      </c>
      <c r="Z281" s="14">
        <v>1.5896678232075374</v>
      </c>
      <c r="AA281" s="14">
        <v>2.8237965710706274</v>
      </c>
      <c r="AB281" s="14">
        <v>1.3631655366272628</v>
      </c>
      <c r="AC281" s="14">
        <v>1.3649102853892532</v>
      </c>
      <c r="AD281" s="14">
        <v>1.1050427807480914</v>
      </c>
      <c r="AE281" s="14">
        <v>0.31165543773347465</v>
      </c>
      <c r="AF281" s="14">
        <v>1.8506241310290477</v>
      </c>
      <c r="AG281" s="14">
        <v>0.48658648069293992</v>
      </c>
      <c r="AH281" s="19">
        <v>1</v>
      </c>
      <c r="AI281" s="14">
        <v>0.2820302011497603</v>
      </c>
      <c r="AJ281" s="14">
        <v>1.6747081319116106</v>
      </c>
      <c r="AK281" s="14">
        <v>0.44033270853417172</v>
      </c>
      <c r="AL281" s="4" t="s">
        <v>2</v>
      </c>
      <c r="AM281" s="11">
        <v>0.13324182138143484</v>
      </c>
    </row>
    <row r="282" spans="1:43" x14ac:dyDescent="0.25">
      <c r="A282" s="4">
        <v>89</v>
      </c>
      <c r="B282" s="4" t="s">
        <v>381</v>
      </c>
      <c r="C282" s="4" t="s">
        <v>382</v>
      </c>
      <c r="D282" s="4" t="s">
        <v>383</v>
      </c>
      <c r="E282" s="4" t="s">
        <v>10</v>
      </c>
      <c r="F282">
        <v>14.36814022064209</v>
      </c>
      <c r="G282">
        <v>17.701627731323242</v>
      </c>
      <c r="H282">
        <v>18.275672912597656</v>
      </c>
      <c r="I282">
        <v>20.316530227661133</v>
      </c>
      <c r="J282">
        <v>18.875091552734375</v>
      </c>
      <c r="K282">
        <v>17.734340667724609</v>
      </c>
      <c r="L282" s="14">
        <v>-5.0311250686645508</v>
      </c>
      <c r="M282" s="14">
        <v>-3.9145298004150391</v>
      </c>
      <c r="N282" s="14">
        <v>-3.6773052215576172</v>
      </c>
      <c r="O282" s="14">
        <v>-3.4358444213867187</v>
      </c>
      <c r="P282" s="14">
        <v>-3.7251996994018555</v>
      </c>
      <c r="Q282" s="14">
        <v>-3.9778652191162109</v>
      </c>
      <c r="R282" s="14">
        <v>-0.8234717051188154</v>
      </c>
      <c r="S282" s="14">
        <v>0.29312356313069632</v>
      </c>
      <c r="T282" s="14">
        <v>0.53034814198811819</v>
      </c>
      <c r="U282" s="14">
        <v>0.77180894215901663</v>
      </c>
      <c r="V282" s="14">
        <v>0.48245366414387991</v>
      </c>
      <c r="W282" s="14">
        <v>0.22978814442952444</v>
      </c>
      <c r="X282" s="14">
        <v>1.769659385813878</v>
      </c>
      <c r="Y282" s="14">
        <v>0.81613314344655463</v>
      </c>
      <c r="Z282" s="14">
        <v>0.69238763131631631</v>
      </c>
      <c r="AA282" s="14">
        <v>0.58568264813191129</v>
      </c>
      <c r="AB282" s="14">
        <v>0.71575926039888282</v>
      </c>
      <c r="AC282" s="14">
        <v>0.85276010791539436</v>
      </c>
      <c r="AD282" s="14">
        <v>1.0927267201922495</v>
      </c>
      <c r="AE282" s="14">
        <v>0.34034620280056815</v>
      </c>
      <c r="AF282" s="14">
        <v>0.71806733881539619</v>
      </c>
      <c r="AG282" s="14">
        <v>7.7107258198308978E-2</v>
      </c>
      <c r="AH282" s="19">
        <v>1</v>
      </c>
      <c r="AI282" s="14">
        <v>0.31146506854036582</v>
      </c>
      <c r="AJ282" s="14">
        <v>0.65713350423888472</v>
      </c>
      <c r="AK282" s="14">
        <v>7.0564082284675048E-2</v>
      </c>
      <c r="AL282" s="4" t="s">
        <v>10</v>
      </c>
      <c r="AM282" s="11">
        <v>0.17172452661437054</v>
      </c>
    </row>
    <row r="283" spans="1:43" x14ac:dyDescent="0.25">
      <c r="A283" s="4"/>
      <c r="B283" s="4"/>
      <c r="C283" s="4"/>
      <c r="D283" s="4"/>
      <c r="E283" s="1" t="s">
        <v>18</v>
      </c>
      <c r="F283" s="18">
        <f t="shared" ref="F283:K283" si="120">MEDIAN(F194:F282)</f>
        <v>19.399265289306641</v>
      </c>
      <c r="G283" s="18">
        <f t="shared" si="120"/>
        <v>21.616157531738281</v>
      </c>
      <c r="H283" s="18">
        <f t="shared" si="120"/>
        <v>21.952978134155273</v>
      </c>
      <c r="I283" s="18">
        <f t="shared" si="120"/>
        <v>23.752374649047852</v>
      </c>
      <c r="J283" s="18">
        <f t="shared" si="120"/>
        <v>22.60029125213623</v>
      </c>
      <c r="K283" s="18">
        <f t="shared" si="120"/>
        <v>21.71220588684082</v>
      </c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  <c r="AE283" s="4"/>
      <c r="AF283" s="4"/>
      <c r="AG283" s="4"/>
      <c r="AH283" s="5"/>
      <c r="AI283" s="33"/>
      <c r="AJ283" s="5"/>
      <c r="AK283" s="33"/>
      <c r="AL283" s="4"/>
      <c r="AM283" s="4"/>
    </row>
    <row r="284" spans="1:43" x14ac:dyDescent="0.25">
      <c r="A284" s="10"/>
      <c r="B284" s="10"/>
      <c r="C284" s="10"/>
      <c r="D284" s="10"/>
      <c r="E284" s="10"/>
      <c r="F284"/>
      <c r="G284"/>
      <c r="H284"/>
      <c r="I284"/>
      <c r="J284"/>
      <c r="K284"/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  <c r="X284" s="10"/>
      <c r="Y284" s="10"/>
      <c r="Z284" s="10"/>
      <c r="AA284" s="10"/>
      <c r="AB284" s="10"/>
      <c r="AC284" s="10"/>
      <c r="AD284" s="10"/>
      <c r="AE284" s="10"/>
      <c r="AF284" s="10"/>
      <c r="AG284" s="10"/>
      <c r="AH284" s="10"/>
      <c r="AI284" s="10"/>
      <c r="AJ284" s="10"/>
      <c r="AK284" s="10"/>
      <c r="AL284" s="10"/>
      <c r="AM284" s="10"/>
    </row>
    <row r="285" spans="1:43" ht="18.75" x14ac:dyDescent="0.3">
      <c r="A285" s="48" t="s">
        <v>19</v>
      </c>
      <c r="B285" s="49"/>
      <c r="C285" s="49"/>
      <c r="D285" s="49"/>
      <c r="E285" s="49"/>
      <c r="F285" s="49"/>
      <c r="G285" s="49"/>
      <c r="H285" s="49"/>
      <c r="I285" s="49"/>
      <c r="J285" s="49"/>
      <c r="K285" s="49"/>
      <c r="L285" s="49"/>
      <c r="M285" s="49"/>
      <c r="N285" s="49"/>
      <c r="O285" s="49"/>
      <c r="P285" s="49"/>
      <c r="Q285" s="49"/>
      <c r="R285" s="49"/>
      <c r="S285" s="49"/>
      <c r="T285" s="49"/>
      <c r="U285" s="49"/>
      <c r="V285" s="49"/>
      <c r="W285" s="49"/>
      <c r="X285" s="49"/>
      <c r="Y285" s="49"/>
      <c r="Z285" s="49"/>
      <c r="AA285" s="49"/>
      <c r="AB285" s="49"/>
      <c r="AC285" s="49"/>
      <c r="AD285" s="49"/>
      <c r="AE285" s="49"/>
      <c r="AF285" s="49"/>
      <c r="AG285" s="49"/>
      <c r="AH285" s="49"/>
      <c r="AI285" s="49"/>
      <c r="AJ285" s="49"/>
      <c r="AK285" s="49"/>
      <c r="AL285" s="49"/>
      <c r="AM285" s="49"/>
    </row>
    <row r="286" spans="1:43" s="32" customFormat="1" x14ac:dyDescent="0.25">
      <c r="A286" s="2"/>
      <c r="B286" s="2"/>
      <c r="C286" s="2"/>
      <c r="D286" s="2"/>
      <c r="E286" s="2"/>
      <c r="F286" s="2" t="s">
        <v>20</v>
      </c>
      <c r="G286" s="2"/>
      <c r="H286" s="2"/>
      <c r="I286" s="2"/>
      <c r="J286" s="2"/>
      <c r="K286" s="2"/>
      <c r="L286" s="2" t="s">
        <v>21</v>
      </c>
      <c r="M286" s="2"/>
      <c r="N286" s="2"/>
      <c r="O286" s="2"/>
      <c r="P286" s="2"/>
      <c r="Q286" s="2"/>
      <c r="R286" s="2" t="s">
        <v>22</v>
      </c>
      <c r="S286" s="2"/>
      <c r="T286" s="2"/>
      <c r="U286" s="2"/>
      <c r="V286" s="2"/>
      <c r="W286" s="2"/>
      <c r="X286" s="2" t="s">
        <v>23</v>
      </c>
      <c r="Y286" s="2"/>
      <c r="Z286" s="2"/>
      <c r="AA286" s="2"/>
      <c r="AB286" s="2"/>
      <c r="AC286" s="2"/>
      <c r="AD286" s="2" t="s">
        <v>24</v>
      </c>
      <c r="AE286" s="2" t="s">
        <v>25</v>
      </c>
      <c r="AF286" s="2" t="s">
        <v>24</v>
      </c>
      <c r="AG286" s="2" t="s">
        <v>25</v>
      </c>
      <c r="AH286" s="2" t="s">
        <v>26</v>
      </c>
      <c r="AI286" s="2" t="s">
        <v>25</v>
      </c>
      <c r="AJ286" s="2" t="s">
        <v>26</v>
      </c>
      <c r="AK286" s="2" t="s">
        <v>25</v>
      </c>
      <c r="AL286" s="2"/>
      <c r="AM286" s="2" t="s">
        <v>16</v>
      </c>
      <c r="AN286" s="8"/>
      <c r="AO286" s="8"/>
      <c r="AP286" s="8"/>
      <c r="AQ286" s="8"/>
    </row>
    <row r="287" spans="1:43" s="32" customFormat="1" x14ac:dyDescent="0.25">
      <c r="A287" s="2" t="s">
        <v>0</v>
      </c>
      <c r="B287" s="2" t="s">
        <v>27</v>
      </c>
      <c r="C287" s="2" t="s">
        <v>28</v>
      </c>
      <c r="D287" s="2" t="s">
        <v>29</v>
      </c>
      <c r="E287" s="2" t="s">
        <v>30</v>
      </c>
      <c r="F287" s="2" t="s">
        <v>31</v>
      </c>
      <c r="G287" s="2" t="s">
        <v>32</v>
      </c>
      <c r="H287" s="2" t="s">
        <v>33</v>
      </c>
      <c r="I287" s="2" t="s">
        <v>34</v>
      </c>
      <c r="J287" s="2" t="s">
        <v>35</v>
      </c>
      <c r="K287" s="2" t="s">
        <v>36</v>
      </c>
      <c r="L287" s="2" t="s">
        <v>31</v>
      </c>
      <c r="M287" s="2" t="s">
        <v>32</v>
      </c>
      <c r="N287" s="2" t="s">
        <v>33</v>
      </c>
      <c r="O287" s="2" t="s">
        <v>34</v>
      </c>
      <c r="P287" s="2" t="s">
        <v>35</v>
      </c>
      <c r="Q287" s="2" t="s">
        <v>36</v>
      </c>
      <c r="R287" s="2" t="s">
        <v>31</v>
      </c>
      <c r="S287" s="2" t="s">
        <v>32</v>
      </c>
      <c r="T287" s="2" t="s">
        <v>33</v>
      </c>
      <c r="U287" s="2" t="s">
        <v>34</v>
      </c>
      <c r="V287" s="2" t="s">
        <v>35</v>
      </c>
      <c r="W287" s="2" t="s">
        <v>36</v>
      </c>
      <c r="X287" s="2" t="s">
        <v>31</v>
      </c>
      <c r="Y287" s="2" t="s">
        <v>32</v>
      </c>
      <c r="Z287" s="2" t="s">
        <v>33</v>
      </c>
      <c r="AA287" s="2" t="s">
        <v>34</v>
      </c>
      <c r="AB287" s="2" t="s">
        <v>35</v>
      </c>
      <c r="AC287" s="2" t="s">
        <v>36</v>
      </c>
      <c r="AD287" s="2" t="s">
        <v>15</v>
      </c>
      <c r="AE287" s="2" t="s">
        <v>15</v>
      </c>
      <c r="AF287" s="2" t="s">
        <v>37</v>
      </c>
      <c r="AG287" s="2" t="s">
        <v>37</v>
      </c>
      <c r="AH287" s="2" t="s">
        <v>15</v>
      </c>
      <c r="AI287" s="2" t="s">
        <v>15</v>
      </c>
      <c r="AJ287" s="2" t="s">
        <v>37</v>
      </c>
      <c r="AK287" s="2" t="s">
        <v>37</v>
      </c>
      <c r="AL287" s="2" t="s">
        <v>30</v>
      </c>
      <c r="AM287" s="2" t="s">
        <v>38</v>
      </c>
      <c r="AN287" s="8"/>
      <c r="AO287" s="8"/>
      <c r="AP287" s="8"/>
      <c r="AQ287" s="8"/>
    </row>
    <row r="288" spans="1:43" x14ac:dyDescent="0.25">
      <c r="A288" s="7">
        <v>1</v>
      </c>
      <c r="B288" s="7" t="s">
        <v>39</v>
      </c>
      <c r="C288" s="7" t="s">
        <v>40</v>
      </c>
      <c r="D288" s="7" t="s">
        <v>41</v>
      </c>
      <c r="E288" s="7" t="s">
        <v>42</v>
      </c>
      <c r="F288" s="7">
        <v>24.557163238525391</v>
      </c>
      <c r="G288" s="7">
        <v>23.693986892700195</v>
      </c>
      <c r="H288" s="7">
        <v>24.019824981689453</v>
      </c>
      <c r="I288" s="7">
        <v>25.159517288208008</v>
      </c>
      <c r="J288" s="7">
        <v>20.738746643066406</v>
      </c>
      <c r="K288" s="7">
        <v>23.346092224121094</v>
      </c>
      <c r="L288" s="13">
        <v>0.91700935363769531</v>
      </c>
      <c r="M288" s="13">
        <v>2.1335391998291016</v>
      </c>
      <c r="N288" s="13">
        <v>2.1957244873046875</v>
      </c>
      <c r="O288" s="13">
        <v>1.3248767852783203</v>
      </c>
      <c r="P288" s="13">
        <v>2.3756809234619141</v>
      </c>
      <c r="Q288" s="13">
        <v>2.0826034545898437</v>
      </c>
      <c r="R288" s="13">
        <v>-0.83174832661946607</v>
      </c>
      <c r="S288" s="13">
        <v>0.38478151957194018</v>
      </c>
      <c r="T288" s="13">
        <v>0.44696680704752612</v>
      </c>
      <c r="U288" s="13">
        <v>-0.42388089497884107</v>
      </c>
      <c r="V288" s="13">
        <v>0.62692324320475268</v>
      </c>
      <c r="W288" s="13">
        <v>0.33384577433268237</v>
      </c>
      <c r="X288" s="13">
        <v>1.7798409520514915</v>
      </c>
      <c r="Y288" s="13">
        <v>0.76589497620550728</v>
      </c>
      <c r="Z288" s="13">
        <v>0.73358354988742758</v>
      </c>
      <c r="AA288" s="13">
        <v>1.341531467081716</v>
      </c>
      <c r="AB288" s="13">
        <v>0.64755595091967799</v>
      </c>
      <c r="AC288" s="13">
        <v>0.79341865597412287</v>
      </c>
      <c r="AD288" s="13">
        <v>1.0931064927148089</v>
      </c>
      <c r="AE288" s="13">
        <v>0.34349389625727544</v>
      </c>
      <c r="AF288" s="13">
        <v>0.92750202465850562</v>
      </c>
      <c r="AG288" s="13">
        <v>0.21125361265266446</v>
      </c>
      <c r="AH288" s="13">
        <v>1</v>
      </c>
      <c r="AI288" s="13">
        <v>0.3142364431521979</v>
      </c>
      <c r="AJ288" s="13">
        <v>0.84850106630963962</v>
      </c>
      <c r="AK288" s="13">
        <v>0.19325986448767757</v>
      </c>
      <c r="AL288" s="7" t="s">
        <v>42</v>
      </c>
      <c r="AM288" s="12">
        <v>0.35118133660760376</v>
      </c>
      <c r="AN288"/>
      <c r="AO288"/>
      <c r="AP288"/>
      <c r="AQ288"/>
    </row>
    <row r="289" spans="1:43" x14ac:dyDescent="0.25">
      <c r="A289" s="7">
        <v>2</v>
      </c>
      <c r="B289" s="7" t="s">
        <v>43</v>
      </c>
      <c r="C289" s="7" t="s">
        <v>44</v>
      </c>
      <c r="D289" s="7" t="s">
        <v>45</v>
      </c>
      <c r="E289" s="7" t="s">
        <v>46</v>
      </c>
      <c r="F289" s="7">
        <v>24.733835220336914</v>
      </c>
      <c r="G289" s="7">
        <v>22.27763557434082</v>
      </c>
      <c r="H289" s="7">
        <v>21.941150665283203</v>
      </c>
      <c r="I289" s="7">
        <v>23.890336990356445</v>
      </c>
      <c r="J289" s="7">
        <v>18.881370544433594</v>
      </c>
      <c r="K289" s="7">
        <v>22.664995193481445</v>
      </c>
      <c r="L289" s="13">
        <v>1.0936813354492187</v>
      </c>
      <c r="M289" s="13">
        <v>0.71718788146972656</v>
      </c>
      <c r="N289" s="13">
        <v>0.1170501708984375</v>
      </c>
      <c r="O289" s="13">
        <v>5.5696487426757813E-2</v>
      </c>
      <c r="P289" s="13">
        <v>0.51830482482910156</v>
      </c>
      <c r="Q289" s="13">
        <v>1.4015064239501953</v>
      </c>
      <c r="R289" s="13">
        <v>0.45104153951009118</v>
      </c>
      <c r="S289" s="13">
        <v>7.4548085530598995E-2</v>
      </c>
      <c r="T289" s="13">
        <v>-0.52558962504069007</v>
      </c>
      <c r="U289" s="13">
        <v>-0.58694330851236975</v>
      </c>
      <c r="V289" s="13">
        <v>-0.124334971110026</v>
      </c>
      <c r="W289" s="13">
        <v>0.75886662801106775</v>
      </c>
      <c r="X289" s="13">
        <v>0.731514547554735</v>
      </c>
      <c r="Y289" s="13">
        <v>0.94963954253287586</v>
      </c>
      <c r="Z289" s="13">
        <v>1.439521787945182</v>
      </c>
      <c r="AA289" s="13">
        <v>1.5020609014797526</v>
      </c>
      <c r="AB289" s="13">
        <v>1.0900051648996989</v>
      </c>
      <c r="AC289" s="13">
        <v>0.59096040311448961</v>
      </c>
      <c r="AD289" s="13">
        <v>1.0402252926775977</v>
      </c>
      <c r="AE289" s="13">
        <v>0.20934253963961033</v>
      </c>
      <c r="AF289" s="13">
        <v>1.0610088231646471</v>
      </c>
      <c r="AG289" s="13">
        <v>0.26341135156877737</v>
      </c>
      <c r="AH289" s="13">
        <v>1</v>
      </c>
      <c r="AI289" s="13">
        <v>0.20124730778344277</v>
      </c>
      <c r="AJ289" s="13">
        <v>1.0199798357464962</v>
      </c>
      <c r="AK289" s="13">
        <v>0.25322529015877121</v>
      </c>
      <c r="AL289" s="7" t="s">
        <v>46</v>
      </c>
      <c r="AM289" s="12">
        <v>0.4768546639222131</v>
      </c>
      <c r="AN289"/>
      <c r="AO289"/>
      <c r="AP289"/>
      <c r="AQ289"/>
    </row>
    <row r="290" spans="1:43" x14ac:dyDescent="0.25">
      <c r="A290" s="7">
        <v>3</v>
      </c>
      <c r="B290" s="7" t="s">
        <v>47</v>
      </c>
      <c r="C290" s="7" t="s">
        <v>48</v>
      </c>
      <c r="D290" s="7" t="s">
        <v>49</v>
      </c>
      <c r="E290" s="7" t="s">
        <v>50</v>
      </c>
      <c r="F290" s="7">
        <v>27.172378540039062</v>
      </c>
      <c r="G290" s="7">
        <v>24.141252517700195</v>
      </c>
      <c r="H290" s="7">
        <v>24.433393478393555</v>
      </c>
      <c r="I290" s="7">
        <v>26.888711929321289</v>
      </c>
      <c r="J290" s="7">
        <v>18.884918212890625</v>
      </c>
      <c r="K290" s="7">
        <v>23.329113006591797</v>
      </c>
      <c r="L290" s="13">
        <v>3.5322246551513672</v>
      </c>
      <c r="M290" s="13">
        <v>2.5808048248291016</v>
      </c>
      <c r="N290" s="13">
        <v>2.6092929840087891</v>
      </c>
      <c r="O290" s="13">
        <v>3.0540714263916016</v>
      </c>
      <c r="P290" s="13">
        <v>0.52185249328613281</v>
      </c>
      <c r="Q290" s="13">
        <v>2.0656242370605469</v>
      </c>
      <c r="R290" s="13">
        <v>0.62478383382161473</v>
      </c>
      <c r="S290" s="13">
        <v>-0.32663599650065089</v>
      </c>
      <c r="T290" s="13">
        <v>-0.29814783732096339</v>
      </c>
      <c r="U290" s="13">
        <v>0.14663060506184911</v>
      </c>
      <c r="V290" s="13">
        <v>-2.3855883280436196</v>
      </c>
      <c r="W290" s="13">
        <v>-0.84181658426920558</v>
      </c>
      <c r="X290" s="13">
        <v>0.64851694056702303</v>
      </c>
      <c r="Y290" s="13">
        <v>1.254085748734312</v>
      </c>
      <c r="Z290" s="13">
        <v>1.2295648580261447</v>
      </c>
      <c r="AA290" s="13">
        <v>0.90335778083979967</v>
      </c>
      <c r="AB290" s="13">
        <v>5.225569690385842</v>
      </c>
      <c r="AC290" s="13">
        <v>1.7923055215101737</v>
      </c>
      <c r="AD290" s="13">
        <v>1.0440558491091598</v>
      </c>
      <c r="AE290" s="13">
        <v>0.19789609196773703</v>
      </c>
      <c r="AF290" s="13">
        <v>2.6404109975786052</v>
      </c>
      <c r="AG290" s="13">
        <v>1.3178063997490119</v>
      </c>
      <c r="AH290" s="13">
        <v>1</v>
      </c>
      <c r="AI290" s="13">
        <v>0.18954550385076793</v>
      </c>
      <c r="AJ290" s="13">
        <v>2.5289940186930946</v>
      </c>
      <c r="AK290" s="13">
        <v>1.2621991446850565</v>
      </c>
      <c r="AL290" s="7" t="s">
        <v>50</v>
      </c>
      <c r="AM290" s="12">
        <v>0.14853410303712331</v>
      </c>
      <c r="AN290"/>
      <c r="AO290"/>
      <c r="AP290"/>
      <c r="AQ290"/>
    </row>
    <row r="291" spans="1:43" x14ac:dyDescent="0.25">
      <c r="A291" s="7">
        <v>4</v>
      </c>
      <c r="B291" s="7" t="s">
        <v>51</v>
      </c>
      <c r="C291" s="7" t="s">
        <v>52</v>
      </c>
      <c r="D291" s="7" t="s">
        <v>53</v>
      </c>
      <c r="E291" s="7" t="s">
        <v>54</v>
      </c>
      <c r="F291" s="7">
        <v>23.356306076049805</v>
      </c>
      <c r="G291" s="7">
        <v>21.560447692871094</v>
      </c>
      <c r="H291" s="7">
        <v>21.904367446899414</v>
      </c>
      <c r="I291" s="7">
        <v>24.188304901123047</v>
      </c>
      <c r="J291" s="7">
        <v>17.305732727050781</v>
      </c>
      <c r="K291" s="7">
        <v>21.316682815551758</v>
      </c>
      <c r="L291" s="13">
        <v>-0.28384780883789063</v>
      </c>
      <c r="M291" s="13">
        <v>0</v>
      </c>
      <c r="N291" s="13">
        <v>8.0266952514648438E-2</v>
      </c>
      <c r="O291" s="13">
        <v>0.35366439819335938</v>
      </c>
      <c r="P291" s="13">
        <v>-1.0573329925537109</v>
      </c>
      <c r="Q291" s="13">
        <v>5.3194046020507813E-2</v>
      </c>
      <c r="R291" s="13">
        <v>-0.21598752339680988</v>
      </c>
      <c r="S291" s="13">
        <v>6.7860285441080734E-2</v>
      </c>
      <c r="T291" s="13">
        <v>0.14812723795572919</v>
      </c>
      <c r="U291" s="13">
        <v>0.42152468363444012</v>
      </c>
      <c r="V291" s="13">
        <v>-0.98947270711263025</v>
      </c>
      <c r="W291" s="13">
        <v>0.12105433146158855</v>
      </c>
      <c r="X291" s="13">
        <v>1.1614986870995623</v>
      </c>
      <c r="Y291" s="13">
        <v>0.95405193908980856</v>
      </c>
      <c r="Z291" s="13">
        <v>0.90242113525430379</v>
      </c>
      <c r="AA291" s="13">
        <v>0.74663514067886816</v>
      </c>
      <c r="AB291" s="13">
        <v>1.985459189632341</v>
      </c>
      <c r="AC291" s="13">
        <v>0.91951541682539129</v>
      </c>
      <c r="AD291" s="13">
        <v>1.0059905871478916</v>
      </c>
      <c r="AE291" s="13">
        <v>7.9169673990127518E-2</v>
      </c>
      <c r="AF291" s="13">
        <v>1.2172032490455333</v>
      </c>
      <c r="AG291" s="13">
        <v>0.38735633472523945</v>
      </c>
      <c r="AH291" s="13">
        <v>1</v>
      </c>
      <c r="AI291" s="13">
        <v>7.8698225412410061E-2</v>
      </c>
      <c r="AJ291" s="13">
        <v>1.209954908719828</v>
      </c>
      <c r="AK291" s="13">
        <v>0.3850496611737122</v>
      </c>
      <c r="AL291" s="7" t="s">
        <v>54</v>
      </c>
      <c r="AM291" s="12">
        <v>0.31074861521815755</v>
      </c>
      <c r="AN291"/>
      <c r="AO291"/>
      <c r="AP291"/>
      <c r="AQ291"/>
    </row>
    <row r="292" spans="1:43" x14ac:dyDescent="0.25">
      <c r="A292" s="7">
        <v>5</v>
      </c>
      <c r="B292" s="7" t="s">
        <v>55</v>
      </c>
      <c r="C292" s="7" t="s">
        <v>56</v>
      </c>
      <c r="D292" s="7" t="s">
        <v>57</v>
      </c>
      <c r="E292" s="7" t="s">
        <v>58</v>
      </c>
      <c r="F292" s="7">
        <v>17.244146347045898</v>
      </c>
      <c r="G292" s="7">
        <v>14.49347972869873</v>
      </c>
      <c r="H292" s="7">
        <v>14.669528961181641</v>
      </c>
      <c r="I292" s="7">
        <v>16.813085556030273</v>
      </c>
      <c r="J292" s="7">
        <v>12.94166088104248</v>
      </c>
      <c r="K292" s="7">
        <v>14.270292282104492</v>
      </c>
      <c r="L292" s="13">
        <v>-6.3960075378417969</v>
      </c>
      <c r="M292" s="13">
        <v>-7.0669679641723633</v>
      </c>
      <c r="N292" s="13">
        <v>-7.154571533203125</v>
      </c>
      <c r="O292" s="13">
        <v>-7.0215549468994141</v>
      </c>
      <c r="P292" s="13">
        <v>-5.4214048385620117</v>
      </c>
      <c r="Q292" s="13">
        <v>-6.9931964874267578</v>
      </c>
      <c r="R292" s="13">
        <v>0.47650814056396484</v>
      </c>
      <c r="S292" s="13">
        <v>-0.19445228576660156</v>
      </c>
      <c r="T292" s="13">
        <v>-0.28205585479736328</v>
      </c>
      <c r="U292" s="13">
        <v>-0.14903926849365234</v>
      </c>
      <c r="V292" s="13">
        <v>1.45111083984375</v>
      </c>
      <c r="W292" s="13">
        <v>-0.12068080902099609</v>
      </c>
      <c r="X292" s="13">
        <v>0.71871507874432305</v>
      </c>
      <c r="Y292" s="13">
        <v>1.1442896524749044</v>
      </c>
      <c r="Z292" s="13">
        <v>1.2159263575846253</v>
      </c>
      <c r="AA292" s="13">
        <v>1.108830824287395</v>
      </c>
      <c r="AB292" s="13">
        <v>0.36573970492766322</v>
      </c>
      <c r="AC292" s="13">
        <v>1.0872478146568623</v>
      </c>
      <c r="AD292" s="13">
        <v>1.0263103629346177</v>
      </c>
      <c r="AE292" s="13">
        <v>0.15518171984464466</v>
      </c>
      <c r="AF292" s="13">
        <v>0.85393944795730681</v>
      </c>
      <c r="AG292" s="13">
        <v>0.24417937286404542</v>
      </c>
      <c r="AH292" s="13">
        <v>1</v>
      </c>
      <c r="AI292" s="13">
        <v>0.15120350086003242</v>
      </c>
      <c r="AJ292" s="13">
        <v>0.83204796404429171</v>
      </c>
      <c r="AK292" s="13">
        <v>0.23791962127892996</v>
      </c>
      <c r="AL292" s="7" t="s">
        <v>58</v>
      </c>
      <c r="AM292" s="12">
        <v>0.29169715686723846</v>
      </c>
      <c r="AN292"/>
      <c r="AO292"/>
      <c r="AP292"/>
      <c r="AQ292"/>
    </row>
    <row r="293" spans="1:43" x14ac:dyDescent="0.25">
      <c r="A293" s="7">
        <v>6</v>
      </c>
      <c r="B293" s="7" t="s">
        <v>59</v>
      </c>
      <c r="C293" s="7" t="s">
        <v>60</v>
      </c>
      <c r="D293" s="7" t="s">
        <v>61</v>
      </c>
      <c r="E293" s="7" t="s">
        <v>62</v>
      </c>
      <c r="F293" s="7">
        <v>23.284358978271484</v>
      </c>
      <c r="G293" s="7">
        <v>20.527908325195313</v>
      </c>
      <c r="H293" s="7">
        <v>20.527318954467773</v>
      </c>
      <c r="I293" s="7">
        <v>23.496156692504883</v>
      </c>
      <c r="J293" s="7">
        <v>16.961254119873047</v>
      </c>
      <c r="K293" s="7">
        <v>19.858003616333008</v>
      </c>
      <c r="L293" s="13">
        <v>-0.35579490661621094</v>
      </c>
      <c r="M293" s="13">
        <v>-1.0325393676757813</v>
      </c>
      <c r="N293" s="13">
        <v>-1.2967815399169922</v>
      </c>
      <c r="O293" s="13">
        <v>-0.33848381042480469</v>
      </c>
      <c r="P293" s="13">
        <v>-1.4018115997314453</v>
      </c>
      <c r="Q293" s="13">
        <v>-1.4054851531982422</v>
      </c>
      <c r="R293" s="13">
        <v>0.53924369812011719</v>
      </c>
      <c r="S293" s="13">
        <v>-0.13750076293945313</v>
      </c>
      <c r="T293" s="13">
        <v>-0.40174293518066406</v>
      </c>
      <c r="U293" s="13">
        <v>0.55655479431152344</v>
      </c>
      <c r="V293" s="13">
        <v>-0.50677299499511719</v>
      </c>
      <c r="W293" s="13">
        <v>-0.51044654846191406</v>
      </c>
      <c r="X293" s="13">
        <v>0.6881315527142523</v>
      </c>
      <c r="Y293" s="13">
        <v>1.0999978949892124</v>
      </c>
      <c r="Z293" s="13">
        <v>1.321102985594496</v>
      </c>
      <c r="AA293" s="13">
        <v>0.67992390838694738</v>
      </c>
      <c r="AB293" s="13">
        <v>1.4208684549533765</v>
      </c>
      <c r="AC293" s="13">
        <v>1.4244910412580776</v>
      </c>
      <c r="AD293" s="13">
        <v>1.0364108110993202</v>
      </c>
      <c r="AE293" s="13">
        <v>0.18546850284152702</v>
      </c>
      <c r="AF293" s="13">
        <v>1.1750944681994671</v>
      </c>
      <c r="AG293" s="13">
        <v>0.24758748841683373</v>
      </c>
      <c r="AH293" s="13">
        <v>1</v>
      </c>
      <c r="AI293" s="13">
        <v>0.17895269024143112</v>
      </c>
      <c r="AJ293" s="13">
        <v>1.1338114728396602</v>
      </c>
      <c r="AK293" s="13">
        <v>0.23888933400281484</v>
      </c>
      <c r="AL293" s="7" t="s">
        <v>62</v>
      </c>
      <c r="AM293" s="12">
        <v>0.33857224795961538</v>
      </c>
      <c r="AN293"/>
      <c r="AO293"/>
      <c r="AP293"/>
      <c r="AQ293"/>
    </row>
    <row r="294" spans="1:43" x14ac:dyDescent="0.25">
      <c r="A294" s="7">
        <v>7</v>
      </c>
      <c r="B294" s="7" t="s">
        <v>63</v>
      </c>
      <c r="C294" s="7" t="s">
        <v>64</v>
      </c>
      <c r="D294" s="7" t="s">
        <v>65</v>
      </c>
      <c r="E294" s="7" t="s">
        <v>66</v>
      </c>
      <c r="F294" s="7">
        <v>18.367076873779297</v>
      </c>
      <c r="G294" s="7">
        <v>15.62242603302002</v>
      </c>
      <c r="H294" s="7">
        <v>15.196470260620117</v>
      </c>
      <c r="I294" s="7">
        <v>18.046754837036133</v>
      </c>
      <c r="J294" s="7">
        <v>12.006257057189941</v>
      </c>
      <c r="K294" s="7">
        <v>15.536877632141113</v>
      </c>
      <c r="L294" s="13">
        <v>-5.2730770111083984</v>
      </c>
      <c r="M294" s="13">
        <v>-5.9380216598510742</v>
      </c>
      <c r="N294" s="13">
        <v>-6.6276302337646484</v>
      </c>
      <c r="O294" s="13">
        <v>-5.7878856658935547</v>
      </c>
      <c r="P294" s="13">
        <v>-6.3568086624145508</v>
      </c>
      <c r="Q294" s="13">
        <v>-5.7266111373901367</v>
      </c>
      <c r="R294" s="13">
        <v>0.67316595713297556</v>
      </c>
      <c r="S294" s="13">
        <v>8.2213083902997752E-3</v>
      </c>
      <c r="T294" s="13">
        <v>-0.68138726552327444</v>
      </c>
      <c r="U294" s="13">
        <v>0.15835730234781931</v>
      </c>
      <c r="V294" s="13">
        <v>-0.41056569417317679</v>
      </c>
      <c r="W294" s="13">
        <v>0.21963183085123728</v>
      </c>
      <c r="X294" s="13">
        <v>0.62712895776202859</v>
      </c>
      <c r="Y294" s="13">
        <v>0.99431762935863555</v>
      </c>
      <c r="Z294" s="13">
        <v>1.6036810803554618</v>
      </c>
      <c r="AA294" s="13">
        <v>0.89604475485161461</v>
      </c>
      <c r="AB294" s="13">
        <v>1.329206906345048</v>
      </c>
      <c r="AC294" s="13">
        <v>0.85878456635339906</v>
      </c>
      <c r="AD294" s="13">
        <v>1.0750425558253753</v>
      </c>
      <c r="AE294" s="13">
        <v>0.28478114248795233</v>
      </c>
      <c r="AF294" s="13">
        <v>1.0280120758500206</v>
      </c>
      <c r="AG294" s="13">
        <v>0.15098104169003793</v>
      </c>
      <c r="AH294" s="13">
        <v>1</v>
      </c>
      <c r="AI294" s="13">
        <v>0.26490220405210713</v>
      </c>
      <c r="AJ294" s="13">
        <v>0.95625244812820775</v>
      </c>
      <c r="AK294" s="13">
        <v>0.14044192099364908</v>
      </c>
      <c r="AL294" s="7" t="s">
        <v>66</v>
      </c>
      <c r="AM294" s="12">
        <v>0.44552560613603953</v>
      </c>
      <c r="AN294"/>
      <c r="AO294"/>
      <c r="AP294"/>
      <c r="AQ294"/>
    </row>
    <row r="295" spans="1:43" x14ac:dyDescent="0.25">
      <c r="A295" s="7">
        <v>8</v>
      </c>
      <c r="B295" s="7" t="s">
        <v>67</v>
      </c>
      <c r="C295" s="7" t="s">
        <v>68</v>
      </c>
      <c r="D295" s="7" t="s">
        <v>69</v>
      </c>
      <c r="E295" s="7" t="s">
        <v>13</v>
      </c>
      <c r="F295" s="7">
        <v>23.773563385009766</v>
      </c>
      <c r="G295" s="7">
        <v>23.550397872924805</v>
      </c>
      <c r="H295" s="7">
        <v>23.858339309692383</v>
      </c>
      <c r="I295" s="7">
        <v>24.858285903930664</v>
      </c>
      <c r="J295" s="7">
        <v>20.267541885375977</v>
      </c>
      <c r="K295" s="7">
        <v>23.698183059692383</v>
      </c>
      <c r="L295" s="13">
        <v>0.13340950012207031</v>
      </c>
      <c r="M295" s="13">
        <v>1.9899501800537109</v>
      </c>
      <c r="N295" s="13">
        <v>2.0342388153076172</v>
      </c>
      <c r="O295" s="13">
        <v>1.0236454010009766</v>
      </c>
      <c r="P295" s="13">
        <v>1.9044761657714844</v>
      </c>
      <c r="Q295" s="13">
        <v>2.4346942901611328</v>
      </c>
      <c r="R295" s="13">
        <v>-1.2524566650390625</v>
      </c>
      <c r="S295" s="13">
        <v>0.60408401489257813</v>
      </c>
      <c r="T295" s="13">
        <v>0.64837265014648438</v>
      </c>
      <c r="U295" s="13">
        <v>-0.36222076416015625</v>
      </c>
      <c r="V295" s="13">
        <v>0.51861000061035156</v>
      </c>
      <c r="W295" s="13">
        <v>1.048828125</v>
      </c>
      <c r="X295" s="13">
        <v>2.3824677163886268</v>
      </c>
      <c r="Y295" s="13">
        <v>0.6578889494426019</v>
      </c>
      <c r="Z295" s="13">
        <v>0.637999566948799</v>
      </c>
      <c r="AA295" s="13">
        <v>1.2854030174322664</v>
      </c>
      <c r="AB295" s="13">
        <v>0.6980440566979198</v>
      </c>
      <c r="AC295" s="13">
        <v>0.48336063011239838</v>
      </c>
      <c r="AD295" s="13">
        <v>1.226118744260009</v>
      </c>
      <c r="AE295" s="13">
        <v>0.57820299373466277</v>
      </c>
      <c r="AF295" s="13">
        <v>0.82226923474752811</v>
      </c>
      <c r="AG295" s="13">
        <v>0.23971644284482671</v>
      </c>
      <c r="AH295" s="13">
        <v>1</v>
      </c>
      <c r="AI295" s="13">
        <v>0.47157177593237237</v>
      </c>
      <c r="AJ295" s="13">
        <v>0.6706277337304607</v>
      </c>
      <c r="AK295" s="13">
        <v>0.19550834204847028</v>
      </c>
      <c r="AL295" s="7" t="s">
        <v>13</v>
      </c>
      <c r="AM295" s="12">
        <v>0.27696926334187377</v>
      </c>
      <c r="AN295"/>
      <c r="AO295"/>
      <c r="AP295"/>
      <c r="AQ295"/>
    </row>
    <row r="296" spans="1:43" x14ac:dyDescent="0.25">
      <c r="A296" s="7">
        <v>9</v>
      </c>
      <c r="B296" s="7" t="s">
        <v>70</v>
      </c>
      <c r="C296" s="7" t="s">
        <v>71</v>
      </c>
      <c r="D296" s="7" t="s">
        <v>72</v>
      </c>
      <c r="E296" s="7" t="s">
        <v>73</v>
      </c>
      <c r="F296" s="7">
        <v>26.8870849609375</v>
      </c>
      <c r="G296" s="7">
        <v>26.064888000488281</v>
      </c>
      <c r="H296" s="7">
        <v>26.365888595581055</v>
      </c>
      <c r="I296" s="7">
        <v>26.736837387084961</v>
      </c>
      <c r="J296" s="7">
        <v>23.701229095458984</v>
      </c>
      <c r="K296" s="7">
        <v>25.876426696777344</v>
      </c>
      <c r="L296" s="13">
        <v>3.2469310760498047</v>
      </c>
      <c r="M296" s="13">
        <v>4.5044403076171875</v>
      </c>
      <c r="N296" s="13">
        <v>4.5417881011962891</v>
      </c>
      <c r="O296" s="13">
        <v>2.9021968841552734</v>
      </c>
      <c r="P296" s="13">
        <v>5.3381633758544922</v>
      </c>
      <c r="Q296" s="13">
        <v>4.6129379272460937</v>
      </c>
      <c r="R296" s="13">
        <v>-0.85078875223795603</v>
      </c>
      <c r="S296" s="13">
        <v>0.40672047932942679</v>
      </c>
      <c r="T296" s="13">
        <v>0.44406827290852835</v>
      </c>
      <c r="U296" s="13">
        <v>-1.1955229441324873</v>
      </c>
      <c r="V296" s="13">
        <v>1.2404435475667315</v>
      </c>
      <c r="W296" s="13">
        <v>0.51521809895833304</v>
      </c>
      <c r="X296" s="13">
        <v>1.8034866604695119</v>
      </c>
      <c r="Y296" s="13">
        <v>0.75433617603897407</v>
      </c>
      <c r="Z296" s="13">
        <v>0.73505888205201564</v>
      </c>
      <c r="AA296" s="13">
        <v>2.2902783445544026</v>
      </c>
      <c r="AB296" s="13">
        <v>0.42324251291307136</v>
      </c>
      <c r="AC296" s="13">
        <v>0.6996871498223346</v>
      </c>
      <c r="AD296" s="13">
        <v>1.0976272395201672</v>
      </c>
      <c r="AE296" s="13">
        <v>0.35297358027812487</v>
      </c>
      <c r="AF296" s="13">
        <v>1.1377360024299361</v>
      </c>
      <c r="AG296" s="13">
        <v>0.5817705152123378</v>
      </c>
      <c r="AH296" s="13">
        <v>1</v>
      </c>
      <c r="AI296" s="13">
        <v>0.32157873599458858</v>
      </c>
      <c r="AJ296" s="13">
        <v>1.0365413334014038</v>
      </c>
      <c r="AK296" s="13">
        <v>0.53002558087631046</v>
      </c>
      <c r="AL296" s="7" t="s">
        <v>73</v>
      </c>
      <c r="AM296" s="12">
        <v>0.47791264553280233</v>
      </c>
      <c r="AN296"/>
      <c r="AO296"/>
      <c r="AP296"/>
      <c r="AQ296"/>
    </row>
    <row r="297" spans="1:43" x14ac:dyDescent="0.25">
      <c r="A297" s="7">
        <v>10</v>
      </c>
      <c r="B297" s="7" t="s">
        <v>74</v>
      </c>
      <c r="C297" s="7" t="s">
        <v>75</v>
      </c>
      <c r="D297" s="7" t="s">
        <v>76</v>
      </c>
      <c r="E297" s="7" t="s">
        <v>77</v>
      </c>
      <c r="F297" s="7">
        <v>25.575952529907227</v>
      </c>
      <c r="G297" s="7">
        <v>22.742889404296875</v>
      </c>
      <c r="H297" s="7">
        <v>22.701015472412109</v>
      </c>
      <c r="I297" s="7">
        <v>25.689640045166016</v>
      </c>
      <c r="J297" s="7">
        <v>19.816184997558594</v>
      </c>
      <c r="K297" s="7">
        <v>22.463506698608398</v>
      </c>
      <c r="L297" s="13">
        <v>1.9357986450195313</v>
      </c>
      <c r="M297" s="13">
        <v>1.1824417114257813</v>
      </c>
      <c r="N297" s="13">
        <v>0.87691497802734375</v>
      </c>
      <c r="O297" s="13">
        <v>1.8549995422363281</v>
      </c>
      <c r="P297" s="13">
        <v>1.4531192779541016</v>
      </c>
      <c r="Q297" s="13">
        <v>1.2000179290771484</v>
      </c>
      <c r="R297" s="13">
        <v>0.6040802001953125</v>
      </c>
      <c r="S297" s="13">
        <v>-0.1492767333984375</v>
      </c>
      <c r="T297" s="13">
        <v>-0.454803466796875</v>
      </c>
      <c r="U297" s="13">
        <v>0.52328109741210938</v>
      </c>
      <c r="V297" s="13">
        <v>0.12140083312988281</v>
      </c>
      <c r="W297" s="13">
        <v>-0.13170051574707031</v>
      </c>
      <c r="X297" s="13">
        <v>0.65789068899976644</v>
      </c>
      <c r="Y297" s="13">
        <v>1.1090133507880577</v>
      </c>
      <c r="Z297" s="13">
        <v>1.3705960808428252</v>
      </c>
      <c r="AA297" s="13">
        <v>0.69578761414158363</v>
      </c>
      <c r="AB297" s="13">
        <v>0.91929459720779461</v>
      </c>
      <c r="AC297" s="13">
        <v>1.0955843141458834</v>
      </c>
      <c r="AD297" s="13">
        <v>1.0458333735435499</v>
      </c>
      <c r="AE297" s="13">
        <v>0.20815140806153917</v>
      </c>
      <c r="AF297" s="13">
        <v>0.90355550849842048</v>
      </c>
      <c r="AG297" s="13">
        <v>0.11567935499853843</v>
      </c>
      <c r="AH297" s="13">
        <v>1</v>
      </c>
      <c r="AI297" s="13">
        <v>0.19902922714759921</v>
      </c>
      <c r="AJ297" s="13">
        <v>0.86395742510773421</v>
      </c>
      <c r="AK297" s="13">
        <v>0.11060973757854686</v>
      </c>
      <c r="AL297" s="7" t="s">
        <v>77</v>
      </c>
      <c r="AM297" s="12">
        <v>0.29118764925735618</v>
      </c>
      <c r="AN297"/>
      <c r="AO297"/>
      <c r="AP297"/>
      <c r="AQ297"/>
    </row>
    <row r="298" spans="1:43" x14ac:dyDescent="0.25">
      <c r="A298" s="7">
        <v>11</v>
      </c>
      <c r="B298" s="7" t="s">
        <v>78</v>
      </c>
      <c r="C298" s="7" t="s">
        <v>79</v>
      </c>
      <c r="D298" s="7" t="s">
        <v>80</v>
      </c>
      <c r="E298" s="7" t="s">
        <v>81</v>
      </c>
      <c r="F298" s="7">
        <v>25.593515396118164</v>
      </c>
      <c r="G298" s="7">
        <v>21.847726821899414</v>
      </c>
      <c r="H298" s="7">
        <v>22.605998992919922</v>
      </c>
      <c r="I298" s="7">
        <v>25.879127502441406</v>
      </c>
      <c r="J298" s="7">
        <v>17.687725067138672</v>
      </c>
      <c r="K298" s="7">
        <v>21.835966110229492</v>
      </c>
      <c r="L298" s="13">
        <v>1.9533615112304687</v>
      </c>
      <c r="M298" s="13">
        <v>0.28727912902832031</v>
      </c>
      <c r="N298" s="13">
        <v>0.78189849853515625</v>
      </c>
      <c r="O298" s="13">
        <v>2.0444869995117187</v>
      </c>
      <c r="P298" s="13">
        <v>-0.67534065246582031</v>
      </c>
      <c r="Q298" s="13">
        <v>0.57247734069824219</v>
      </c>
      <c r="R298" s="13">
        <v>0.94584846496582031</v>
      </c>
      <c r="S298" s="13">
        <v>-0.72023391723632813</v>
      </c>
      <c r="T298" s="13">
        <v>-0.22561454772949219</v>
      </c>
      <c r="U298" s="13">
        <v>1.0369739532470703</v>
      </c>
      <c r="V298" s="13">
        <v>-1.6828536987304688</v>
      </c>
      <c r="W298" s="13">
        <v>-0.43503570556640625</v>
      </c>
      <c r="X298" s="13">
        <v>0.5191241591755843</v>
      </c>
      <c r="Y298" s="13">
        <v>1.6474491287556525</v>
      </c>
      <c r="Z298" s="13">
        <v>1.169275221027418</v>
      </c>
      <c r="AA298" s="13">
        <v>0.48734861407195212</v>
      </c>
      <c r="AB298" s="13">
        <v>3.2106239543975472</v>
      </c>
      <c r="AC298" s="13">
        <v>1.3519442921709053</v>
      </c>
      <c r="AD298" s="13">
        <v>1.1119495029862183</v>
      </c>
      <c r="AE298" s="13">
        <v>0.32697807658728956</v>
      </c>
      <c r="AF298" s="13">
        <v>1.6833056202134682</v>
      </c>
      <c r="AG298" s="13">
        <v>0.80341093513800466</v>
      </c>
      <c r="AH298" s="13">
        <v>1</v>
      </c>
      <c r="AI298" s="13">
        <v>0.29405838638280518</v>
      </c>
      <c r="AJ298" s="13">
        <v>1.5138327915906549</v>
      </c>
      <c r="AK298" s="13">
        <v>0.72252465870112648</v>
      </c>
      <c r="AL298" s="7" t="s">
        <v>81</v>
      </c>
      <c r="AM298" s="12">
        <v>0.27303763363869671</v>
      </c>
      <c r="AN298"/>
      <c r="AO298"/>
      <c r="AP298"/>
      <c r="AQ298"/>
    </row>
    <row r="299" spans="1:43" x14ac:dyDescent="0.25">
      <c r="A299" s="7">
        <v>12</v>
      </c>
      <c r="B299" s="7" t="s">
        <v>82</v>
      </c>
      <c r="C299" s="7" t="s">
        <v>83</v>
      </c>
      <c r="D299" s="7" t="s">
        <v>84</v>
      </c>
      <c r="E299" s="7" t="s">
        <v>85</v>
      </c>
      <c r="F299" s="7">
        <v>25.407535552978516</v>
      </c>
      <c r="G299" s="7">
        <v>24.907709121704102</v>
      </c>
      <c r="H299" s="7">
        <v>24.126834869384766</v>
      </c>
      <c r="I299" s="7">
        <v>24.887182235717773</v>
      </c>
      <c r="J299" s="7">
        <v>22.725042343139648</v>
      </c>
      <c r="K299" s="7">
        <v>24.899625778198242</v>
      </c>
      <c r="L299" s="13">
        <v>1.7673816680908203</v>
      </c>
      <c r="M299" s="13">
        <v>3.3472614288330078</v>
      </c>
      <c r="N299" s="13">
        <v>2.302734375</v>
      </c>
      <c r="O299" s="13">
        <v>1.0525417327880859</v>
      </c>
      <c r="P299" s="13">
        <v>4.3619766235351563</v>
      </c>
      <c r="Q299" s="13">
        <v>3.6361370086669922</v>
      </c>
      <c r="R299" s="13">
        <v>-0.70507748921712254</v>
      </c>
      <c r="S299" s="13">
        <v>0.87480227152506496</v>
      </c>
      <c r="T299" s="13">
        <v>-0.16972478230794286</v>
      </c>
      <c r="U299" s="13">
        <v>-1.4199174245198569</v>
      </c>
      <c r="V299" s="13">
        <v>1.8895174662272134</v>
      </c>
      <c r="W299" s="13">
        <v>1.1636778513590493</v>
      </c>
      <c r="X299" s="13">
        <v>1.6302322245616303</v>
      </c>
      <c r="Y299" s="13">
        <v>0.54532860118706605</v>
      </c>
      <c r="Z299" s="13">
        <v>1.1248438818388509</v>
      </c>
      <c r="AA299" s="13">
        <v>2.6757019561400819</v>
      </c>
      <c r="AB299" s="13">
        <v>0.26989731575636916</v>
      </c>
      <c r="AC299" s="13">
        <v>0.44637314813588885</v>
      </c>
      <c r="AD299" s="13">
        <v>1.1001349025291824</v>
      </c>
      <c r="AE299" s="13">
        <v>0.31342828432604747</v>
      </c>
      <c r="AF299" s="13">
        <v>1.1306574733441133</v>
      </c>
      <c r="AG299" s="13">
        <v>0.7742001830313241</v>
      </c>
      <c r="AH299" s="13">
        <v>1</v>
      </c>
      <c r="AI299" s="13">
        <v>0.28489986419436719</v>
      </c>
      <c r="AJ299" s="13">
        <v>1.0277443891151532</v>
      </c>
      <c r="AK299" s="13">
        <v>0.70373204345345042</v>
      </c>
      <c r="AL299" s="7" t="s">
        <v>85</v>
      </c>
      <c r="AM299" s="12">
        <v>0.48629998272753927</v>
      </c>
      <c r="AN299"/>
      <c r="AO299"/>
      <c r="AP299"/>
      <c r="AQ299"/>
    </row>
    <row r="300" spans="1:43" x14ac:dyDescent="0.25">
      <c r="A300" s="7">
        <v>13</v>
      </c>
      <c r="B300" s="7" t="s">
        <v>86</v>
      </c>
      <c r="C300" s="7" t="s">
        <v>87</v>
      </c>
      <c r="D300" s="7" t="s">
        <v>88</v>
      </c>
      <c r="E300" s="7" t="s">
        <v>389</v>
      </c>
      <c r="F300" s="7">
        <v>24.484115600585938</v>
      </c>
      <c r="G300" s="7">
        <v>23.445594787597656</v>
      </c>
      <c r="H300" s="7">
        <v>23.891494750976563</v>
      </c>
      <c r="I300" s="7">
        <v>24.908924102783203</v>
      </c>
      <c r="J300" s="7">
        <v>19.676420211791992</v>
      </c>
      <c r="K300" s="7">
        <v>23.259920120239258</v>
      </c>
      <c r="L300" s="13">
        <v>0.84396171569824219</v>
      </c>
      <c r="M300" s="13">
        <v>1.8851470947265625</v>
      </c>
      <c r="N300" s="13">
        <v>2.0673942565917969</v>
      </c>
      <c r="O300" s="13">
        <v>1.0742835998535156</v>
      </c>
      <c r="P300" s="13">
        <v>1.3133544921875</v>
      </c>
      <c r="Q300" s="13">
        <v>1.9964313507080078</v>
      </c>
      <c r="R300" s="13">
        <v>-0.75487263997395826</v>
      </c>
      <c r="S300" s="13">
        <v>0.28631273905436205</v>
      </c>
      <c r="T300" s="13">
        <v>0.46855990091959643</v>
      </c>
      <c r="U300" s="13">
        <v>-0.52455075581868482</v>
      </c>
      <c r="V300" s="13">
        <v>-0.28547986348470045</v>
      </c>
      <c r="W300" s="13">
        <v>0.39759699503580737</v>
      </c>
      <c r="X300" s="13">
        <v>1.6874826159965166</v>
      </c>
      <c r="Y300" s="13">
        <v>0.81999513814414093</v>
      </c>
      <c r="Z300" s="13">
        <v>0.72268562307249429</v>
      </c>
      <c r="AA300" s="13">
        <v>1.4384855768755924</v>
      </c>
      <c r="AB300" s="13">
        <v>1.2188155938555367</v>
      </c>
      <c r="AC300" s="13">
        <v>0.75912165124604025</v>
      </c>
      <c r="AD300" s="13">
        <v>1.0767211257377174</v>
      </c>
      <c r="AE300" s="13">
        <v>0.30667000935763272</v>
      </c>
      <c r="AF300" s="13">
        <v>1.1388076073257232</v>
      </c>
      <c r="AG300" s="13">
        <v>0.20015393600352982</v>
      </c>
      <c r="AH300" s="13">
        <v>1</v>
      </c>
      <c r="AI300" s="13">
        <v>0.28481841957685861</v>
      </c>
      <c r="AJ300" s="13">
        <v>1.0576625461355809</v>
      </c>
      <c r="AK300" s="13">
        <v>0.18589208590701142</v>
      </c>
      <c r="AL300" s="7" t="s">
        <v>389</v>
      </c>
      <c r="AM300" s="12">
        <v>0.43680074719717427</v>
      </c>
      <c r="AN300"/>
      <c r="AO300"/>
      <c r="AP300"/>
      <c r="AQ300"/>
    </row>
    <row r="301" spans="1:43" x14ac:dyDescent="0.25">
      <c r="A301" s="7">
        <v>14</v>
      </c>
      <c r="B301" s="7" t="s">
        <v>89</v>
      </c>
      <c r="C301" s="7" t="s">
        <v>90</v>
      </c>
      <c r="D301" s="7" t="s">
        <v>91</v>
      </c>
      <c r="E301" s="7" t="s">
        <v>92</v>
      </c>
      <c r="F301" s="7">
        <v>21.396903991699219</v>
      </c>
      <c r="G301" s="7">
        <v>19.243391036987305</v>
      </c>
      <c r="H301" s="7">
        <v>19.617881774902344</v>
      </c>
      <c r="I301" s="7">
        <v>21.820314407348633</v>
      </c>
      <c r="J301" s="7">
        <v>17.185794830322266</v>
      </c>
      <c r="K301" s="7">
        <v>18.832880020141602</v>
      </c>
      <c r="L301" s="13">
        <v>-2.2432498931884766</v>
      </c>
      <c r="M301" s="13">
        <v>-2.3170566558837891</v>
      </c>
      <c r="N301" s="13">
        <v>-2.2062187194824219</v>
      </c>
      <c r="O301" s="13">
        <v>-2.0143260955810547</v>
      </c>
      <c r="P301" s="13">
        <v>-1.1772708892822266</v>
      </c>
      <c r="Q301" s="13">
        <v>-2.4306087493896484</v>
      </c>
      <c r="R301" s="13">
        <v>1.2258529663085938E-2</v>
      </c>
      <c r="S301" s="13">
        <v>-6.1548233032226563E-2</v>
      </c>
      <c r="T301" s="13">
        <v>4.9289703369140625E-2</v>
      </c>
      <c r="U301" s="13">
        <v>0.24118232727050781</v>
      </c>
      <c r="V301" s="13">
        <v>1.0782375335693359</v>
      </c>
      <c r="W301" s="13">
        <v>-0.17510032653808594</v>
      </c>
      <c r="X301" s="13">
        <v>0.9915390319079006</v>
      </c>
      <c r="Y301" s="13">
        <v>1.0435850869731158</v>
      </c>
      <c r="Z301" s="13">
        <v>0.9664120152105331</v>
      </c>
      <c r="AA301" s="13">
        <v>0.84605166614403371</v>
      </c>
      <c r="AB301" s="13">
        <v>0.47360705150413429</v>
      </c>
      <c r="AC301" s="13">
        <v>1.1290429169140435</v>
      </c>
      <c r="AD301" s="13">
        <v>1.0005120446971831</v>
      </c>
      <c r="AE301" s="13">
        <v>2.272522071917496E-2</v>
      </c>
      <c r="AF301" s="13">
        <v>0.81623387818740378</v>
      </c>
      <c r="AG301" s="13">
        <v>0.18979451061202918</v>
      </c>
      <c r="AH301" s="13">
        <v>1</v>
      </c>
      <c r="AI301" s="13">
        <v>2.2713590345684462E-2</v>
      </c>
      <c r="AJ301" s="13">
        <v>0.81581614385706536</v>
      </c>
      <c r="AK301" s="13">
        <v>0.18969737707602785</v>
      </c>
      <c r="AL301" s="7" t="s">
        <v>92</v>
      </c>
      <c r="AM301" s="12">
        <v>0.1948071485838416</v>
      </c>
      <c r="AN301"/>
      <c r="AO301"/>
      <c r="AP301"/>
      <c r="AQ301"/>
    </row>
    <row r="302" spans="1:43" x14ac:dyDescent="0.25">
      <c r="A302" s="7">
        <v>15</v>
      </c>
      <c r="B302" s="7" t="s">
        <v>93</v>
      </c>
      <c r="C302" s="7" t="s">
        <v>94</v>
      </c>
      <c r="D302" s="7" t="s">
        <v>95</v>
      </c>
      <c r="E302" s="7" t="s">
        <v>96</v>
      </c>
      <c r="F302" s="7">
        <v>22.356039047241211</v>
      </c>
      <c r="G302" s="7">
        <v>21.422788619995117</v>
      </c>
      <c r="H302" s="7">
        <v>21.550655364990234</v>
      </c>
      <c r="I302" s="7">
        <v>22.872329711914062</v>
      </c>
      <c r="J302" s="7">
        <v>18.645259857177734</v>
      </c>
      <c r="K302" s="7">
        <v>21.81184196472168</v>
      </c>
      <c r="L302" s="13">
        <v>-1.2841148376464844</v>
      </c>
      <c r="M302" s="13">
        <v>-0.13765907287597656</v>
      </c>
      <c r="N302" s="13">
        <v>-0.27344512939453125</v>
      </c>
      <c r="O302" s="13">
        <v>-0.962310791015625</v>
      </c>
      <c r="P302" s="13">
        <v>0.28219413757324219</v>
      </c>
      <c r="Q302" s="13">
        <v>0.54835319519042969</v>
      </c>
      <c r="R302" s="13">
        <v>-0.71904182434082031</v>
      </c>
      <c r="S302" s="13">
        <v>0.4274139404296875</v>
      </c>
      <c r="T302" s="13">
        <v>0.29162788391113281</v>
      </c>
      <c r="U302" s="13">
        <v>-0.39723777770996094</v>
      </c>
      <c r="V302" s="13">
        <v>0.84726715087890625</v>
      </c>
      <c r="W302" s="13">
        <v>1.1134262084960937</v>
      </c>
      <c r="X302" s="13">
        <v>1.6460884106665321</v>
      </c>
      <c r="Y302" s="13">
        <v>0.74359349753940451</v>
      </c>
      <c r="Z302" s="13">
        <v>0.81697968850214253</v>
      </c>
      <c r="AA302" s="13">
        <v>1.3169839628179785</v>
      </c>
      <c r="AB302" s="13">
        <v>0.55583664224552698</v>
      </c>
      <c r="AC302" s="13">
        <v>0.4621950748051265</v>
      </c>
      <c r="AD302" s="13">
        <v>1.0688871989026929</v>
      </c>
      <c r="AE302" s="13">
        <v>0.28937709676835077</v>
      </c>
      <c r="AF302" s="13">
        <v>0.7783385599562106</v>
      </c>
      <c r="AG302" s="13">
        <v>0.27067590602432068</v>
      </c>
      <c r="AH302" s="13">
        <v>1</v>
      </c>
      <c r="AI302" s="13">
        <v>0.27072744164718404</v>
      </c>
      <c r="AJ302" s="13">
        <v>0.72817651923911508</v>
      </c>
      <c r="AK302" s="13">
        <v>0.25323149748840984</v>
      </c>
      <c r="AL302" s="7" t="s">
        <v>96</v>
      </c>
      <c r="AM302" s="12">
        <v>0.25202640357633094</v>
      </c>
      <c r="AN302"/>
      <c r="AO302"/>
      <c r="AP302"/>
      <c r="AQ302"/>
    </row>
    <row r="303" spans="1:43" x14ac:dyDescent="0.25">
      <c r="A303" s="7">
        <v>16</v>
      </c>
      <c r="B303" s="7" t="s">
        <v>97</v>
      </c>
      <c r="C303" s="7" t="s">
        <v>98</v>
      </c>
      <c r="D303" s="7" t="s">
        <v>99</v>
      </c>
      <c r="E303" s="7" t="s">
        <v>100</v>
      </c>
      <c r="F303" s="7">
        <v>21.731649398803711</v>
      </c>
      <c r="G303" s="7">
        <v>19.695932388305664</v>
      </c>
      <c r="H303" s="7">
        <v>20.56269645690918</v>
      </c>
      <c r="I303" s="7">
        <v>22.45977783203125</v>
      </c>
      <c r="J303" s="7">
        <v>15.903719902038574</v>
      </c>
      <c r="K303" s="7">
        <v>19.914396286010742</v>
      </c>
      <c r="L303" s="13">
        <v>-1.9085044860839844</v>
      </c>
      <c r="M303" s="13">
        <v>-1.8645153045654297</v>
      </c>
      <c r="N303" s="13">
        <v>-1.2614040374755859</v>
      </c>
      <c r="O303" s="13">
        <v>-1.3748626708984375</v>
      </c>
      <c r="P303" s="13">
        <v>-2.459345817565918</v>
      </c>
      <c r="Q303" s="13">
        <v>-1.3490924835205078</v>
      </c>
      <c r="R303" s="13">
        <v>-0.23036321004231763</v>
      </c>
      <c r="S303" s="13">
        <v>-0.18637402852376295</v>
      </c>
      <c r="T303" s="13">
        <v>0.4167372385660808</v>
      </c>
      <c r="U303" s="13">
        <v>0.30327860514322924</v>
      </c>
      <c r="V303" s="13">
        <v>-0.78120454152425123</v>
      </c>
      <c r="W303" s="13">
        <v>0.32904879252115893</v>
      </c>
      <c r="X303" s="13">
        <v>1.1731302570042017</v>
      </c>
      <c r="Y303" s="13">
        <v>1.1379001980173971</v>
      </c>
      <c r="Z303" s="13">
        <v>0.74911689320591834</v>
      </c>
      <c r="AA303" s="13">
        <v>0.81040860322652286</v>
      </c>
      <c r="AB303" s="13">
        <v>1.7185651462881439</v>
      </c>
      <c r="AC303" s="13">
        <v>0.79606117521734432</v>
      </c>
      <c r="AD303" s="13">
        <v>1.0200491160758391</v>
      </c>
      <c r="AE303" s="13">
        <v>0.13584733012464256</v>
      </c>
      <c r="AF303" s="13">
        <v>1.1083449749106704</v>
      </c>
      <c r="AG303" s="13">
        <v>0.30513819565326161</v>
      </c>
      <c r="AH303" s="13">
        <v>1</v>
      </c>
      <c r="AI303" s="13">
        <v>0.13317724409904053</v>
      </c>
      <c r="AJ303" s="13">
        <v>1.086560399340875</v>
      </c>
      <c r="AK303" s="13">
        <v>0.29914068925145271</v>
      </c>
      <c r="AL303" s="7" t="s">
        <v>100</v>
      </c>
      <c r="AM303" s="12">
        <v>0.40228611155858357</v>
      </c>
      <c r="AN303"/>
      <c r="AO303"/>
      <c r="AP303"/>
      <c r="AQ303"/>
    </row>
    <row r="304" spans="1:43" x14ac:dyDescent="0.25">
      <c r="A304" s="7">
        <v>17</v>
      </c>
      <c r="B304" s="7" t="s">
        <v>101</v>
      </c>
      <c r="C304" s="7" t="s">
        <v>102</v>
      </c>
      <c r="D304" s="7" t="s">
        <v>103</v>
      </c>
      <c r="E304" s="7" t="s">
        <v>104</v>
      </c>
      <c r="F304" s="7">
        <v>26.636163711547852</v>
      </c>
      <c r="G304" s="7">
        <v>25.814350128173828</v>
      </c>
      <c r="H304" s="7">
        <v>26.478384017944336</v>
      </c>
      <c r="I304" s="7">
        <v>27.397172927856445</v>
      </c>
      <c r="J304" s="7">
        <v>22.914012908935547</v>
      </c>
      <c r="K304" s="7">
        <v>26.024076461791992</v>
      </c>
      <c r="L304" s="13">
        <v>2.9960098266601562</v>
      </c>
      <c r="M304" s="13">
        <v>4.2539024353027344</v>
      </c>
      <c r="N304" s="13">
        <v>4.6542835235595703</v>
      </c>
      <c r="O304" s="13">
        <v>3.5625324249267578</v>
      </c>
      <c r="P304" s="13">
        <v>4.5509471893310547</v>
      </c>
      <c r="Q304" s="13">
        <v>4.7605876922607422</v>
      </c>
      <c r="R304" s="13">
        <v>-0.97205543518066406</v>
      </c>
      <c r="S304" s="13">
        <v>0.28583717346191406</v>
      </c>
      <c r="T304" s="13">
        <v>0.68621826171875</v>
      </c>
      <c r="U304" s="13">
        <v>-0.4055328369140625</v>
      </c>
      <c r="V304" s="13">
        <v>0.58288192749023438</v>
      </c>
      <c r="W304" s="13">
        <v>0.79252243041992188</v>
      </c>
      <c r="X304" s="13">
        <v>1.9616333817800478</v>
      </c>
      <c r="Y304" s="13">
        <v>0.82026548339559058</v>
      </c>
      <c r="Z304" s="13">
        <v>0.62148080506524017</v>
      </c>
      <c r="AA304" s="13">
        <v>1.3245780323040768</v>
      </c>
      <c r="AB304" s="13">
        <v>0.66762878923861635</v>
      </c>
      <c r="AC304" s="13">
        <v>0.57733378962994242</v>
      </c>
      <c r="AD304" s="13">
        <v>1.1344598900802929</v>
      </c>
      <c r="AE304" s="13">
        <v>0.41754873013529759</v>
      </c>
      <c r="AF304" s="13">
        <v>0.85651353705754518</v>
      </c>
      <c r="AG304" s="13">
        <v>0.23547935190540972</v>
      </c>
      <c r="AH304" s="13">
        <v>1</v>
      </c>
      <c r="AI304" s="13">
        <v>0.36805949138117611</v>
      </c>
      <c r="AJ304" s="13">
        <v>0.75499675620697726</v>
      </c>
      <c r="AK304" s="13">
        <v>0.20756957029899342</v>
      </c>
      <c r="AL304" s="7" t="s">
        <v>104</v>
      </c>
      <c r="AM304" s="12">
        <v>0.29656549705282209</v>
      </c>
      <c r="AN304"/>
      <c r="AO304"/>
      <c r="AP304"/>
      <c r="AQ304"/>
    </row>
    <row r="305" spans="1:43" x14ac:dyDescent="0.25">
      <c r="A305" s="7">
        <v>18</v>
      </c>
      <c r="B305" s="7" t="s">
        <v>105</v>
      </c>
      <c r="C305" s="7" t="s">
        <v>106</v>
      </c>
      <c r="D305" s="7" t="s">
        <v>107</v>
      </c>
      <c r="E305" s="7" t="s">
        <v>108</v>
      </c>
      <c r="F305" s="7">
        <v>26.569469451904297</v>
      </c>
      <c r="G305" s="7">
        <v>24.35270881652832</v>
      </c>
      <c r="H305" s="7">
        <v>25.488754272460938</v>
      </c>
      <c r="I305" s="7">
        <v>27.195127487182617</v>
      </c>
      <c r="J305" s="7">
        <v>22.46641731262207</v>
      </c>
      <c r="K305" s="7">
        <v>24.471317291259766</v>
      </c>
      <c r="L305" s="13">
        <v>2.9293155670166016</v>
      </c>
      <c r="M305" s="13">
        <v>2.7922611236572266</v>
      </c>
      <c r="N305" s="13">
        <v>3.6646537780761719</v>
      </c>
      <c r="O305" s="13">
        <v>3.3604869842529297</v>
      </c>
      <c r="P305" s="13">
        <v>4.1033515930175781</v>
      </c>
      <c r="Q305" s="13">
        <v>3.2078285217285156</v>
      </c>
      <c r="R305" s="13">
        <v>-0.19942792256673192</v>
      </c>
      <c r="S305" s="13">
        <v>-0.33648236592610692</v>
      </c>
      <c r="T305" s="13">
        <v>0.53591028849283839</v>
      </c>
      <c r="U305" s="13">
        <v>0.23174349466959621</v>
      </c>
      <c r="V305" s="13">
        <v>0.97460810343424464</v>
      </c>
      <c r="W305" s="13">
        <v>7.9085032145182144E-2</v>
      </c>
      <c r="X305" s="13">
        <v>1.1482429475026439</v>
      </c>
      <c r="Y305" s="13">
        <v>1.2626741373749157</v>
      </c>
      <c r="Z305" s="13">
        <v>0.68972334883897901</v>
      </c>
      <c r="AA305" s="13">
        <v>0.8516051062254919</v>
      </c>
      <c r="AB305" s="13">
        <v>0.50887805993191082</v>
      </c>
      <c r="AC305" s="13">
        <v>0.9466578337768603</v>
      </c>
      <c r="AD305" s="13">
        <v>1.0335468112388462</v>
      </c>
      <c r="AE305" s="13">
        <v>0.17505670917007701</v>
      </c>
      <c r="AF305" s="13">
        <v>0.76904699997808768</v>
      </c>
      <c r="AG305" s="13">
        <v>0.13294693587706607</v>
      </c>
      <c r="AH305" s="13">
        <v>1</v>
      </c>
      <c r="AI305" s="13">
        <v>0.16937472716910401</v>
      </c>
      <c r="AJ305" s="13">
        <v>0.74408531052045956</v>
      </c>
      <c r="AK305" s="13">
        <v>0.12863175081321293</v>
      </c>
      <c r="AL305" s="7" t="s">
        <v>108</v>
      </c>
      <c r="AM305" s="12">
        <v>0.14760822571534668</v>
      </c>
      <c r="AN305"/>
      <c r="AO305"/>
      <c r="AP305"/>
      <c r="AQ305"/>
    </row>
    <row r="306" spans="1:43" x14ac:dyDescent="0.25">
      <c r="A306" s="7">
        <v>19</v>
      </c>
      <c r="B306" s="7" t="s">
        <v>109</v>
      </c>
      <c r="C306" s="7" t="s">
        <v>110</v>
      </c>
      <c r="D306" s="7" t="s">
        <v>111</v>
      </c>
      <c r="E306" s="7" t="s">
        <v>112</v>
      </c>
      <c r="F306" s="7">
        <v>23.441679000854492</v>
      </c>
      <c r="G306" s="7">
        <v>21.00792121887207</v>
      </c>
      <c r="H306" s="7">
        <v>21.402111053466797</v>
      </c>
      <c r="I306" s="7">
        <v>24.237667083740234</v>
      </c>
      <c r="J306" s="7">
        <v>17.914888381958008</v>
      </c>
      <c r="K306" s="7">
        <v>21.216176986694336</v>
      </c>
      <c r="L306" s="13">
        <v>-0.19847488403320313</v>
      </c>
      <c r="M306" s="13">
        <v>-0.55252647399902344</v>
      </c>
      <c r="N306" s="13">
        <v>-0.42198944091796875</v>
      </c>
      <c r="O306" s="13">
        <v>0.40302658081054688</v>
      </c>
      <c r="P306" s="13">
        <v>-0.44817733764648438</v>
      </c>
      <c r="Q306" s="13">
        <v>-4.7311782836914063E-2</v>
      </c>
      <c r="R306" s="13">
        <v>0.19252204895019531</v>
      </c>
      <c r="S306" s="13">
        <v>-0.161529541015625</v>
      </c>
      <c r="T306" s="13">
        <v>-3.0992507934570313E-2</v>
      </c>
      <c r="U306" s="13">
        <v>0.79402351379394531</v>
      </c>
      <c r="V306" s="13">
        <v>-5.7180404663085938E-2</v>
      </c>
      <c r="W306" s="13">
        <v>0.34368515014648438</v>
      </c>
      <c r="X306" s="13">
        <v>0.87507462073086528</v>
      </c>
      <c r="Y306" s="13">
        <v>1.1184723107389274</v>
      </c>
      <c r="Z306" s="13">
        <v>1.0217147768294002</v>
      </c>
      <c r="AA306" s="13">
        <v>0.57673340255252548</v>
      </c>
      <c r="AB306" s="13">
        <v>1.0404303610661254</v>
      </c>
      <c r="AC306" s="13">
        <v>0.78802584390811181</v>
      </c>
      <c r="AD306" s="13">
        <v>1.0050872360997309</v>
      </c>
      <c r="AE306" s="13">
        <v>7.0753009849647108E-2</v>
      </c>
      <c r="AF306" s="13">
        <v>0.80172986917558753</v>
      </c>
      <c r="AG306" s="13">
        <v>0.1340330401618566</v>
      </c>
      <c r="AH306" s="13">
        <v>1</v>
      </c>
      <c r="AI306" s="13">
        <v>7.0394894401610494E-2</v>
      </c>
      <c r="AJ306" s="13">
        <v>0.79767192376924678</v>
      </c>
      <c r="AK306" s="13">
        <v>0.13335463365545816</v>
      </c>
      <c r="AL306" s="7" t="s">
        <v>112</v>
      </c>
      <c r="AM306" s="12">
        <v>0.12539158327750791</v>
      </c>
      <c r="AN306"/>
      <c r="AO306"/>
      <c r="AP306"/>
      <c r="AQ306"/>
    </row>
    <row r="307" spans="1:43" x14ac:dyDescent="0.25">
      <c r="A307" s="7">
        <v>20</v>
      </c>
      <c r="B307" s="7" t="s">
        <v>113</v>
      </c>
      <c r="C307" s="7" t="s">
        <v>114</v>
      </c>
      <c r="D307" s="7" t="s">
        <v>115</v>
      </c>
      <c r="E307" s="7" t="s">
        <v>116</v>
      </c>
      <c r="F307" s="7">
        <v>23.791078567504883</v>
      </c>
      <c r="G307" s="7">
        <v>20.948715209960938</v>
      </c>
      <c r="H307" s="7">
        <v>21.649129867553711</v>
      </c>
      <c r="I307" s="7">
        <v>23.559228897094727</v>
      </c>
      <c r="J307" s="7">
        <v>19.650461196899414</v>
      </c>
      <c r="K307" s="7">
        <v>20.988143920898438</v>
      </c>
      <c r="L307" s="13">
        <v>0.1509246826171875</v>
      </c>
      <c r="M307" s="13">
        <v>-0.61173248291015625</v>
      </c>
      <c r="N307" s="13">
        <v>-0.17497062683105469</v>
      </c>
      <c r="O307" s="13">
        <v>-0.27541160583496094</v>
      </c>
      <c r="P307" s="13">
        <v>1.2873954772949219</v>
      </c>
      <c r="Q307" s="13">
        <v>-0.2753448486328125</v>
      </c>
      <c r="R307" s="13">
        <v>0.36285082499186194</v>
      </c>
      <c r="S307" s="13">
        <v>-0.39980634053548181</v>
      </c>
      <c r="T307" s="13">
        <v>3.6955515543619782E-2</v>
      </c>
      <c r="U307" s="13">
        <v>-6.3485463460286468E-2</v>
      </c>
      <c r="V307" s="13">
        <v>1.4993216196695964</v>
      </c>
      <c r="W307" s="13">
        <v>-6.341870625813803E-2</v>
      </c>
      <c r="X307" s="13">
        <v>0.77762643848315582</v>
      </c>
      <c r="Y307" s="13">
        <v>1.319330799160161</v>
      </c>
      <c r="Z307" s="13">
        <v>0.97470968489517451</v>
      </c>
      <c r="AA307" s="13">
        <v>1.0449873394703855</v>
      </c>
      <c r="AB307" s="13">
        <v>0.35371967664632059</v>
      </c>
      <c r="AC307" s="13">
        <v>1.0449389863429994</v>
      </c>
      <c r="AD307" s="13">
        <v>1.0238889741794972</v>
      </c>
      <c r="AE307" s="13">
        <v>0.15829808954943625</v>
      </c>
      <c r="AF307" s="13">
        <v>0.81454866748656851</v>
      </c>
      <c r="AG307" s="13">
        <v>0.23041449584291721</v>
      </c>
      <c r="AH307" s="13">
        <v>1</v>
      </c>
      <c r="AI307" s="13">
        <v>0.1546047408863738</v>
      </c>
      <c r="AJ307" s="13">
        <v>0.7955439388721951</v>
      </c>
      <c r="AK307" s="13">
        <v>0.22503855559882552</v>
      </c>
      <c r="AL307" s="7" t="s">
        <v>116</v>
      </c>
      <c r="AM307" s="12">
        <v>0.24779210863593581</v>
      </c>
      <c r="AN307"/>
      <c r="AO307"/>
      <c r="AP307"/>
      <c r="AQ307"/>
    </row>
    <row r="308" spans="1:43" x14ac:dyDescent="0.25">
      <c r="A308" s="7">
        <v>21</v>
      </c>
      <c r="B308" s="7" t="s">
        <v>117</v>
      </c>
      <c r="C308" s="7" t="s">
        <v>118</v>
      </c>
      <c r="D308" s="7" t="s">
        <v>119</v>
      </c>
      <c r="E308" s="7" t="s">
        <v>120</v>
      </c>
      <c r="F308" s="7">
        <v>22.507373809814453</v>
      </c>
      <c r="G308" s="7">
        <v>19.028207778930664</v>
      </c>
      <c r="H308" s="7">
        <v>19.353164672851563</v>
      </c>
      <c r="I308" s="7">
        <v>21.631973266601563</v>
      </c>
      <c r="J308" s="7">
        <v>15.299076080322266</v>
      </c>
      <c r="K308" s="7">
        <v>18.7484130859375</v>
      </c>
      <c r="L308" s="13">
        <v>-1.1327800750732422</v>
      </c>
      <c r="M308" s="13">
        <v>-2.5322399139404297</v>
      </c>
      <c r="N308" s="13">
        <v>-2.4709358215332031</v>
      </c>
      <c r="O308" s="13">
        <v>-2.202667236328125</v>
      </c>
      <c r="P308" s="13">
        <v>-3.0639896392822266</v>
      </c>
      <c r="Q308" s="13">
        <v>-2.51507568359375</v>
      </c>
      <c r="R308" s="13">
        <v>0.91253852844238281</v>
      </c>
      <c r="S308" s="13">
        <v>-0.48692131042480469</v>
      </c>
      <c r="T308" s="13">
        <v>-0.42561721801757813</v>
      </c>
      <c r="U308" s="13">
        <v>-0.1573486328125</v>
      </c>
      <c r="V308" s="13">
        <v>-1.0186710357666016</v>
      </c>
      <c r="W308" s="13">
        <v>-0.469757080078125</v>
      </c>
      <c r="X308" s="13">
        <v>0.53124949563220736</v>
      </c>
      <c r="Y308" s="13">
        <v>1.4014510070130581</v>
      </c>
      <c r="Z308" s="13">
        <v>1.3431470089650581</v>
      </c>
      <c r="AA308" s="13">
        <v>1.1152356871659586</v>
      </c>
      <c r="AB308" s="13">
        <v>2.0260517660416002</v>
      </c>
      <c r="AC308" s="13">
        <v>1.3848762640390357</v>
      </c>
      <c r="AD308" s="13">
        <v>1.0919491705367745</v>
      </c>
      <c r="AE308" s="13">
        <v>0.28085460836861315</v>
      </c>
      <c r="AF308" s="13">
        <v>1.5087212390821982</v>
      </c>
      <c r="AG308" s="13">
        <v>0.27012322235551439</v>
      </c>
      <c r="AH308" s="13">
        <v>1</v>
      </c>
      <c r="AI308" s="13">
        <v>0.25720483695276047</v>
      </c>
      <c r="AJ308" s="13">
        <v>1.3816771694057417</v>
      </c>
      <c r="AK308" s="13">
        <v>0.24737710293120024</v>
      </c>
      <c r="AL308" s="7" t="s">
        <v>120</v>
      </c>
      <c r="AM308" s="12">
        <v>0.17253669358204382</v>
      </c>
      <c r="AN308"/>
      <c r="AO308"/>
      <c r="AP308"/>
      <c r="AQ308"/>
    </row>
    <row r="309" spans="1:43" x14ac:dyDescent="0.25">
      <c r="A309" s="7">
        <v>22</v>
      </c>
      <c r="B309" s="7" t="s">
        <v>121</v>
      </c>
      <c r="C309" s="7" t="s">
        <v>122</v>
      </c>
      <c r="D309" s="7" t="s">
        <v>123</v>
      </c>
      <c r="E309" s="7" t="s">
        <v>124</v>
      </c>
      <c r="F309" s="7">
        <v>21.544406890869141</v>
      </c>
      <c r="G309" s="7">
        <v>20.504268646240234</v>
      </c>
      <c r="H309" s="7">
        <v>20.964021682739258</v>
      </c>
      <c r="I309" s="7">
        <v>22.623996734619141</v>
      </c>
      <c r="J309" s="7">
        <v>16.804153442382812</v>
      </c>
      <c r="K309" s="7">
        <v>20.322254180908203</v>
      </c>
      <c r="L309" s="13">
        <v>-2.0957469940185547</v>
      </c>
      <c r="M309" s="13">
        <v>-1.0561790466308594</v>
      </c>
      <c r="N309" s="13">
        <v>-0.86007881164550781</v>
      </c>
      <c r="O309" s="13">
        <v>-1.2106437683105469</v>
      </c>
      <c r="P309" s="13">
        <v>-1.5589122772216797</v>
      </c>
      <c r="Q309" s="13">
        <v>-0.94123458862304688</v>
      </c>
      <c r="R309" s="13">
        <v>-0.7584120432535808</v>
      </c>
      <c r="S309" s="13">
        <v>0.28115590413411451</v>
      </c>
      <c r="T309" s="13">
        <v>0.47725613911946607</v>
      </c>
      <c r="U309" s="13">
        <v>0.12669118245442701</v>
      </c>
      <c r="V309" s="13">
        <v>-0.2215773264567058</v>
      </c>
      <c r="W309" s="13">
        <v>0.39610036214192701</v>
      </c>
      <c r="X309" s="13">
        <v>1.691627645820958</v>
      </c>
      <c r="Y309" s="13">
        <v>0.82293141079297061</v>
      </c>
      <c r="Z309" s="13">
        <v>0.71834254090052319</v>
      </c>
      <c r="AA309" s="13">
        <v>0.91592972569914344</v>
      </c>
      <c r="AB309" s="13">
        <v>1.1660077086627323</v>
      </c>
      <c r="AC309" s="13">
        <v>0.7599095626941621</v>
      </c>
      <c r="AD309" s="13">
        <v>1.0776338658381508</v>
      </c>
      <c r="AE309" s="13">
        <v>0.30847797291407303</v>
      </c>
      <c r="AF309" s="13">
        <v>0.94728233235201265</v>
      </c>
      <c r="AG309" s="13">
        <v>0.11827392710388399</v>
      </c>
      <c r="AH309" s="13">
        <v>1</v>
      </c>
      <c r="AI309" s="13">
        <v>0.28625489852636382</v>
      </c>
      <c r="AJ309" s="13">
        <v>0.8790391267216211</v>
      </c>
      <c r="AK309" s="13">
        <v>0.10975335023634779</v>
      </c>
      <c r="AL309" s="7" t="s">
        <v>124</v>
      </c>
      <c r="AM309" s="12">
        <v>0.35665161506518228</v>
      </c>
      <c r="AN309"/>
      <c r="AO309"/>
      <c r="AP309"/>
      <c r="AQ309"/>
    </row>
    <row r="310" spans="1:43" x14ac:dyDescent="0.25">
      <c r="A310" s="7">
        <v>23</v>
      </c>
      <c r="B310" s="7" t="s">
        <v>125</v>
      </c>
      <c r="C310" s="7" t="s">
        <v>126</v>
      </c>
      <c r="D310" s="7" t="s">
        <v>127</v>
      </c>
      <c r="E310" s="7" t="s">
        <v>14</v>
      </c>
      <c r="F310" s="7">
        <v>21.675792694091797</v>
      </c>
      <c r="G310" s="7">
        <v>20.945266723632812</v>
      </c>
      <c r="H310" s="7">
        <v>21.502676010131836</v>
      </c>
      <c r="I310" s="7">
        <v>22.484212875366211</v>
      </c>
      <c r="J310" s="7">
        <v>17.696678161621094</v>
      </c>
      <c r="K310" s="7">
        <v>20.680681228637695</v>
      </c>
      <c r="L310" s="13">
        <v>-1.9643611907958984</v>
      </c>
      <c r="M310" s="13">
        <v>-0.61518096923828125</v>
      </c>
      <c r="N310" s="13">
        <v>-0.32142448425292969</v>
      </c>
      <c r="O310" s="13">
        <v>-1.3504276275634766</v>
      </c>
      <c r="P310" s="13">
        <v>-0.66638755798339844</v>
      </c>
      <c r="Q310" s="13">
        <v>-0.58280754089355469</v>
      </c>
      <c r="R310" s="13">
        <v>-0.99737230936686194</v>
      </c>
      <c r="S310" s="13">
        <v>0.35180791219075525</v>
      </c>
      <c r="T310" s="13">
        <v>0.64556439717610681</v>
      </c>
      <c r="U310" s="13">
        <v>-0.38343874613444007</v>
      </c>
      <c r="V310" s="13">
        <v>0.30060132344563806</v>
      </c>
      <c r="W310" s="13">
        <v>0.38418134053548181</v>
      </c>
      <c r="X310" s="13">
        <v>1.9963605626911667</v>
      </c>
      <c r="Y310" s="13">
        <v>0.78360151272405898</v>
      </c>
      <c r="Z310" s="13">
        <v>0.63924266339436109</v>
      </c>
      <c r="AA310" s="13">
        <v>1.3044473777999641</v>
      </c>
      <c r="AB310" s="13">
        <v>0.81191391551270209</v>
      </c>
      <c r="AC310" s="13">
        <v>0.76621366430253612</v>
      </c>
      <c r="AD310" s="13">
        <v>1.1397349129365288</v>
      </c>
      <c r="AE310" s="13">
        <v>0.43033533328018936</v>
      </c>
      <c r="AF310" s="13">
        <v>0.96085831920506737</v>
      </c>
      <c r="AG310" s="13">
        <v>0.17230032804163367</v>
      </c>
      <c r="AH310" s="13">
        <v>1</v>
      </c>
      <c r="AI310" s="13">
        <v>0.37757493290385363</v>
      </c>
      <c r="AJ310" s="13">
        <v>0.84305421225486055</v>
      </c>
      <c r="AK310" s="13">
        <v>0.15117579191963296</v>
      </c>
      <c r="AL310" s="7" t="s">
        <v>14</v>
      </c>
      <c r="AM310" s="12">
        <v>0.35961299335267805</v>
      </c>
      <c r="AN310"/>
      <c r="AO310"/>
      <c r="AP310"/>
      <c r="AQ310"/>
    </row>
    <row r="311" spans="1:43" x14ac:dyDescent="0.25">
      <c r="A311" s="7">
        <v>24</v>
      </c>
      <c r="B311" s="7" t="s">
        <v>128</v>
      </c>
      <c r="C311" s="7" t="s">
        <v>129</v>
      </c>
      <c r="D311" s="7" t="s">
        <v>130</v>
      </c>
      <c r="E311" s="7" t="s">
        <v>131</v>
      </c>
      <c r="F311" s="7">
        <v>22.195047378540039</v>
      </c>
      <c r="G311" s="7">
        <v>21.385759353637695</v>
      </c>
      <c r="H311" s="7">
        <v>21.936277389526367</v>
      </c>
      <c r="I311" s="7">
        <v>22.514579772949219</v>
      </c>
      <c r="J311" s="7">
        <v>18.856023788452148</v>
      </c>
      <c r="K311" s="7">
        <v>21.277149200439453</v>
      </c>
      <c r="L311" s="13">
        <v>-1.4451065063476563</v>
      </c>
      <c r="M311" s="13">
        <v>-0.17468833923339844</v>
      </c>
      <c r="N311" s="13">
        <v>0.11217689514160156</v>
      </c>
      <c r="O311" s="13">
        <v>-1.3200607299804687</v>
      </c>
      <c r="P311" s="13">
        <v>0.49295806884765625</v>
      </c>
      <c r="Q311" s="13">
        <v>1.3660430908203125E-2</v>
      </c>
      <c r="R311" s="13">
        <v>-0.94256718953450525</v>
      </c>
      <c r="S311" s="13">
        <v>0.32785097757975257</v>
      </c>
      <c r="T311" s="13">
        <v>0.61471621195475257</v>
      </c>
      <c r="U311" s="13">
        <v>-0.81752141316731775</v>
      </c>
      <c r="V311" s="13">
        <v>0.99549738566080725</v>
      </c>
      <c r="W311" s="13">
        <v>0.51619974772135413</v>
      </c>
      <c r="X311" s="13">
        <v>1.9219451841232498</v>
      </c>
      <c r="Y311" s="13">
        <v>0.79672238905257631</v>
      </c>
      <c r="Z311" s="13">
        <v>0.65305834198185453</v>
      </c>
      <c r="AA311" s="13">
        <v>1.7623755840175461</v>
      </c>
      <c r="AB311" s="13">
        <v>0.50156292487282905</v>
      </c>
      <c r="AC311" s="13">
        <v>0.69921122567759142</v>
      </c>
      <c r="AD311" s="13">
        <v>1.1239086383858934</v>
      </c>
      <c r="AE311" s="13">
        <v>0.40116770635005566</v>
      </c>
      <c r="AF311" s="13">
        <v>0.98771657818932213</v>
      </c>
      <c r="AG311" s="13">
        <v>0.3915093205301044</v>
      </c>
      <c r="AH311" s="13">
        <v>1</v>
      </c>
      <c r="AI311" s="13">
        <v>0.35693978375875329</v>
      </c>
      <c r="AJ311" s="13">
        <v>0.87882283706604114</v>
      </c>
      <c r="AK311" s="13">
        <v>0.34834621530480658</v>
      </c>
      <c r="AL311" s="7" t="s">
        <v>131</v>
      </c>
      <c r="AM311" s="12">
        <v>0.4099926553398115</v>
      </c>
      <c r="AN311"/>
      <c r="AO311"/>
      <c r="AP311"/>
      <c r="AQ311"/>
    </row>
    <row r="312" spans="1:43" x14ac:dyDescent="0.25">
      <c r="A312" s="7">
        <v>25</v>
      </c>
      <c r="B312" s="7" t="s">
        <v>132</v>
      </c>
      <c r="C312" s="7" t="s">
        <v>133</v>
      </c>
      <c r="D312" s="7" t="s">
        <v>134</v>
      </c>
      <c r="E312" s="7" t="s">
        <v>135</v>
      </c>
      <c r="F312" s="7">
        <v>21.589666366577148</v>
      </c>
      <c r="G312" s="7">
        <v>21.000068664550781</v>
      </c>
      <c r="H312" s="7">
        <v>21.787811279296875</v>
      </c>
      <c r="I312" s="7">
        <v>21.987405776977539</v>
      </c>
      <c r="J312" s="7">
        <v>20.618793487548828</v>
      </c>
      <c r="K312" s="7">
        <v>20.923927307128906</v>
      </c>
      <c r="L312" s="13">
        <v>-2.0504875183105469</v>
      </c>
      <c r="M312" s="13">
        <v>-0.5603790283203125</v>
      </c>
      <c r="N312" s="13">
        <v>-3.6289215087890625E-2</v>
      </c>
      <c r="O312" s="13">
        <v>-1.8472347259521484</v>
      </c>
      <c r="P312" s="13">
        <v>2.2557277679443359</v>
      </c>
      <c r="Q312" s="13">
        <v>-0.33956146240234375</v>
      </c>
      <c r="R312" s="13">
        <v>-1.1681022644042969</v>
      </c>
      <c r="S312" s="13">
        <v>0.3220062255859375</v>
      </c>
      <c r="T312" s="13">
        <v>0.84609603881835938</v>
      </c>
      <c r="U312" s="13">
        <v>-0.96484947204589844</v>
      </c>
      <c r="V312" s="13">
        <v>3.1381130218505859</v>
      </c>
      <c r="W312" s="13">
        <v>0.54282379150390625</v>
      </c>
      <c r="X312" s="13">
        <v>2.2471590886798403</v>
      </c>
      <c r="Y312" s="13">
        <v>0.79995667631438494</v>
      </c>
      <c r="Z312" s="13">
        <v>0.55628802750198836</v>
      </c>
      <c r="AA312" s="13">
        <v>1.9518598577211947</v>
      </c>
      <c r="AB312" s="13">
        <v>0.11358836560666594</v>
      </c>
      <c r="AC312" s="13">
        <v>0.68642604950236563</v>
      </c>
      <c r="AD312" s="13">
        <v>1.201134597498738</v>
      </c>
      <c r="AE312" s="13">
        <v>0.52772121103114278</v>
      </c>
      <c r="AF312" s="13">
        <v>0.91729142427674215</v>
      </c>
      <c r="AG312" s="13">
        <v>0.54307293421557079</v>
      </c>
      <c r="AH312" s="13">
        <v>1</v>
      </c>
      <c r="AI312" s="13">
        <v>0.43935226920453208</v>
      </c>
      <c r="AJ312" s="13">
        <v>0.76368745533341942</v>
      </c>
      <c r="AK312" s="13">
        <v>0.45213328743212844</v>
      </c>
      <c r="AL312" s="7" t="s">
        <v>135</v>
      </c>
      <c r="AM312" s="12">
        <v>0.363404268094219</v>
      </c>
      <c r="AN312"/>
      <c r="AO312"/>
      <c r="AP312"/>
      <c r="AQ312"/>
    </row>
    <row r="313" spans="1:43" x14ac:dyDescent="0.25">
      <c r="A313" s="7">
        <v>26</v>
      </c>
      <c r="B313" s="7" t="s">
        <v>136</v>
      </c>
      <c r="C313" s="7" t="s">
        <v>137</v>
      </c>
      <c r="D313" s="7" t="s">
        <v>138</v>
      </c>
      <c r="E313" s="7" t="s">
        <v>139</v>
      </c>
      <c r="F313" s="7">
        <v>23.640153884887695</v>
      </c>
      <c r="G313" s="7">
        <v>22.116727828979492</v>
      </c>
      <c r="H313" s="7">
        <v>22.470392227172852</v>
      </c>
      <c r="I313" s="7">
        <v>23.673568725585938</v>
      </c>
      <c r="J313" s="7">
        <v>19.20159912109375</v>
      </c>
      <c r="K313" s="7">
        <v>21.952426910400391</v>
      </c>
      <c r="L313" s="13">
        <v>0</v>
      </c>
      <c r="M313" s="13">
        <v>0.55628013610839844</v>
      </c>
      <c r="N313" s="13">
        <v>0.64629173278808594</v>
      </c>
      <c r="O313" s="13">
        <v>-0.16107177734375</v>
      </c>
      <c r="P313" s="13">
        <v>0.83853340148925781</v>
      </c>
      <c r="Q313" s="13">
        <v>0.68893814086914063</v>
      </c>
      <c r="R313" s="13">
        <v>-0.40085728963216144</v>
      </c>
      <c r="S313" s="13">
        <v>0.155422846476237</v>
      </c>
      <c r="T313" s="13">
        <v>0.2454344431559245</v>
      </c>
      <c r="U313" s="13">
        <v>-0.56192906697591138</v>
      </c>
      <c r="V313" s="13">
        <v>0.43767611185709637</v>
      </c>
      <c r="W313" s="13">
        <v>0.28808085123697919</v>
      </c>
      <c r="X313" s="13">
        <v>1.3202922321862229</v>
      </c>
      <c r="Y313" s="13">
        <v>0.89786917349035478</v>
      </c>
      <c r="Z313" s="13">
        <v>0.84356173356207409</v>
      </c>
      <c r="AA313" s="13">
        <v>1.4762418214789623</v>
      </c>
      <c r="AB313" s="13">
        <v>0.73832293932616166</v>
      </c>
      <c r="AC313" s="13">
        <v>0.81899079884945925</v>
      </c>
      <c r="AD313" s="13">
        <v>1.0205743797462172</v>
      </c>
      <c r="AE313" s="13">
        <v>0.15067671553287768</v>
      </c>
      <c r="AF313" s="13">
        <v>1.0111851865515278</v>
      </c>
      <c r="AG313" s="13">
        <v>0.23369144982044115</v>
      </c>
      <c r="AH313" s="13">
        <v>1</v>
      </c>
      <c r="AI313" s="13">
        <v>0.14763913196639911</v>
      </c>
      <c r="AJ313" s="13">
        <v>0.99080008926245611</v>
      </c>
      <c r="AK313" s="13">
        <v>0.22898032172682251</v>
      </c>
      <c r="AL313" s="7" t="s">
        <v>139</v>
      </c>
      <c r="AM313" s="12">
        <v>0.48734028150153696</v>
      </c>
      <c r="AN313"/>
      <c r="AO313"/>
      <c r="AP313"/>
      <c r="AQ313"/>
    </row>
    <row r="314" spans="1:43" x14ac:dyDescent="0.25">
      <c r="A314" s="7">
        <v>27</v>
      </c>
      <c r="B314" s="7" t="s">
        <v>140</v>
      </c>
      <c r="C314" s="7" t="s">
        <v>141</v>
      </c>
      <c r="D314" s="7" t="s">
        <v>142</v>
      </c>
      <c r="E314" s="7" t="s">
        <v>143</v>
      </c>
      <c r="F314" s="7">
        <v>14.748543739318848</v>
      </c>
      <c r="G314" s="7">
        <v>13.268281936645508</v>
      </c>
      <c r="H314" s="7">
        <v>13.759176254272461</v>
      </c>
      <c r="I314" s="7">
        <v>14.824423789978027</v>
      </c>
      <c r="J314" s="7">
        <v>12.455286979675293</v>
      </c>
      <c r="K314" s="7">
        <v>12.29694652557373</v>
      </c>
      <c r="L314" s="13">
        <v>-8.8916101455688477</v>
      </c>
      <c r="M314" s="13">
        <v>-8.2921657562255859</v>
      </c>
      <c r="N314" s="13">
        <v>-8.0649242401123047</v>
      </c>
      <c r="O314" s="13">
        <v>-9.0102167129516602</v>
      </c>
      <c r="P314" s="13">
        <v>-5.9077787399291992</v>
      </c>
      <c r="Q314" s="13">
        <v>-8.9665422439575195</v>
      </c>
      <c r="R314" s="13">
        <v>-0.47537676493326764</v>
      </c>
      <c r="S314" s="13">
        <v>0.12406762440999408</v>
      </c>
      <c r="T314" s="13">
        <v>0.35130914052327533</v>
      </c>
      <c r="U314" s="13">
        <v>-0.59398333231608014</v>
      </c>
      <c r="V314" s="13">
        <v>2.5084546407063808</v>
      </c>
      <c r="W314" s="13">
        <v>-0.55030886332193951</v>
      </c>
      <c r="X314" s="13">
        <v>1.3902812493225214</v>
      </c>
      <c r="Y314" s="13">
        <v>0.9175968701712226</v>
      </c>
      <c r="Z314" s="13">
        <v>0.78387246797833698</v>
      </c>
      <c r="AA314" s="13">
        <v>1.5094085299844171</v>
      </c>
      <c r="AB314" s="13">
        <v>0.17574375861728395</v>
      </c>
      <c r="AC314" s="13">
        <v>1.4643991722991045</v>
      </c>
      <c r="AD314" s="13">
        <v>1.0305835291573604</v>
      </c>
      <c r="AE314" s="13">
        <v>0.1839450926721268</v>
      </c>
      <c r="AF314" s="13">
        <v>1.0498504869669352</v>
      </c>
      <c r="AG314" s="13">
        <v>0.43724645604792489</v>
      </c>
      <c r="AH314" s="13">
        <v>1</v>
      </c>
      <c r="AI314" s="13">
        <v>0.17848635017728884</v>
      </c>
      <c r="AJ314" s="13">
        <v>1.0186951928344208</v>
      </c>
      <c r="AK314" s="13">
        <v>0.42427075892182387</v>
      </c>
      <c r="AL314" s="7" t="s">
        <v>143</v>
      </c>
      <c r="AM314" s="12">
        <v>0.48477405067334889</v>
      </c>
      <c r="AN314"/>
      <c r="AO314"/>
      <c r="AP314"/>
      <c r="AQ314"/>
    </row>
    <row r="315" spans="1:43" x14ac:dyDescent="0.25">
      <c r="A315" s="7">
        <v>28</v>
      </c>
      <c r="B315" s="7" t="s">
        <v>144</v>
      </c>
      <c r="C315" s="7" t="s">
        <v>145</v>
      </c>
      <c r="D315" s="7" t="s">
        <v>146</v>
      </c>
      <c r="E315" s="7" t="s">
        <v>7</v>
      </c>
      <c r="F315" s="7">
        <v>20.659599304199219</v>
      </c>
      <c r="G315" s="7">
        <v>18.329682922363201</v>
      </c>
      <c r="H315" s="7">
        <v>18.681951522827148</v>
      </c>
      <c r="I315" s="7">
        <v>20.585664749145508</v>
      </c>
      <c r="J315" s="7">
        <v>14.811770439147949</v>
      </c>
      <c r="K315" s="7">
        <v>17.440275192260742</v>
      </c>
      <c r="L315" s="13">
        <v>-2.9805545806884766</v>
      </c>
      <c r="M315" s="13">
        <v>-3.2307647705078928</v>
      </c>
      <c r="N315" s="13">
        <v>-3.1421489715576172</v>
      </c>
      <c r="O315" s="13">
        <v>-3.2489757537841797</v>
      </c>
      <c r="P315" s="13">
        <v>-3.551295280456543</v>
      </c>
      <c r="Q315" s="13">
        <v>-3.8232135772705078</v>
      </c>
      <c r="R315" s="13">
        <v>0.13726819356285214</v>
      </c>
      <c r="S315" s="13">
        <v>-0.11294199625656409</v>
      </c>
      <c r="T315" s="13">
        <v>-2.4326197306288488E-2</v>
      </c>
      <c r="U315" s="13">
        <v>-0.13115297953285099</v>
      </c>
      <c r="V315" s="13">
        <v>-0.43347250620521427</v>
      </c>
      <c r="W315" s="13">
        <v>-0.70539080301917911</v>
      </c>
      <c r="X315" s="13">
        <v>0.90923921069110514</v>
      </c>
      <c r="Y315" s="13">
        <v>1.0814312835229007</v>
      </c>
      <c r="Z315" s="13">
        <v>1.0170045948267286</v>
      </c>
      <c r="AA315" s="13">
        <v>1.0951685933924016</v>
      </c>
      <c r="AB315" s="13">
        <v>1.3504802170429528</v>
      </c>
      <c r="AC315" s="13">
        <v>1.6305863047442961</v>
      </c>
      <c r="AD315" s="13">
        <v>1.0025583630135781</v>
      </c>
      <c r="AE315" s="13">
        <v>5.0229631681996435E-2</v>
      </c>
      <c r="AF315" s="13">
        <v>1.3587450383932171</v>
      </c>
      <c r="AG315" s="13">
        <v>0.15461701271344469</v>
      </c>
      <c r="AH315" s="13">
        <v>1</v>
      </c>
      <c r="AI315" s="13">
        <v>5.0101453975219742E-2</v>
      </c>
      <c r="AJ315" s="13">
        <v>1.3552777459348917</v>
      </c>
      <c r="AK315" s="13">
        <v>0.154222455686952</v>
      </c>
      <c r="AL315" s="40" t="s">
        <v>7</v>
      </c>
      <c r="AM315" s="16">
        <v>4.6796058962526497E-2</v>
      </c>
      <c r="AN315"/>
      <c r="AO315"/>
      <c r="AP315"/>
      <c r="AQ315"/>
    </row>
    <row r="316" spans="1:43" x14ac:dyDescent="0.25">
      <c r="A316" s="7">
        <v>29</v>
      </c>
      <c r="B316" s="7" t="s">
        <v>147</v>
      </c>
      <c r="C316" s="7" t="s">
        <v>148</v>
      </c>
      <c r="D316" s="7" t="s">
        <v>149</v>
      </c>
      <c r="E316" s="7" t="s">
        <v>150</v>
      </c>
      <c r="F316" s="7">
        <v>17.620546340942383</v>
      </c>
      <c r="G316" s="7">
        <v>15.872414588928223</v>
      </c>
      <c r="H316" s="7">
        <v>15.835501670837402</v>
      </c>
      <c r="I316" s="7">
        <v>17.184377670288086</v>
      </c>
      <c r="J316" s="7">
        <v>15.180967330932617</v>
      </c>
      <c r="K316" s="7">
        <v>15.698930740356445</v>
      </c>
      <c r="L316" s="13">
        <v>-6.0196075439453125</v>
      </c>
      <c r="M316" s="13">
        <v>-5.6880331039428711</v>
      </c>
      <c r="N316" s="13">
        <v>-5.9885988235473633</v>
      </c>
      <c r="O316" s="13">
        <v>-6.6502628326416016</v>
      </c>
      <c r="P316" s="13">
        <v>-3.182098388671875</v>
      </c>
      <c r="Q316" s="13">
        <v>-5.5645580291748047</v>
      </c>
      <c r="R316" s="13">
        <v>-0.12086105346679688</v>
      </c>
      <c r="S316" s="13">
        <v>0.21071338653564453</v>
      </c>
      <c r="T316" s="13">
        <v>-8.9852333068847656E-2</v>
      </c>
      <c r="U316" s="13">
        <v>-0.75151634216308594</v>
      </c>
      <c r="V316" s="13">
        <v>2.7166481018066406</v>
      </c>
      <c r="W316" s="13">
        <v>0.33418846130371094</v>
      </c>
      <c r="X316" s="13">
        <v>1.0873836594588662</v>
      </c>
      <c r="Y316" s="13">
        <v>0.86410983900222815</v>
      </c>
      <c r="Z316" s="13">
        <v>1.0642612445069504</v>
      </c>
      <c r="AA316" s="13">
        <v>1.6835614052605845</v>
      </c>
      <c r="AB316" s="13">
        <v>0.15212739679901197</v>
      </c>
      <c r="AC316" s="13">
        <v>0.79323021563228702</v>
      </c>
      <c r="AD316" s="13">
        <v>1.0052515809893483</v>
      </c>
      <c r="AE316" s="13">
        <v>7.088583548371101E-2</v>
      </c>
      <c r="AF316" s="13">
        <v>0.87630633923062773</v>
      </c>
      <c r="AG316" s="13">
        <v>0.44403406862622058</v>
      </c>
      <c r="AH316" s="13">
        <v>1</v>
      </c>
      <c r="AI316" s="13">
        <v>7.0515517532383887E-2</v>
      </c>
      <c r="AJ316" s="13">
        <v>0.87172838700555411</v>
      </c>
      <c r="AK316" s="13">
        <v>0.44171436983885287</v>
      </c>
      <c r="AL316" s="7" t="s">
        <v>150</v>
      </c>
      <c r="AM316" s="12">
        <v>0.39426696909224779</v>
      </c>
      <c r="AN316"/>
      <c r="AO316"/>
      <c r="AP316"/>
      <c r="AQ316"/>
    </row>
    <row r="317" spans="1:43" x14ac:dyDescent="0.25">
      <c r="A317" s="7">
        <v>30</v>
      </c>
      <c r="B317" s="7" t="s">
        <v>151</v>
      </c>
      <c r="C317" s="7" t="s">
        <v>152</v>
      </c>
      <c r="D317" s="7" t="s">
        <v>153</v>
      </c>
      <c r="E317" s="7" t="s">
        <v>9</v>
      </c>
      <c r="F317" s="7">
        <v>25.910177230834961</v>
      </c>
      <c r="G317" s="7">
        <v>25.22113037109375</v>
      </c>
      <c r="H317" s="7">
        <v>25.636247634887695</v>
      </c>
      <c r="I317" s="7">
        <v>25.703386306762695</v>
      </c>
      <c r="J317" s="7">
        <v>24.205684661865234</v>
      </c>
      <c r="K317" s="7">
        <v>24.554466247558594</v>
      </c>
      <c r="L317" s="13">
        <v>2.2700233459472656</v>
      </c>
      <c r="M317" s="13">
        <v>3.6606826782226562</v>
      </c>
      <c r="N317" s="13">
        <v>3.8121471405029297</v>
      </c>
      <c r="O317" s="13">
        <v>1.8687458038330078</v>
      </c>
      <c r="P317" s="13">
        <v>5.8426189422607422</v>
      </c>
      <c r="Q317" s="13">
        <v>3.2909774780273438</v>
      </c>
      <c r="R317" s="13">
        <v>-0.97759437561035156</v>
      </c>
      <c r="S317" s="13">
        <v>0.41306495666503906</v>
      </c>
      <c r="T317" s="13">
        <v>0.5645294189453125</v>
      </c>
      <c r="U317" s="13">
        <v>-1.3788719177246094</v>
      </c>
      <c r="V317" s="13">
        <v>2.595001220703125</v>
      </c>
      <c r="W317" s="13">
        <v>4.3359756469726563E-2</v>
      </c>
      <c r="X317" s="13">
        <v>1.9691791586560865</v>
      </c>
      <c r="Y317" s="13">
        <v>0.75102614811045176</v>
      </c>
      <c r="Z317" s="13">
        <v>0.67617593692021249</v>
      </c>
      <c r="AA317" s="13">
        <v>2.6006493975372726</v>
      </c>
      <c r="AB317" s="13">
        <v>0.1655109737560734</v>
      </c>
      <c r="AC317" s="13">
        <v>0.97039245847404088</v>
      </c>
      <c r="AD317" s="13">
        <v>1.1321270812289168</v>
      </c>
      <c r="AE317" s="13">
        <v>0.4190834339256172</v>
      </c>
      <c r="AF317" s="13">
        <v>1.2455176099224623</v>
      </c>
      <c r="AG317" s="13">
        <v>0.71629723170937298</v>
      </c>
      <c r="AH317" s="13">
        <v>1</v>
      </c>
      <c r="AI317" s="13">
        <v>0.37017349101013003</v>
      </c>
      <c r="AJ317" s="13">
        <v>1.1001570676769439</v>
      </c>
      <c r="AK317" s="13">
        <v>0.6327003775334451</v>
      </c>
      <c r="AL317" s="7" t="s">
        <v>9</v>
      </c>
      <c r="AM317" s="12">
        <v>0.44896067983345911</v>
      </c>
      <c r="AN317"/>
      <c r="AO317"/>
      <c r="AP317"/>
      <c r="AQ317"/>
    </row>
    <row r="318" spans="1:43" x14ac:dyDescent="0.25">
      <c r="A318" s="7">
        <v>31</v>
      </c>
      <c r="B318" s="7" t="s">
        <v>154</v>
      </c>
      <c r="C318" s="7" t="s">
        <v>155</v>
      </c>
      <c r="D318" s="7" t="s">
        <v>156</v>
      </c>
      <c r="E318" s="7" t="s">
        <v>157</v>
      </c>
      <c r="F318" s="7">
        <v>23.673675537109375</v>
      </c>
      <c r="G318" s="7">
        <v>20.858469009399414</v>
      </c>
      <c r="H318" s="7">
        <v>21.433723449707031</v>
      </c>
      <c r="I318" s="7">
        <v>24.282983779907227</v>
      </c>
      <c r="J318" s="7">
        <v>17.641271591186523</v>
      </c>
      <c r="K318" s="7">
        <v>20.665428161621094</v>
      </c>
      <c r="L318" s="13">
        <v>3.3521652221679688E-2</v>
      </c>
      <c r="M318" s="13">
        <v>-0.70197868347167969</v>
      </c>
      <c r="N318" s="13">
        <v>-0.39037704467773438</v>
      </c>
      <c r="O318" s="13">
        <v>0.44834327697753906</v>
      </c>
      <c r="P318" s="13">
        <v>-0.72179412841796875</v>
      </c>
      <c r="Q318" s="13">
        <v>-0.59806060791015625</v>
      </c>
      <c r="R318" s="13">
        <v>0.38646634419759113</v>
      </c>
      <c r="S318" s="13">
        <v>-0.34903399149576825</v>
      </c>
      <c r="T318" s="13">
        <v>-3.7432352701822935E-2</v>
      </c>
      <c r="U318" s="13">
        <v>0.80128796895345045</v>
      </c>
      <c r="V318" s="13">
        <v>-0.36884943644205731</v>
      </c>
      <c r="W318" s="13">
        <v>-0.24511591593424481</v>
      </c>
      <c r="X318" s="13">
        <v>0.76500106204544194</v>
      </c>
      <c r="Y318" s="13">
        <v>1.2737074849344341</v>
      </c>
      <c r="Z318" s="13">
        <v>1.0262856607058106</v>
      </c>
      <c r="AA318" s="13">
        <v>0.57383665490545543</v>
      </c>
      <c r="AB318" s="13">
        <v>1.2913225773517405</v>
      </c>
      <c r="AC318" s="13">
        <v>1.1851879931823401</v>
      </c>
      <c r="AD318" s="13">
        <v>1.0216647358952289</v>
      </c>
      <c r="AE318" s="13">
        <v>0.14686906967512139</v>
      </c>
      <c r="AF318" s="13">
        <v>1.0167824084798454</v>
      </c>
      <c r="AG318" s="13">
        <v>0.22358208257549841</v>
      </c>
      <c r="AH318" s="13">
        <v>1</v>
      </c>
      <c r="AI318" s="13">
        <v>0.14375466287032806</v>
      </c>
      <c r="AJ318" s="13">
        <v>0.99522120393917146</v>
      </c>
      <c r="AK318" s="13">
        <v>0.2188409511654385</v>
      </c>
      <c r="AL318" s="7" t="s">
        <v>157</v>
      </c>
      <c r="AM318" s="12">
        <v>0.49315624475850739</v>
      </c>
      <c r="AN318"/>
      <c r="AO318"/>
      <c r="AP318"/>
      <c r="AQ318"/>
    </row>
    <row r="319" spans="1:43" x14ac:dyDescent="0.25">
      <c r="A319" s="7">
        <v>32</v>
      </c>
      <c r="B319" s="7" t="s">
        <v>158</v>
      </c>
      <c r="C319" s="7" t="s">
        <v>159</v>
      </c>
      <c r="D319" s="7" t="s">
        <v>160</v>
      </c>
      <c r="E319" s="7" t="s">
        <v>161</v>
      </c>
      <c r="F319" s="7">
        <v>24.826644897460938</v>
      </c>
      <c r="G319" s="7">
        <v>25.690113067626953</v>
      </c>
      <c r="H319" s="7">
        <v>26.513202667236328</v>
      </c>
      <c r="I319" s="7">
        <v>26.404657363891602</v>
      </c>
      <c r="J319" s="7">
        <v>23.842622756958008</v>
      </c>
      <c r="K319" s="7">
        <v>25.943122863769531</v>
      </c>
      <c r="L319" s="13">
        <v>1.1864910125732422</v>
      </c>
      <c r="M319" s="13">
        <v>4.1296653747558594</v>
      </c>
      <c r="N319" s="13">
        <v>4.6891021728515625</v>
      </c>
      <c r="O319" s="13">
        <v>2.5700168609619141</v>
      </c>
      <c r="P319" s="13">
        <v>5.4795570373535156</v>
      </c>
      <c r="Q319" s="13">
        <v>4.6796340942382812</v>
      </c>
      <c r="R319" s="13">
        <v>-2.148595174153646</v>
      </c>
      <c r="S319" s="13">
        <v>0.79457918802897121</v>
      </c>
      <c r="T319" s="13">
        <v>1.3540159861246743</v>
      </c>
      <c r="U319" s="13">
        <v>-0.76506932576497411</v>
      </c>
      <c r="V319" s="13">
        <v>2.1444708506266275</v>
      </c>
      <c r="W319" s="13">
        <v>1.3445479075113931</v>
      </c>
      <c r="X319" s="13">
        <v>4.433958213893507</v>
      </c>
      <c r="Y319" s="13">
        <v>0.57651130836544762</v>
      </c>
      <c r="Z319" s="13">
        <v>0.39120155604258644</v>
      </c>
      <c r="AA319" s="13">
        <v>1.6994516599953859</v>
      </c>
      <c r="AB319" s="13">
        <v>0.22617778630441884</v>
      </c>
      <c r="AC319" s="13">
        <v>0.3937773656399679</v>
      </c>
      <c r="AD319" s="13">
        <v>1.8005570261005139</v>
      </c>
      <c r="AE319" s="13">
        <v>1.317786817354341</v>
      </c>
      <c r="AF319" s="13">
        <v>0.7731356039799242</v>
      </c>
      <c r="AG319" s="13">
        <v>0.46567817265875561</v>
      </c>
      <c r="AH319" s="13">
        <v>1</v>
      </c>
      <c r="AI319" s="13">
        <v>0.73187730144170238</v>
      </c>
      <c r="AJ319" s="13">
        <v>0.42938690237115812</v>
      </c>
      <c r="AK319" s="13">
        <v>0.25863006053592202</v>
      </c>
      <c r="AL319" s="7" t="s">
        <v>161</v>
      </c>
      <c r="AM319" s="12">
        <v>0.25152344480642885</v>
      </c>
      <c r="AN319"/>
      <c r="AO319"/>
      <c r="AP319"/>
      <c r="AQ319"/>
    </row>
    <row r="320" spans="1:43" x14ac:dyDescent="0.25">
      <c r="A320" s="7">
        <v>33</v>
      </c>
      <c r="B320" s="7" t="s">
        <v>162</v>
      </c>
      <c r="C320" s="7" t="s">
        <v>163</v>
      </c>
      <c r="D320" s="7" t="s">
        <v>164</v>
      </c>
      <c r="E320" s="7" t="s">
        <v>165</v>
      </c>
      <c r="F320" s="7">
        <v>26.995246887207031</v>
      </c>
      <c r="G320" s="7">
        <v>27.348344802856445</v>
      </c>
      <c r="H320" s="7">
        <v>27.734033584594727</v>
      </c>
      <c r="I320" s="7">
        <v>28.269216537475586</v>
      </c>
      <c r="J320" s="7">
        <v>25.502824783325195</v>
      </c>
      <c r="K320" s="7">
        <v>26.470157623291016</v>
      </c>
      <c r="L320" s="13">
        <v>3.3550930023193359</v>
      </c>
      <c r="M320" s="13">
        <v>5.7878971099853516</v>
      </c>
      <c r="N320" s="13">
        <v>5.9099330902099609</v>
      </c>
      <c r="O320" s="13">
        <v>4.4345760345458984</v>
      </c>
      <c r="P320" s="13">
        <v>7.1397590637207031</v>
      </c>
      <c r="Q320" s="13">
        <v>5.2066688537597656</v>
      </c>
      <c r="R320" s="13">
        <v>-1.6625480651855469</v>
      </c>
      <c r="S320" s="13">
        <v>0.77025604248046875</v>
      </c>
      <c r="T320" s="13">
        <v>0.89229202270507813</v>
      </c>
      <c r="U320" s="13">
        <v>-0.58306503295898438</v>
      </c>
      <c r="V320" s="13">
        <v>2.1221179962158203</v>
      </c>
      <c r="W320" s="13">
        <v>0.18902778625488281</v>
      </c>
      <c r="X320" s="13">
        <v>3.1657516132038439</v>
      </c>
      <c r="Y320" s="13">
        <v>0.58631340933701659</v>
      </c>
      <c r="Z320" s="13">
        <v>0.53875750903670494</v>
      </c>
      <c r="AA320" s="13">
        <v>1.4980284601485589</v>
      </c>
      <c r="AB320" s="13">
        <v>0.2297094324553953</v>
      </c>
      <c r="AC320" s="13">
        <v>0.87719665379394951</v>
      </c>
      <c r="AD320" s="13">
        <v>1.4302741771925218</v>
      </c>
      <c r="AE320" s="13">
        <v>0.86784730590345749</v>
      </c>
      <c r="AF320" s="13">
        <v>0.86831151546596796</v>
      </c>
      <c r="AG320" s="13">
        <v>0.36615911762714287</v>
      </c>
      <c r="AH320" s="13">
        <v>1</v>
      </c>
      <c r="AI320" s="13">
        <v>0.60676989051634189</v>
      </c>
      <c r="AJ320" s="13">
        <v>0.60709445035942156</v>
      </c>
      <c r="AK320" s="13">
        <v>0.25600624234569824</v>
      </c>
      <c r="AL320" s="7" t="s">
        <v>165</v>
      </c>
      <c r="AM320" s="12">
        <v>0.29144727075713506</v>
      </c>
      <c r="AN320"/>
      <c r="AO320"/>
      <c r="AP320"/>
      <c r="AQ320"/>
    </row>
    <row r="321" spans="1:43" x14ac:dyDescent="0.25">
      <c r="A321" s="7">
        <v>34</v>
      </c>
      <c r="B321" s="7" t="s">
        <v>166</v>
      </c>
      <c r="C321" s="7" t="s">
        <v>167</v>
      </c>
      <c r="D321" s="7" t="s">
        <v>168</v>
      </c>
      <c r="E321" s="7" t="s">
        <v>169</v>
      </c>
      <c r="F321" s="7">
        <v>24.64897346496582</v>
      </c>
      <c r="G321" s="7">
        <v>21.948513031005859</v>
      </c>
      <c r="H321" s="7">
        <v>22.759687423706055</v>
      </c>
      <c r="I321" s="7">
        <v>24.532936096191406</v>
      </c>
      <c r="J321" s="7">
        <v>18.488273620605469</v>
      </c>
      <c r="K321" s="7">
        <v>21.795173645019531</v>
      </c>
      <c r="L321" s="13">
        <v>1.008819580078125</v>
      </c>
      <c r="M321" s="13">
        <v>0.38806533813476563</v>
      </c>
      <c r="N321" s="13">
        <v>0.93558692932128906</v>
      </c>
      <c r="O321" s="13">
        <v>0.69829559326171875</v>
      </c>
      <c r="P321" s="13">
        <v>0.12520790100097656</v>
      </c>
      <c r="Q321" s="13">
        <v>0.53168487548828125</v>
      </c>
      <c r="R321" s="13">
        <v>0.23132896423339844</v>
      </c>
      <c r="S321" s="13">
        <v>-0.38942527770996094</v>
      </c>
      <c r="T321" s="13">
        <v>0.1580963134765625</v>
      </c>
      <c r="U321" s="13">
        <v>-7.9195022583007813E-2</v>
      </c>
      <c r="V321" s="13">
        <v>-0.65228271484375</v>
      </c>
      <c r="W321" s="13">
        <v>-0.24580574035644531</v>
      </c>
      <c r="X321" s="13">
        <v>0.85184983359141964</v>
      </c>
      <c r="Y321" s="13">
        <v>1.3098714901559521</v>
      </c>
      <c r="Z321" s="13">
        <v>0.89620686732630528</v>
      </c>
      <c r="AA321" s="13">
        <v>1.0564284230112944</v>
      </c>
      <c r="AB321" s="13">
        <v>1.5716529889899458</v>
      </c>
      <c r="AC321" s="13">
        <v>1.1857548261521997</v>
      </c>
      <c r="AD321" s="13">
        <v>1.019309397024559</v>
      </c>
      <c r="AE321" s="13">
        <v>0.14584424806862939</v>
      </c>
      <c r="AF321" s="13">
        <v>1.2712787460511465</v>
      </c>
      <c r="AG321" s="13">
        <v>0.15475770740433087</v>
      </c>
      <c r="AH321" s="13">
        <v>1</v>
      </c>
      <c r="AI321" s="13">
        <v>0.14308143189335815</v>
      </c>
      <c r="AJ321" s="13">
        <v>1.2471961406047125</v>
      </c>
      <c r="AK321" s="13">
        <v>0.15182603815493145</v>
      </c>
      <c r="AL321" s="7" t="s">
        <v>169</v>
      </c>
      <c r="AM321" s="12">
        <v>0.15082361257908034</v>
      </c>
      <c r="AN321"/>
      <c r="AO321"/>
      <c r="AP321"/>
      <c r="AQ321"/>
    </row>
    <row r="322" spans="1:43" x14ac:dyDescent="0.25">
      <c r="A322" s="7">
        <v>35</v>
      </c>
      <c r="B322" s="7" t="s">
        <v>170</v>
      </c>
      <c r="C322" s="7" t="s">
        <v>171</v>
      </c>
      <c r="D322" s="7" t="s">
        <v>172</v>
      </c>
      <c r="E322" s="7" t="s">
        <v>6</v>
      </c>
      <c r="F322" s="7">
        <v>22.354082107543945</v>
      </c>
      <c r="G322" s="7">
        <v>19.496931076049805</v>
      </c>
      <c r="H322" s="7">
        <v>19.804935455322266</v>
      </c>
      <c r="I322" s="7">
        <v>22.362009048461914</v>
      </c>
      <c r="J322" s="7">
        <v>15.654232978820801</v>
      </c>
      <c r="K322" s="7">
        <v>18.931970596313477</v>
      </c>
      <c r="L322" s="13">
        <v>-1.28607177734375</v>
      </c>
      <c r="M322" s="13">
        <v>-2.0635166168212891</v>
      </c>
      <c r="N322" s="13">
        <v>-2.0191650390625</v>
      </c>
      <c r="O322" s="13">
        <v>-1.4726314544677734</v>
      </c>
      <c r="P322" s="13">
        <v>-2.7088327407836914</v>
      </c>
      <c r="Q322" s="13">
        <v>-2.3315181732177734</v>
      </c>
      <c r="R322" s="13">
        <v>0.50351270039876295</v>
      </c>
      <c r="S322" s="13">
        <v>-0.27393213907877612</v>
      </c>
      <c r="T322" s="13">
        <v>-0.22958056131998705</v>
      </c>
      <c r="U322" s="13">
        <v>0.31695302327473951</v>
      </c>
      <c r="V322" s="13">
        <v>-0.91924826304117846</v>
      </c>
      <c r="W322" s="13">
        <v>-0.54193369547526049</v>
      </c>
      <c r="X322" s="13">
        <v>0.70538719888563761</v>
      </c>
      <c r="Y322" s="13">
        <v>1.2090988013824566</v>
      </c>
      <c r="Z322" s="13">
        <v>1.1724940172777585</v>
      </c>
      <c r="AA322" s="13">
        <v>0.80276352770351211</v>
      </c>
      <c r="AB322" s="13">
        <v>1.8911296364366743</v>
      </c>
      <c r="AC322" s="13">
        <v>1.4559226350124372</v>
      </c>
      <c r="AD322" s="13">
        <v>1.0289933391819508</v>
      </c>
      <c r="AE322" s="13">
        <v>0.16214774958140907</v>
      </c>
      <c r="AF322" s="13">
        <v>1.3832719330508745</v>
      </c>
      <c r="AG322" s="13">
        <v>0.3162771938407678</v>
      </c>
      <c r="AH322" s="13">
        <v>1</v>
      </c>
      <c r="AI322" s="13">
        <v>0.15757900795579149</v>
      </c>
      <c r="AJ322" s="13">
        <v>1.3442962946199195</v>
      </c>
      <c r="AK322" s="13">
        <v>0.30736563765534969</v>
      </c>
      <c r="AL322" s="7" t="s">
        <v>6</v>
      </c>
      <c r="AM322" s="12">
        <v>0.18764077681165869</v>
      </c>
      <c r="AN322"/>
      <c r="AO322"/>
      <c r="AP322"/>
      <c r="AQ322"/>
    </row>
    <row r="323" spans="1:43" x14ac:dyDescent="0.25">
      <c r="A323" s="7">
        <v>36</v>
      </c>
      <c r="B323" s="7" t="s">
        <v>173</v>
      </c>
      <c r="C323" s="7" t="s">
        <v>174</v>
      </c>
      <c r="D323" s="7" t="s">
        <v>175</v>
      </c>
      <c r="E323" s="7" t="s">
        <v>176</v>
      </c>
      <c r="F323" s="7">
        <v>23.839447021484375</v>
      </c>
      <c r="G323" s="7">
        <v>21.850255966186523</v>
      </c>
      <c r="H323" s="7">
        <v>21.617673873901367</v>
      </c>
      <c r="I323" s="7">
        <v>23.497806549072266</v>
      </c>
      <c r="J323" s="7">
        <v>17.325656890869141</v>
      </c>
      <c r="K323" s="7">
        <v>21.461174011230469</v>
      </c>
      <c r="L323" s="13">
        <v>0.19929313659667969</v>
      </c>
      <c r="M323" s="13">
        <v>0.28980827331542969</v>
      </c>
      <c r="N323" s="13">
        <v>-0.20642662048339844</v>
      </c>
      <c r="O323" s="13">
        <v>-0.33683395385742188</v>
      </c>
      <c r="P323" s="13">
        <v>-1.0374088287353516</v>
      </c>
      <c r="Q323" s="13">
        <v>0.19768524169921875</v>
      </c>
      <c r="R323" s="13">
        <v>0.10506820678710938</v>
      </c>
      <c r="S323" s="13">
        <v>0.19558334350585938</v>
      </c>
      <c r="T323" s="13">
        <v>-0.30065155029296875</v>
      </c>
      <c r="U323" s="13">
        <v>-0.43105888366699219</v>
      </c>
      <c r="V323" s="13">
        <v>-1.1316337585449219</v>
      </c>
      <c r="W323" s="13">
        <v>0.10346031188964844</v>
      </c>
      <c r="X323" s="13">
        <v>0.92976098494583836</v>
      </c>
      <c r="Y323" s="13">
        <v>0.87321974431500471</v>
      </c>
      <c r="Z323" s="13">
        <v>1.2317005486624224</v>
      </c>
      <c r="AA323" s="13">
        <v>1.3482227583903617</v>
      </c>
      <c r="AB323" s="13">
        <v>2.1910672396415829</v>
      </c>
      <c r="AC323" s="13">
        <v>0.93079778848497086</v>
      </c>
      <c r="AD323" s="13">
        <v>1.011560425974422</v>
      </c>
      <c r="AE323" s="13">
        <v>0.11127366143257501</v>
      </c>
      <c r="AF323" s="13">
        <v>1.490029262172305</v>
      </c>
      <c r="AG323" s="13">
        <v>0.3706532907204933</v>
      </c>
      <c r="AH323" s="13">
        <v>1</v>
      </c>
      <c r="AI323" s="13">
        <v>0.11000199155219685</v>
      </c>
      <c r="AJ323" s="13">
        <v>1.473000746086899</v>
      </c>
      <c r="AK323" s="13">
        <v>0.36641735006927362</v>
      </c>
      <c r="AL323" s="7" t="s">
        <v>176</v>
      </c>
      <c r="AM323" s="12">
        <v>0.14197881466425405</v>
      </c>
      <c r="AN323"/>
      <c r="AO323"/>
      <c r="AP323"/>
      <c r="AQ323"/>
    </row>
    <row r="324" spans="1:43" x14ac:dyDescent="0.25">
      <c r="A324" s="7">
        <v>37</v>
      </c>
      <c r="B324" s="7" t="s">
        <v>177</v>
      </c>
      <c r="C324" s="7" t="s">
        <v>178</v>
      </c>
      <c r="D324" s="7" t="s">
        <v>179</v>
      </c>
      <c r="E324" s="7" t="s">
        <v>180</v>
      </c>
      <c r="F324" s="7">
        <v>23.440774917602539</v>
      </c>
      <c r="G324" s="7">
        <v>20.631702423095703</v>
      </c>
      <c r="H324" s="7">
        <v>21.311138153076172</v>
      </c>
      <c r="I324" s="7">
        <v>23.419582366943359</v>
      </c>
      <c r="J324" s="7">
        <v>16.81614875793457</v>
      </c>
      <c r="K324" s="7">
        <v>20.275493621826172</v>
      </c>
      <c r="L324" s="13">
        <v>-0.19937896728515625</v>
      </c>
      <c r="M324" s="13">
        <v>-0.92874526977539063</v>
      </c>
      <c r="N324" s="13">
        <v>-0.51296234130859375</v>
      </c>
      <c r="O324" s="13">
        <v>-0.41505813598632813</v>
      </c>
      <c r="P324" s="13">
        <v>-1.5469169616699219</v>
      </c>
      <c r="Q324" s="13">
        <v>-0.98799514770507813</v>
      </c>
      <c r="R324" s="13">
        <v>0.347649892171224</v>
      </c>
      <c r="S324" s="13">
        <v>-0.38171641031901038</v>
      </c>
      <c r="T324" s="13">
        <v>3.4066518147786495E-2</v>
      </c>
      <c r="U324" s="13">
        <v>0.13197072347005212</v>
      </c>
      <c r="V324" s="13">
        <v>-0.99988810221354163</v>
      </c>
      <c r="W324" s="13">
        <v>-0.44096628824869788</v>
      </c>
      <c r="X324" s="13">
        <v>0.7858632038678085</v>
      </c>
      <c r="Y324" s="13">
        <v>1.3028910157007558</v>
      </c>
      <c r="Z324" s="13">
        <v>0.97666349703052968</v>
      </c>
      <c r="AA324" s="13">
        <v>0.91258400737188061</v>
      </c>
      <c r="AB324" s="13">
        <v>1.9998448827452626</v>
      </c>
      <c r="AC324" s="13">
        <v>1.3575132582182918</v>
      </c>
      <c r="AD324" s="13">
        <v>1.0218059055330313</v>
      </c>
      <c r="AE324" s="13">
        <v>0.15095012127216803</v>
      </c>
      <c r="AF324" s="13">
        <v>1.4233140494451451</v>
      </c>
      <c r="AG324" s="13">
        <v>0.31558483321920672</v>
      </c>
      <c r="AH324" s="13">
        <v>1</v>
      </c>
      <c r="AI324" s="13">
        <v>0.14772876184682449</v>
      </c>
      <c r="AJ324" s="13">
        <v>1.3929397371242092</v>
      </c>
      <c r="AK324" s="13">
        <v>0.30885007760312361</v>
      </c>
      <c r="AL324" s="7" t="s">
        <v>180</v>
      </c>
      <c r="AM324" s="12">
        <v>0.15752822531502139</v>
      </c>
      <c r="AN324"/>
      <c r="AO324"/>
      <c r="AP324"/>
      <c r="AQ324"/>
    </row>
    <row r="325" spans="1:43" x14ac:dyDescent="0.25">
      <c r="A325" s="7">
        <v>38</v>
      </c>
      <c r="B325" s="7" t="s">
        <v>181</v>
      </c>
      <c r="C325" s="7" t="s">
        <v>182</v>
      </c>
      <c r="D325" s="7" t="s">
        <v>183</v>
      </c>
      <c r="E325" s="7" t="s">
        <v>184</v>
      </c>
      <c r="F325" s="7">
        <v>22.381658554077148</v>
      </c>
      <c r="G325" s="7">
        <v>20.529617309570313</v>
      </c>
      <c r="H325" s="7">
        <v>20.563604354858398</v>
      </c>
      <c r="I325" s="7">
        <v>22.28013801574707</v>
      </c>
      <c r="J325" s="7">
        <v>17.532047271728516</v>
      </c>
      <c r="K325" s="7">
        <v>19.990682601928711</v>
      </c>
      <c r="L325" s="13">
        <v>-1.2584953308105469</v>
      </c>
      <c r="M325" s="13">
        <v>-1.0308303833007812</v>
      </c>
      <c r="N325" s="13">
        <v>-1.2604961395263672</v>
      </c>
      <c r="O325" s="13">
        <v>-1.5545024871826172</v>
      </c>
      <c r="P325" s="13">
        <v>-0.83101844787597656</v>
      </c>
      <c r="Q325" s="13">
        <v>-1.2728061676025391</v>
      </c>
      <c r="R325" s="13">
        <v>-7.5221379597981697E-2</v>
      </c>
      <c r="S325" s="13">
        <v>0.15244356791178393</v>
      </c>
      <c r="T325" s="13">
        <v>-7.7222188313802009E-2</v>
      </c>
      <c r="U325" s="13">
        <v>-0.37122853597005201</v>
      </c>
      <c r="V325" s="13">
        <v>0.35225550333658862</v>
      </c>
      <c r="W325" s="13">
        <v>-8.9532216389973884E-2</v>
      </c>
      <c r="X325" s="13">
        <v>1.0535226851797395</v>
      </c>
      <c r="Y325" s="13">
        <v>0.89972525967186556</v>
      </c>
      <c r="Z325" s="13">
        <v>1.0549847819229199</v>
      </c>
      <c r="AA325" s="13">
        <v>1.2934538104662818</v>
      </c>
      <c r="AB325" s="13">
        <v>0.78335844077345351</v>
      </c>
      <c r="AC325" s="13">
        <v>1.0640251239333529</v>
      </c>
      <c r="AD325" s="13">
        <v>1.0027442422581749</v>
      </c>
      <c r="AE325" s="13">
        <v>5.1511220497934065E-2</v>
      </c>
      <c r="AF325" s="13">
        <v>1.0469457917243628</v>
      </c>
      <c r="AG325" s="13">
        <v>0.14749926467279437</v>
      </c>
      <c r="AH325" s="13">
        <v>1</v>
      </c>
      <c r="AI325" s="13">
        <v>5.1370248092306225E-2</v>
      </c>
      <c r="AJ325" s="13">
        <v>1.0440805816712009</v>
      </c>
      <c r="AK325" s="13">
        <v>0.14709559871480965</v>
      </c>
      <c r="AL325" s="7" t="s">
        <v>184</v>
      </c>
      <c r="AM325" s="12">
        <v>0.39563899796712765</v>
      </c>
      <c r="AN325"/>
      <c r="AO325"/>
      <c r="AP325"/>
      <c r="AQ325"/>
    </row>
    <row r="326" spans="1:43" x14ac:dyDescent="0.25">
      <c r="A326" s="7">
        <v>39</v>
      </c>
      <c r="B326" s="7" t="s">
        <v>185</v>
      </c>
      <c r="C326" s="7" t="s">
        <v>186</v>
      </c>
      <c r="D326" s="7" t="s">
        <v>187</v>
      </c>
      <c r="E326" s="7" t="s">
        <v>188</v>
      </c>
      <c r="F326" s="7">
        <v>23.443536758422852</v>
      </c>
      <c r="G326" s="7">
        <v>21.174089431762695</v>
      </c>
      <c r="H326" s="7">
        <v>21.528316497802734</v>
      </c>
      <c r="I326" s="7">
        <v>23.386777877807617</v>
      </c>
      <c r="J326" s="7">
        <v>17.419765472412109</v>
      </c>
      <c r="K326" s="7">
        <v>20.555631637573242</v>
      </c>
      <c r="L326" s="13">
        <v>-0.19661712646484375</v>
      </c>
      <c r="M326" s="13">
        <v>-0.38635826110839844</v>
      </c>
      <c r="N326" s="13">
        <v>-0.29578399658203125</v>
      </c>
      <c r="O326" s="13">
        <v>-0.44786262512207031</v>
      </c>
      <c r="P326" s="13">
        <v>-0.94330024719238281</v>
      </c>
      <c r="Q326" s="13">
        <v>-0.70785713195800781</v>
      </c>
      <c r="R326" s="13">
        <v>9.6302668253580748E-2</v>
      </c>
      <c r="S326" s="13">
        <v>-9.343846638997394E-2</v>
      </c>
      <c r="T326" s="13">
        <v>-2.8642018636067523E-3</v>
      </c>
      <c r="U326" s="13">
        <v>-0.15494283040364581</v>
      </c>
      <c r="V326" s="13">
        <v>-0.65038045247395826</v>
      </c>
      <c r="W326" s="13">
        <v>-0.41493733723958331</v>
      </c>
      <c r="X326" s="13">
        <v>0.93542723055446564</v>
      </c>
      <c r="Y326" s="13">
        <v>1.066909988704662</v>
      </c>
      <c r="Z326" s="13">
        <v>1.0019872854858767</v>
      </c>
      <c r="AA326" s="13">
        <v>1.1133774976061745</v>
      </c>
      <c r="AB326" s="13">
        <v>1.5695820550143667</v>
      </c>
      <c r="AC326" s="13">
        <v>1.3332407671665176</v>
      </c>
      <c r="AD326" s="13">
        <v>1.0014415015816682</v>
      </c>
      <c r="AE326" s="13">
        <v>3.7956783902873575E-2</v>
      </c>
      <c r="AF326" s="13">
        <v>1.3387334399290196</v>
      </c>
      <c r="AG326" s="13">
        <v>0.13172354464377128</v>
      </c>
      <c r="AH326" s="13">
        <v>1</v>
      </c>
      <c r="AI326" s="13">
        <v>3.7902147896731811E-2</v>
      </c>
      <c r="AJ326" s="13">
        <v>1.3368064313438532</v>
      </c>
      <c r="AK326" s="13">
        <v>0.13153393826372109</v>
      </c>
      <c r="AL326" s="40" t="s">
        <v>188</v>
      </c>
      <c r="AM326" s="16">
        <v>3.482735498256144E-2</v>
      </c>
      <c r="AN326"/>
      <c r="AO326"/>
      <c r="AP326"/>
      <c r="AQ326"/>
    </row>
    <row r="327" spans="1:43" x14ac:dyDescent="0.25">
      <c r="A327" s="7">
        <v>40</v>
      </c>
      <c r="B327" s="7" t="s">
        <v>189</v>
      </c>
      <c r="C327" s="7" t="s">
        <v>190</v>
      </c>
      <c r="D327" s="7" t="s">
        <v>191</v>
      </c>
      <c r="E327" s="7" t="s">
        <v>192</v>
      </c>
      <c r="F327" s="7">
        <v>26.298788070678711</v>
      </c>
      <c r="G327" s="7">
        <v>25.872577667236328</v>
      </c>
      <c r="H327" s="7">
        <v>26.293445587158203</v>
      </c>
      <c r="I327" s="7">
        <v>27.252288818359375</v>
      </c>
      <c r="J327" s="7">
        <v>24.614841461181641</v>
      </c>
      <c r="K327" s="7">
        <v>25.708459854125977</v>
      </c>
      <c r="L327" s="13">
        <v>2.6586341857910156</v>
      </c>
      <c r="M327" s="13">
        <v>4.3121299743652344</v>
      </c>
      <c r="N327" s="13">
        <v>4.4693450927734375</v>
      </c>
      <c r="O327" s="13">
        <v>3.4176483154296875</v>
      </c>
      <c r="P327" s="13">
        <v>6.2517757415771484</v>
      </c>
      <c r="Q327" s="13">
        <v>4.4449710845947266</v>
      </c>
      <c r="R327" s="13">
        <v>-1.1547355651855469</v>
      </c>
      <c r="S327" s="13">
        <v>0.49876022338867188</v>
      </c>
      <c r="T327" s="13">
        <v>0.655975341796875</v>
      </c>
      <c r="U327" s="13">
        <v>-0.395721435546875</v>
      </c>
      <c r="V327" s="13">
        <v>2.4384059906005859</v>
      </c>
      <c r="W327" s="13">
        <v>0.63160133361816406</v>
      </c>
      <c r="X327" s="13">
        <v>2.2264351107631741</v>
      </c>
      <c r="Y327" s="13">
        <v>0.70771469291256528</v>
      </c>
      <c r="Z327" s="13">
        <v>0.63464629014180174</v>
      </c>
      <c r="AA327" s="13">
        <v>1.3156004762521352</v>
      </c>
      <c r="AB327" s="13">
        <v>0.18448737658324768</v>
      </c>
      <c r="AC327" s="13">
        <v>0.64545958332165687</v>
      </c>
      <c r="AD327" s="13">
        <v>1.1895986979391804</v>
      </c>
      <c r="AE327" s="13">
        <v>0.51884713808248728</v>
      </c>
      <c r="AF327" s="13">
        <v>0.7151824787190133</v>
      </c>
      <c r="AG327" s="13">
        <v>0.32837994897556427</v>
      </c>
      <c r="AH327" s="13">
        <v>1</v>
      </c>
      <c r="AI327" s="13">
        <v>0.43615308169159911</v>
      </c>
      <c r="AJ327" s="13">
        <v>0.60119642023648034</v>
      </c>
      <c r="AK327" s="13">
        <v>0.27604262642892796</v>
      </c>
      <c r="AL327" s="7" t="s">
        <v>192</v>
      </c>
      <c r="AM327" s="12">
        <v>0.24143071087884682</v>
      </c>
      <c r="AN327"/>
      <c r="AO327"/>
      <c r="AP327"/>
      <c r="AQ327"/>
    </row>
    <row r="328" spans="1:43" x14ac:dyDescent="0.25">
      <c r="A328" s="7">
        <v>41</v>
      </c>
      <c r="B328" s="7" t="s">
        <v>193</v>
      </c>
      <c r="C328" s="7" t="s">
        <v>194</v>
      </c>
      <c r="D328" s="7" t="s">
        <v>195</v>
      </c>
      <c r="E328" s="7" t="s">
        <v>196</v>
      </c>
      <c r="F328" s="7">
        <v>21.543241500854492</v>
      </c>
      <c r="G328" s="7">
        <v>19.472307205200195</v>
      </c>
      <c r="H328" s="7">
        <v>19.733022689819336</v>
      </c>
      <c r="I328" s="7">
        <v>21.940742492675781</v>
      </c>
      <c r="J328" s="7">
        <v>15.184349060058594</v>
      </c>
      <c r="K328" s="7">
        <v>18.760269165039063</v>
      </c>
      <c r="L328" s="13">
        <v>-2.0969123840332031</v>
      </c>
      <c r="M328" s="13">
        <v>-2.0881404876708984</v>
      </c>
      <c r="N328" s="13">
        <v>-2.0910778045654297</v>
      </c>
      <c r="O328" s="13">
        <v>-1.8938980102539062</v>
      </c>
      <c r="P328" s="13">
        <v>-3.1787166595458984</v>
      </c>
      <c r="Q328" s="13">
        <v>-2.5032196044921875</v>
      </c>
      <c r="R328" s="13">
        <v>-4.8688252766928564E-3</v>
      </c>
      <c r="S328" s="13">
        <v>3.9030710856118311E-3</v>
      </c>
      <c r="T328" s="13">
        <v>9.6575419108058114E-4</v>
      </c>
      <c r="U328" s="13">
        <v>0.19814554850260402</v>
      </c>
      <c r="V328" s="13">
        <v>-1.0866731007893882</v>
      </c>
      <c r="W328" s="13">
        <v>-0.41117604573567723</v>
      </c>
      <c r="X328" s="13">
        <v>1.0033805136044955</v>
      </c>
      <c r="Y328" s="13">
        <v>0.99729825358541646</v>
      </c>
      <c r="Z328" s="13">
        <v>0.99933081421008874</v>
      </c>
      <c r="AA328" s="13">
        <v>0.87167029530587103</v>
      </c>
      <c r="AB328" s="13">
        <v>2.1238370797795096</v>
      </c>
      <c r="AC328" s="13">
        <v>1.3297693641934401</v>
      </c>
      <c r="AD328" s="13">
        <v>1.0000031938000002</v>
      </c>
      <c r="AE328" s="13">
        <v>1.7876933433542354E-3</v>
      </c>
      <c r="AF328" s="13">
        <v>1.44175891309294</v>
      </c>
      <c r="AG328" s="13">
        <v>0.36578074413132566</v>
      </c>
      <c r="AH328" s="13">
        <v>1</v>
      </c>
      <c r="AI328" s="13">
        <v>1.78768763383747E-3</v>
      </c>
      <c r="AJ328" s="13">
        <v>1.4417543084180295</v>
      </c>
      <c r="AK328" s="13">
        <v>0.36577957590451604</v>
      </c>
      <c r="AL328" s="7" t="s">
        <v>196</v>
      </c>
      <c r="AM328" s="12">
        <v>0.14684409256293846</v>
      </c>
      <c r="AN328"/>
      <c r="AO328"/>
      <c r="AP328"/>
      <c r="AQ328"/>
    </row>
    <row r="329" spans="1:43" x14ac:dyDescent="0.25">
      <c r="A329" s="7">
        <v>42</v>
      </c>
      <c r="B329" s="7" t="s">
        <v>197</v>
      </c>
      <c r="C329" s="7" t="s">
        <v>198</v>
      </c>
      <c r="D329" s="7" t="s">
        <v>199</v>
      </c>
      <c r="E329" s="7" t="s">
        <v>200</v>
      </c>
      <c r="F329" s="7">
        <v>24.429697036743164</v>
      </c>
      <c r="G329" s="7">
        <v>22.561309814453125</v>
      </c>
      <c r="H329" s="7">
        <v>23.50157356262207</v>
      </c>
      <c r="I329" s="7">
        <v>25.161376953125</v>
      </c>
      <c r="J329" s="7">
        <v>18.363065719604492</v>
      </c>
      <c r="K329" s="7">
        <v>21.983396530151367</v>
      </c>
      <c r="L329" s="13">
        <v>0.78954315185546875</v>
      </c>
      <c r="M329" s="13">
        <v>1.0008621215820312</v>
      </c>
      <c r="N329" s="13">
        <v>1.6774730682373047</v>
      </c>
      <c r="O329" s="13">
        <v>1.3267364501953125</v>
      </c>
      <c r="P329" s="13">
        <v>0</v>
      </c>
      <c r="Q329" s="13">
        <v>0.71990776062011719</v>
      </c>
      <c r="R329" s="13">
        <v>-0.36641629536946607</v>
      </c>
      <c r="S329" s="13">
        <v>-0.15509732564290357</v>
      </c>
      <c r="T329" s="13">
        <v>0.52151362101236987</v>
      </c>
      <c r="U329" s="13">
        <v>0.17077700297037768</v>
      </c>
      <c r="V329" s="13">
        <v>-1.1559594472249348</v>
      </c>
      <c r="W329" s="13">
        <v>-0.43605168660481763</v>
      </c>
      <c r="X329" s="13">
        <v>1.289146565169317</v>
      </c>
      <c r="Y329" s="13">
        <v>1.1134967332925185</v>
      </c>
      <c r="Z329" s="13">
        <v>0.69664056073107172</v>
      </c>
      <c r="AA329" s="13">
        <v>0.88836409945837669</v>
      </c>
      <c r="AB329" s="13">
        <v>2.2283246646874146</v>
      </c>
      <c r="AC329" s="13">
        <v>1.3528966996333744</v>
      </c>
      <c r="AD329" s="13">
        <v>1.0330946197309692</v>
      </c>
      <c r="AE329" s="13">
        <v>0.17570260501077439</v>
      </c>
      <c r="AF329" s="13">
        <v>1.4898618212597219</v>
      </c>
      <c r="AG329" s="13">
        <v>0.39282869994389003</v>
      </c>
      <c r="AH329" s="13">
        <v>1</v>
      </c>
      <c r="AI329" s="13">
        <v>0.17007406839126657</v>
      </c>
      <c r="AJ329" s="13">
        <v>1.4421349146583502</v>
      </c>
      <c r="AK329" s="13">
        <v>0.38024464791636176</v>
      </c>
      <c r="AL329" s="7" t="s">
        <v>200</v>
      </c>
      <c r="AM329" s="12">
        <v>0.17416540887113968</v>
      </c>
      <c r="AN329"/>
      <c r="AO329"/>
      <c r="AP329"/>
      <c r="AQ329"/>
    </row>
    <row r="330" spans="1:43" x14ac:dyDescent="0.25">
      <c r="A330" s="7">
        <v>43</v>
      </c>
      <c r="B330" s="7" t="s">
        <v>201</v>
      </c>
      <c r="C330" s="7" t="s">
        <v>202</v>
      </c>
      <c r="D330" s="7" t="s">
        <v>203</v>
      </c>
      <c r="E330" s="7" t="s">
        <v>204</v>
      </c>
      <c r="F330" s="7">
        <v>20.354543685913086</v>
      </c>
      <c r="G330" s="7">
        <v>18.364566802978516</v>
      </c>
      <c r="H330" s="7">
        <v>18.718925476074219</v>
      </c>
      <c r="I330" s="7">
        <v>21.282920837402344</v>
      </c>
      <c r="J330" s="7">
        <v>16.166627883911133</v>
      </c>
      <c r="K330" s="7">
        <v>17.181451797485352</v>
      </c>
      <c r="L330" s="13">
        <v>-3.2856101989746094</v>
      </c>
      <c r="M330" s="13">
        <v>-3.1958808898925781</v>
      </c>
      <c r="N330" s="13">
        <v>-3.1051750183105469</v>
      </c>
      <c r="O330" s="13">
        <v>-2.5517196655273437</v>
      </c>
      <c r="P330" s="13">
        <v>-2.1964378356933594</v>
      </c>
      <c r="Q330" s="13">
        <v>-4.0820369720458984</v>
      </c>
      <c r="R330" s="13">
        <v>-9.0054829915364731E-2</v>
      </c>
      <c r="S330" s="13">
        <v>-3.2552083333348136E-4</v>
      </c>
      <c r="T330" s="13">
        <v>9.0380350748697769E-2</v>
      </c>
      <c r="U330" s="13">
        <v>0.64383570353190089</v>
      </c>
      <c r="V330" s="13">
        <v>0.99911753336588527</v>
      </c>
      <c r="W330" s="13">
        <v>-0.88648160298665379</v>
      </c>
      <c r="X330" s="13">
        <v>1.0644106348250391</v>
      </c>
      <c r="Y330" s="13">
        <v>1.00022565930507</v>
      </c>
      <c r="Z330" s="13">
        <v>0.93927508697796924</v>
      </c>
      <c r="AA330" s="13">
        <v>0.64000908805265522</v>
      </c>
      <c r="AB330" s="13">
        <v>0.50030593318664118</v>
      </c>
      <c r="AC330" s="13">
        <v>1.8486621655440614</v>
      </c>
      <c r="AD330" s="13">
        <v>1.0013037937026927</v>
      </c>
      <c r="AE330" s="13">
        <v>3.612754311270501E-2</v>
      </c>
      <c r="AF330" s="13">
        <v>0.99632572892778593</v>
      </c>
      <c r="AG330" s="13">
        <v>0.42807214880892719</v>
      </c>
      <c r="AH330" s="13">
        <v>1</v>
      </c>
      <c r="AI330" s="13">
        <v>3.6080501581952466E-2</v>
      </c>
      <c r="AJ330" s="13">
        <v>0.99502841714351387</v>
      </c>
      <c r="AK330" s="13">
        <v>0.42751475775995157</v>
      </c>
      <c r="AL330" s="7" t="s">
        <v>204</v>
      </c>
      <c r="AM330" s="12">
        <v>0.49565468261439416</v>
      </c>
      <c r="AN330"/>
      <c r="AO330"/>
      <c r="AP330"/>
      <c r="AQ330"/>
    </row>
    <row r="331" spans="1:43" x14ac:dyDescent="0.25">
      <c r="A331" s="7">
        <v>44</v>
      </c>
      <c r="B331" s="7" t="s">
        <v>205</v>
      </c>
      <c r="C331" s="7" t="s">
        <v>206</v>
      </c>
      <c r="D331" s="7" t="s">
        <v>207</v>
      </c>
      <c r="E331" s="7" t="s">
        <v>208</v>
      </c>
      <c r="F331" s="7">
        <v>25.560443878173828</v>
      </c>
      <c r="G331" s="7">
        <v>24.781837463378906</v>
      </c>
      <c r="H331" s="7">
        <v>24.771310806274414</v>
      </c>
      <c r="I331" s="7">
        <v>26.367725372314453</v>
      </c>
      <c r="J331" s="7">
        <v>22.399665832519531</v>
      </c>
      <c r="K331" s="7">
        <v>24.813154220581055</v>
      </c>
      <c r="L331" s="13">
        <v>1.9202899932861328</v>
      </c>
      <c r="M331" s="13">
        <v>3.2213897705078125</v>
      </c>
      <c r="N331" s="13">
        <v>2.9472103118896484</v>
      </c>
      <c r="O331" s="13">
        <v>2.5330848693847656</v>
      </c>
      <c r="P331" s="13">
        <v>4.0366001129150391</v>
      </c>
      <c r="Q331" s="13">
        <v>3.5496654510498047</v>
      </c>
      <c r="R331" s="13">
        <v>-0.77600669860839844</v>
      </c>
      <c r="S331" s="13">
        <v>0.52509307861328125</v>
      </c>
      <c r="T331" s="13">
        <v>0.25091361999511719</v>
      </c>
      <c r="U331" s="13">
        <v>-0.16321182250976563</v>
      </c>
      <c r="V331" s="13">
        <v>1.3403034210205078</v>
      </c>
      <c r="W331" s="13">
        <v>0.85336875915527344</v>
      </c>
      <c r="X331" s="13">
        <v>1.712384519883879</v>
      </c>
      <c r="Y331" s="13">
        <v>0.69491427456665733</v>
      </c>
      <c r="Z331" s="13">
        <v>0.84036406673289921</v>
      </c>
      <c r="AA331" s="13">
        <v>1.1197772869619369</v>
      </c>
      <c r="AB331" s="13">
        <v>0.39493758573037546</v>
      </c>
      <c r="AC331" s="13">
        <v>0.55349079949339852</v>
      </c>
      <c r="AD331" s="13">
        <v>1.0825542870611453</v>
      </c>
      <c r="AE331" s="13">
        <v>0.31770190543099514</v>
      </c>
      <c r="AF331" s="13">
        <v>0.68940189072857028</v>
      </c>
      <c r="AG331" s="13">
        <v>0.2200015277681166</v>
      </c>
      <c r="AH331" s="13">
        <v>1</v>
      </c>
      <c r="AI331" s="13">
        <v>0.29347434048178184</v>
      </c>
      <c r="AJ331" s="13">
        <v>0.63682893224700809</v>
      </c>
      <c r="AK331" s="13">
        <v>0.20322447603562108</v>
      </c>
      <c r="AL331" s="7" t="s">
        <v>208</v>
      </c>
      <c r="AM331" s="12">
        <v>0.18325363519588767</v>
      </c>
      <c r="AN331"/>
      <c r="AO331"/>
      <c r="AP331"/>
      <c r="AQ331"/>
    </row>
    <row r="332" spans="1:43" x14ac:dyDescent="0.25">
      <c r="A332" s="7">
        <v>45</v>
      </c>
      <c r="B332" s="7" t="s">
        <v>209</v>
      </c>
      <c r="C332" s="7" t="s">
        <v>210</v>
      </c>
      <c r="D332" s="7" t="s">
        <v>211</v>
      </c>
      <c r="E332" s="7" t="s">
        <v>212</v>
      </c>
      <c r="F332" s="7">
        <v>27.423784255981445</v>
      </c>
      <c r="G332" s="7">
        <v>25.418369293212891</v>
      </c>
      <c r="H332" s="7">
        <v>25.693317413330078</v>
      </c>
      <c r="I332" s="7">
        <v>27.607839584350586</v>
      </c>
      <c r="J332" s="7">
        <v>24.927547454833984</v>
      </c>
      <c r="K332" s="7">
        <v>26.389034271240234</v>
      </c>
      <c r="L332" s="13">
        <v>3.78363037109375</v>
      </c>
      <c r="M332" s="13">
        <v>3.8579216003417969</v>
      </c>
      <c r="N332" s="13">
        <v>3.8692169189453125</v>
      </c>
      <c r="O332" s="13">
        <v>3.7731990814208984</v>
      </c>
      <c r="P332" s="13">
        <v>6.5644817352294922</v>
      </c>
      <c r="Q332" s="13">
        <v>5.1255455017089844</v>
      </c>
      <c r="R332" s="13">
        <v>-5.3292592366536606E-2</v>
      </c>
      <c r="S332" s="13">
        <v>2.0998636881510269E-2</v>
      </c>
      <c r="T332" s="13">
        <v>3.2293955485025894E-2</v>
      </c>
      <c r="U332" s="13">
        <v>-6.3723882039388169E-2</v>
      </c>
      <c r="V332" s="13">
        <v>2.7275587717692056</v>
      </c>
      <c r="W332" s="13">
        <v>1.2886225382486978</v>
      </c>
      <c r="X332" s="13">
        <v>1.0376303565977978</v>
      </c>
      <c r="Y332" s="13">
        <v>0.98555026812795887</v>
      </c>
      <c r="Z332" s="13">
        <v>0.97786420899702808</v>
      </c>
      <c r="AA332" s="13">
        <v>1.0451600474768772</v>
      </c>
      <c r="AB332" s="13">
        <v>0.15098124239043573</v>
      </c>
      <c r="AC332" s="13">
        <v>0.40934167552936918</v>
      </c>
      <c r="AD332" s="13">
        <v>1.0003482779075947</v>
      </c>
      <c r="AE332" s="13">
        <v>1.8772621197175252E-2</v>
      </c>
      <c r="AF332" s="13">
        <v>0.53516098846556071</v>
      </c>
      <c r="AG332" s="13">
        <v>0.26568264809559022</v>
      </c>
      <c r="AH332" s="13">
        <v>1</v>
      </c>
      <c r="AI332" s="13">
        <v>1.8766085384223891E-2</v>
      </c>
      <c r="AJ332" s="13">
        <v>0.53497466860736198</v>
      </c>
      <c r="AK332" s="13">
        <v>0.26559014891424859</v>
      </c>
      <c r="AL332" s="7" t="s">
        <v>212</v>
      </c>
      <c r="AM332" s="12">
        <v>7.7820292122969217E-2</v>
      </c>
      <c r="AN332"/>
      <c r="AO332"/>
      <c r="AP332"/>
      <c r="AQ332"/>
    </row>
    <row r="333" spans="1:43" x14ac:dyDescent="0.25">
      <c r="A333" s="7">
        <v>46</v>
      </c>
      <c r="B333" s="7" t="s">
        <v>213</v>
      </c>
      <c r="C333" s="7" t="s">
        <v>214</v>
      </c>
      <c r="D333" s="7" t="s">
        <v>215</v>
      </c>
      <c r="E333" s="7" t="s">
        <v>216</v>
      </c>
      <c r="F333" s="7">
        <v>34.683090209960937</v>
      </c>
      <c r="G333" s="7">
        <v>29.706432342529297</v>
      </c>
      <c r="H333" s="7">
        <v>32.508876800537109</v>
      </c>
      <c r="I333" s="7">
        <v>30.408550262451172</v>
      </c>
      <c r="J333" s="7">
        <v>28.367069244384766</v>
      </c>
      <c r="K333" s="7">
        <v>34.2935791015625</v>
      </c>
      <c r="L333" s="13">
        <v>11.042936325073242</v>
      </c>
      <c r="M333" s="13">
        <v>8.1459846496582031</v>
      </c>
      <c r="N333" s="13">
        <v>10.684776306152344</v>
      </c>
      <c r="O333" s="13">
        <v>6.5739097595214844</v>
      </c>
      <c r="P333" s="13">
        <v>10.004003524780273</v>
      </c>
      <c r="Q333" s="13">
        <v>13.03009033203125</v>
      </c>
      <c r="R333" s="13">
        <v>1.0850372314453125</v>
      </c>
      <c r="S333" s="13">
        <v>-1.8119144439697266</v>
      </c>
      <c r="T333" s="13">
        <v>0.72687721252441406</v>
      </c>
      <c r="U333" s="13">
        <v>-3.3839893341064453</v>
      </c>
      <c r="V333" s="13">
        <v>4.610443115234375E-2</v>
      </c>
      <c r="W333" s="13">
        <v>3.0721912384033203</v>
      </c>
      <c r="X333" s="13">
        <v>0.47138010295647781</v>
      </c>
      <c r="Y333" s="13">
        <v>3.5110789670248277</v>
      </c>
      <c r="Z333" s="13">
        <v>0.60421034372366811</v>
      </c>
      <c r="AA333" s="13">
        <v>10.439562401186107</v>
      </c>
      <c r="AB333" s="13">
        <v>0.96854807721415659</v>
      </c>
      <c r="AC333" s="13">
        <v>0.11889902267516773</v>
      </c>
      <c r="AD333" s="13">
        <v>1.5288898045683246</v>
      </c>
      <c r="AE333" s="13">
        <v>0.99183607097066495</v>
      </c>
      <c r="AF333" s="13">
        <v>3.8423365003584773</v>
      </c>
      <c r="AG333" s="13">
        <v>3.3077191572080276</v>
      </c>
      <c r="AH333" s="13">
        <v>1</v>
      </c>
      <c r="AI333" s="13">
        <v>0.64872959974424416</v>
      </c>
      <c r="AJ333" s="13">
        <v>2.5131546360487009</v>
      </c>
      <c r="AK333" s="13">
        <v>2.1634778041717322</v>
      </c>
      <c r="AL333" s="7" t="s">
        <v>216</v>
      </c>
      <c r="AM333" s="12">
        <v>0.26979320102224164</v>
      </c>
      <c r="AN333"/>
      <c r="AO333"/>
      <c r="AP333"/>
      <c r="AQ333"/>
    </row>
    <row r="334" spans="1:43" x14ac:dyDescent="0.25">
      <c r="A334" s="7">
        <v>47</v>
      </c>
      <c r="B334" s="7" t="s">
        <v>217</v>
      </c>
      <c r="C334" s="7" t="s">
        <v>218</v>
      </c>
      <c r="D334" s="7" t="s">
        <v>219</v>
      </c>
      <c r="E334" s="7" t="s">
        <v>220</v>
      </c>
      <c r="F334" s="7">
        <v>26.456815719604492</v>
      </c>
      <c r="G334" s="7">
        <v>25.922977447509766</v>
      </c>
      <c r="H334" s="7">
        <v>26.84132194519043</v>
      </c>
      <c r="I334" s="7">
        <v>29.139751434326172</v>
      </c>
      <c r="J334" s="7">
        <v>22.747955322265625</v>
      </c>
      <c r="K334" s="7">
        <v>25.452381134033203</v>
      </c>
      <c r="L334" s="13">
        <v>2.8166618347167969</v>
      </c>
      <c r="M334" s="13">
        <v>4.3625297546386719</v>
      </c>
      <c r="N334" s="13">
        <v>5.0172214508056641</v>
      </c>
      <c r="O334" s="13">
        <v>5.3051109313964844</v>
      </c>
      <c r="P334" s="13">
        <v>4.3848896026611328</v>
      </c>
      <c r="Q334" s="13">
        <v>4.1888923645019531</v>
      </c>
      <c r="R334" s="13">
        <v>-1.2488091786702471</v>
      </c>
      <c r="S334" s="13">
        <v>0.2970587412516279</v>
      </c>
      <c r="T334" s="13">
        <v>0.95175043741862009</v>
      </c>
      <c r="U334" s="13">
        <v>1.2396399180094404</v>
      </c>
      <c r="V334" s="13">
        <v>0.31941858927408884</v>
      </c>
      <c r="W334" s="13">
        <v>0.12342135111490915</v>
      </c>
      <c r="X334" s="13">
        <v>2.376451862533052</v>
      </c>
      <c r="Y334" s="13">
        <v>0.81391004496338659</v>
      </c>
      <c r="Z334" s="13">
        <v>0.51700479373943753</v>
      </c>
      <c r="AA334" s="13">
        <v>0.42347833887295555</v>
      </c>
      <c r="AB334" s="13">
        <v>0.80139277637830342</v>
      </c>
      <c r="AC334" s="13">
        <v>0.91800801125153786</v>
      </c>
      <c r="AD334" s="13">
        <v>1.2357889004119587</v>
      </c>
      <c r="AE334" s="13">
        <v>0.57673569247308865</v>
      </c>
      <c r="AF334" s="13">
        <v>0.71429304216759892</v>
      </c>
      <c r="AG334" s="13">
        <v>0.14925333272705432</v>
      </c>
      <c r="AH334" s="13">
        <v>1</v>
      </c>
      <c r="AI334" s="13">
        <v>0.46669434583918812</v>
      </c>
      <c r="AJ334" s="13">
        <v>0.57800571111254073</v>
      </c>
      <c r="AK334" s="13">
        <v>0.12077575116373007</v>
      </c>
      <c r="AL334" s="7" t="s">
        <v>220</v>
      </c>
      <c r="AM334" s="12">
        <v>0.21539195511900663</v>
      </c>
      <c r="AN334"/>
      <c r="AO334"/>
      <c r="AP334"/>
      <c r="AQ334"/>
    </row>
    <row r="335" spans="1:43" x14ac:dyDescent="0.25">
      <c r="A335" s="7">
        <v>48</v>
      </c>
      <c r="B335" s="7" t="s">
        <v>221</v>
      </c>
      <c r="C335" s="7" t="s">
        <v>222</v>
      </c>
      <c r="D335" s="7" t="s">
        <v>223</v>
      </c>
      <c r="E335" s="7" t="s">
        <v>5</v>
      </c>
      <c r="F335" s="7">
        <v>17.684789657592773</v>
      </c>
      <c r="G335" s="7">
        <v>14.869105339050293</v>
      </c>
      <c r="H335" s="7">
        <v>15.033564567565918</v>
      </c>
      <c r="I335" s="7">
        <v>17.644805908203125</v>
      </c>
      <c r="J335" s="7">
        <v>11.884481430053711</v>
      </c>
      <c r="K335" s="7">
        <v>14.544743537902832</v>
      </c>
      <c r="L335" s="13">
        <v>-5.9553642272949219</v>
      </c>
      <c r="M335" s="13">
        <v>-6.6913423538208008</v>
      </c>
      <c r="N335" s="13">
        <v>-6.7905359268188477</v>
      </c>
      <c r="O335" s="13">
        <v>-6.1898345947265625</v>
      </c>
      <c r="P335" s="13">
        <v>-6.4785842895507813</v>
      </c>
      <c r="Q335" s="13">
        <v>-6.718745231628418</v>
      </c>
      <c r="R335" s="13">
        <v>0.52371660868326853</v>
      </c>
      <c r="S335" s="13">
        <v>-0.21226151784261038</v>
      </c>
      <c r="T335" s="13">
        <v>-0.31145509084065726</v>
      </c>
      <c r="U335" s="13">
        <v>0.2892462412516279</v>
      </c>
      <c r="V335" s="13">
        <v>4.9654642740915023E-4</v>
      </c>
      <c r="W335" s="13">
        <v>-0.23966439565022757</v>
      </c>
      <c r="X335" s="13">
        <v>0.69557760606159391</v>
      </c>
      <c r="Y335" s="13">
        <v>1.1585027893744184</v>
      </c>
      <c r="Z335" s="13">
        <v>1.2409586901117517</v>
      </c>
      <c r="AA335" s="13">
        <v>0.81832949602225458</v>
      </c>
      <c r="AB335" s="13">
        <v>0.99965587946688184</v>
      </c>
      <c r="AC335" s="13">
        <v>1.1807179670784054</v>
      </c>
      <c r="AD335" s="13">
        <v>1.0316796951825882</v>
      </c>
      <c r="AE335" s="13">
        <v>0.16972841504908517</v>
      </c>
      <c r="AF335" s="13">
        <v>0.9995677808558473</v>
      </c>
      <c r="AG335" s="13">
        <v>0.10461254993168471</v>
      </c>
      <c r="AH335" s="13">
        <v>1</v>
      </c>
      <c r="AI335" s="13">
        <v>0.16451657994397806</v>
      </c>
      <c r="AJ335" s="13">
        <v>0.96887414332501942</v>
      </c>
      <c r="AK335" s="13">
        <v>0.10140022181319584</v>
      </c>
      <c r="AL335" s="7" t="s">
        <v>5</v>
      </c>
      <c r="AM335" s="12">
        <v>0.43992647203183255</v>
      </c>
      <c r="AN335"/>
      <c r="AO335"/>
      <c r="AP335"/>
      <c r="AQ335"/>
    </row>
    <row r="336" spans="1:43" x14ac:dyDescent="0.25">
      <c r="A336" s="7">
        <v>49</v>
      </c>
      <c r="B336" s="7" t="s">
        <v>224</v>
      </c>
      <c r="C336" s="7" t="s">
        <v>225</v>
      </c>
      <c r="D336" s="7" t="s">
        <v>226</v>
      </c>
      <c r="E336" s="7" t="s">
        <v>227</v>
      </c>
      <c r="F336" s="7">
        <v>27.489986419677734</v>
      </c>
      <c r="G336" s="7">
        <v>25.710247039794922</v>
      </c>
      <c r="H336" s="7">
        <v>25.975183486938477</v>
      </c>
      <c r="I336" s="7">
        <v>27.739162445068359</v>
      </c>
      <c r="J336" s="7">
        <v>22.273307800292969</v>
      </c>
      <c r="K336" s="7">
        <v>25.9486083984375</v>
      </c>
      <c r="L336" s="13">
        <v>3.8498325347900391</v>
      </c>
      <c r="M336" s="13">
        <v>4.1497993469238281</v>
      </c>
      <c r="N336" s="13">
        <v>4.1510829925537109</v>
      </c>
      <c r="O336" s="13">
        <v>3.9045219421386719</v>
      </c>
      <c r="P336" s="13">
        <v>3.9102420806884766</v>
      </c>
      <c r="Q336" s="13">
        <v>4.68511962890625</v>
      </c>
      <c r="R336" s="13">
        <v>-0.20040575663248728</v>
      </c>
      <c r="S336" s="13">
        <v>9.9561055501301787E-2</v>
      </c>
      <c r="T336" s="13">
        <v>0.1008447011311846</v>
      </c>
      <c r="U336" s="13">
        <v>-0.14571634928385446</v>
      </c>
      <c r="V336" s="13">
        <v>-0.13999621073404978</v>
      </c>
      <c r="W336" s="13">
        <v>0.63488133748372366</v>
      </c>
      <c r="X336" s="13">
        <v>1.1490214707721413</v>
      </c>
      <c r="Y336" s="13">
        <v>0.93331691294558761</v>
      </c>
      <c r="Z336" s="13">
        <v>0.93248685855723001</v>
      </c>
      <c r="AA336" s="13">
        <v>1.1062798241581639</v>
      </c>
      <c r="AB336" s="13">
        <v>1.1019022217056778</v>
      </c>
      <c r="AC336" s="13">
        <v>0.64399378144418751</v>
      </c>
      <c r="AD336" s="13">
        <v>1.0049417474249862</v>
      </c>
      <c r="AE336" s="13">
        <v>7.2040260173084028E-2</v>
      </c>
      <c r="AF336" s="13">
        <v>0.95072527576934307</v>
      </c>
      <c r="AG336" s="13">
        <v>0.1533709534201477</v>
      </c>
      <c r="AH336" s="13">
        <v>1</v>
      </c>
      <c r="AI336" s="13">
        <v>7.1686006037341446E-2</v>
      </c>
      <c r="AJ336" s="13">
        <v>0.94605013495104096</v>
      </c>
      <c r="AK336" s="13">
        <v>0.15261675993970591</v>
      </c>
      <c r="AL336" s="7" t="s">
        <v>227</v>
      </c>
      <c r="AM336" s="12">
        <v>0.38250698952724316</v>
      </c>
      <c r="AN336"/>
      <c r="AO336"/>
      <c r="AP336"/>
      <c r="AQ336"/>
    </row>
    <row r="337" spans="1:43" x14ac:dyDescent="0.25">
      <c r="A337" s="7">
        <v>50</v>
      </c>
      <c r="B337" s="7" t="s">
        <v>228</v>
      </c>
      <c r="C337" s="7" t="s">
        <v>229</v>
      </c>
      <c r="D337" s="7" t="s">
        <v>230</v>
      </c>
      <c r="E337" s="7" t="s">
        <v>4</v>
      </c>
      <c r="F337" s="7">
        <v>17.920162200927734</v>
      </c>
      <c r="G337" s="7">
        <v>15.606170654296875</v>
      </c>
      <c r="H337" s="7">
        <v>15.888914108276367</v>
      </c>
      <c r="I337" s="7">
        <v>17.716053009033203</v>
      </c>
      <c r="J337" s="7">
        <v>13.789446830749512</v>
      </c>
      <c r="K337" s="7">
        <v>14.926459312438965</v>
      </c>
      <c r="L337" s="13">
        <v>-5.7199916839599609</v>
      </c>
      <c r="M337" s="13">
        <v>-5.9542770385742187</v>
      </c>
      <c r="N337" s="13">
        <v>-5.9351863861083984</v>
      </c>
      <c r="O337" s="13">
        <v>-6.1185874938964844</v>
      </c>
      <c r="P337" s="13">
        <v>-4.5736188888549805</v>
      </c>
      <c r="Q337" s="13">
        <v>-6.3370294570922852</v>
      </c>
      <c r="R337" s="13">
        <v>0.1498266855875654</v>
      </c>
      <c r="S337" s="13">
        <v>-8.4458669026692412E-2</v>
      </c>
      <c r="T337" s="13">
        <v>-6.53680165608721E-2</v>
      </c>
      <c r="U337" s="13">
        <v>-0.24876912434895804</v>
      </c>
      <c r="V337" s="13">
        <v>1.2961994806925459</v>
      </c>
      <c r="W337" s="13">
        <v>-0.46721108754475882</v>
      </c>
      <c r="X337" s="13">
        <v>0.90135873849218706</v>
      </c>
      <c r="Y337" s="13">
        <v>1.0602898226109396</v>
      </c>
      <c r="Z337" s="13">
        <v>1.0463518192625174</v>
      </c>
      <c r="AA337" s="13">
        <v>1.1881929423664541</v>
      </c>
      <c r="AB337" s="13">
        <v>0.40719747465951478</v>
      </c>
      <c r="AC337" s="13">
        <v>1.3824344622658007</v>
      </c>
      <c r="AD337" s="13">
        <v>1.0026667934552147</v>
      </c>
      <c r="AE337" s="13">
        <v>5.0813575891451912E-2</v>
      </c>
      <c r="AF337" s="13">
        <v>0.99260829309725651</v>
      </c>
      <c r="AG337" s="13">
        <v>0.29802785763032397</v>
      </c>
      <c r="AH337" s="13">
        <v>1</v>
      </c>
      <c r="AI337" s="13">
        <v>5.0678426994023675E-2</v>
      </c>
      <c r="AJ337" s="13">
        <v>0.98996825224130902</v>
      </c>
      <c r="AK337" s="13">
        <v>0.2972351927636025</v>
      </c>
      <c r="AL337" s="7" t="s">
        <v>4</v>
      </c>
      <c r="AM337" s="12">
        <v>0.48752659451704405</v>
      </c>
      <c r="AN337"/>
      <c r="AO337"/>
      <c r="AP337"/>
      <c r="AQ337"/>
    </row>
    <row r="338" spans="1:43" x14ac:dyDescent="0.25">
      <c r="A338" s="7">
        <v>51</v>
      </c>
      <c r="B338" s="7" t="s">
        <v>231</v>
      </c>
      <c r="C338" s="7" t="s">
        <v>232</v>
      </c>
      <c r="D338" s="7" t="s">
        <v>233</v>
      </c>
      <c r="E338" s="7" t="s">
        <v>234</v>
      </c>
      <c r="F338" s="7">
        <v>25.793483734130859</v>
      </c>
      <c r="G338" s="7">
        <v>24.334573745727539</v>
      </c>
      <c r="H338" s="7">
        <v>24.611572265625</v>
      </c>
      <c r="I338" s="7">
        <v>25.686315536499023</v>
      </c>
      <c r="J338" s="7">
        <v>21.440725326538086</v>
      </c>
      <c r="K338" s="7">
        <v>23.906158447265625</v>
      </c>
      <c r="L338" s="13">
        <v>2.1533298492431641</v>
      </c>
      <c r="M338" s="13">
        <v>2.7741260528564453</v>
      </c>
      <c r="N338" s="13">
        <v>2.7874717712402344</v>
      </c>
      <c r="O338" s="13">
        <v>1.8516750335693359</v>
      </c>
      <c r="P338" s="13">
        <v>3.0776596069335938</v>
      </c>
      <c r="Q338" s="13">
        <v>2.642669677734375</v>
      </c>
      <c r="R338" s="13">
        <v>-0.41831270853678371</v>
      </c>
      <c r="S338" s="13">
        <v>0.20248349507649754</v>
      </c>
      <c r="T338" s="13">
        <v>0.21582921346028661</v>
      </c>
      <c r="U338" s="13">
        <v>-0.71996752421061183</v>
      </c>
      <c r="V338" s="13">
        <v>0.50601704915364598</v>
      </c>
      <c r="W338" s="13">
        <v>7.1027119954427231E-2</v>
      </c>
      <c r="X338" s="13">
        <v>1.336363707896973</v>
      </c>
      <c r="Y338" s="13">
        <v>0.86905326263747817</v>
      </c>
      <c r="Z338" s="13">
        <v>0.86105111371616483</v>
      </c>
      <c r="AA338" s="13">
        <v>1.6471449560582383</v>
      </c>
      <c r="AB338" s="13">
        <v>0.70416379190000988</v>
      </c>
      <c r="AC338" s="13">
        <v>0.95196001327081836</v>
      </c>
      <c r="AD338" s="13">
        <v>1.0221560280835387</v>
      </c>
      <c r="AE338" s="13">
        <v>0.15712082202045027</v>
      </c>
      <c r="AF338" s="13">
        <v>1.1010895870763555</v>
      </c>
      <c r="AG338" s="13">
        <v>0.28224285720331233</v>
      </c>
      <c r="AH338" s="13">
        <v>1</v>
      </c>
      <c r="AI338" s="13">
        <v>0.15371510581905909</v>
      </c>
      <c r="AJ338" s="13">
        <v>1.0772226126189473</v>
      </c>
      <c r="AK338" s="13">
        <v>0.27612502342963752</v>
      </c>
      <c r="AL338" s="7" t="s">
        <v>234</v>
      </c>
      <c r="AM338" s="12">
        <v>0.40948947630358468</v>
      </c>
      <c r="AN338"/>
      <c r="AO338"/>
      <c r="AP338"/>
      <c r="AQ338"/>
    </row>
    <row r="339" spans="1:43" x14ac:dyDescent="0.25">
      <c r="A339" s="7">
        <v>52</v>
      </c>
      <c r="B339" s="7" t="s">
        <v>235</v>
      </c>
      <c r="C339" s="7" t="s">
        <v>236</v>
      </c>
      <c r="D339" s="7" t="s">
        <v>237</v>
      </c>
      <c r="E339" s="7" t="s">
        <v>238</v>
      </c>
      <c r="F339" s="7">
        <v>29.801652908325195</v>
      </c>
      <c r="G339" s="7">
        <v>28.10481071472168</v>
      </c>
      <c r="H339" s="7">
        <v>28.550664901733398</v>
      </c>
      <c r="I339" s="7">
        <v>30.445560455322266</v>
      </c>
      <c r="J339" s="7">
        <v>23.417568206787109</v>
      </c>
      <c r="K339" s="7">
        <v>27.912319183349609</v>
      </c>
      <c r="L339" s="13">
        <v>6.1614990234375</v>
      </c>
      <c r="M339" s="13">
        <v>6.5443630218505859</v>
      </c>
      <c r="N339" s="13">
        <v>6.7265644073486328</v>
      </c>
      <c r="O339" s="13">
        <v>6.6109199523925781</v>
      </c>
      <c r="P339" s="13">
        <v>5.0545024871826172</v>
      </c>
      <c r="Q339" s="13">
        <v>6.6488304138183594</v>
      </c>
      <c r="R339" s="13">
        <v>-0.31597646077473929</v>
      </c>
      <c r="S339" s="13">
        <v>6.688753763834665E-2</v>
      </c>
      <c r="T339" s="13">
        <v>0.24908892313639353</v>
      </c>
      <c r="U339" s="13">
        <v>0.13344446818033884</v>
      </c>
      <c r="V339" s="13">
        <v>-1.4229729970296221</v>
      </c>
      <c r="W339" s="13">
        <v>0.17135492960612009</v>
      </c>
      <c r="X339" s="13">
        <v>1.2448539239960772</v>
      </c>
      <c r="Y339" s="13">
        <v>0.95469543258247425</v>
      </c>
      <c r="Z339" s="13">
        <v>0.84142761776332053</v>
      </c>
      <c r="AA339" s="13">
        <v>0.91165225872178934</v>
      </c>
      <c r="AB339" s="13">
        <v>2.6813749953072947</v>
      </c>
      <c r="AC339" s="13">
        <v>0.88800830253550478</v>
      </c>
      <c r="AD339" s="13">
        <v>1.0136589914472907</v>
      </c>
      <c r="AE339" s="13">
        <v>0.12013287379072518</v>
      </c>
      <c r="AF339" s="13">
        <v>1.4936785188548629</v>
      </c>
      <c r="AG339" s="13">
        <v>0.59388746108421819</v>
      </c>
      <c r="AH339" s="13">
        <v>1</v>
      </c>
      <c r="AI339" s="13">
        <v>0.1185140908375911</v>
      </c>
      <c r="AJ339" s="13">
        <v>1.4735512943284861</v>
      </c>
      <c r="AK339" s="13">
        <v>0.5858848647278041</v>
      </c>
      <c r="AL339" s="7" t="s">
        <v>238</v>
      </c>
      <c r="AM339" s="12">
        <v>0.23628310313817077</v>
      </c>
      <c r="AN339"/>
      <c r="AO339"/>
      <c r="AP339"/>
      <c r="AQ339"/>
    </row>
    <row r="340" spans="1:43" x14ac:dyDescent="0.25">
      <c r="A340" s="7">
        <v>53</v>
      </c>
      <c r="B340" s="7" t="s">
        <v>239</v>
      </c>
      <c r="C340" s="7" t="s">
        <v>240</v>
      </c>
      <c r="D340" s="7" t="s">
        <v>241</v>
      </c>
      <c r="E340" s="7" t="s">
        <v>242</v>
      </c>
      <c r="F340" s="7">
        <v>24.513900756835938</v>
      </c>
      <c r="G340" s="7">
        <v>21.563491821289063</v>
      </c>
      <c r="H340" s="7">
        <v>21.824100494384766</v>
      </c>
      <c r="I340" s="7">
        <v>24.366544723510742</v>
      </c>
      <c r="J340" s="7">
        <v>18.553451538085937</v>
      </c>
      <c r="K340" s="7">
        <v>21.249828338623047</v>
      </c>
      <c r="L340" s="13">
        <v>0.87374687194824219</v>
      </c>
      <c r="M340" s="13">
        <v>3.04412841796875E-3</v>
      </c>
      <c r="N340" s="13">
        <v>0</v>
      </c>
      <c r="O340" s="13">
        <v>0.53190422058105469</v>
      </c>
      <c r="P340" s="13">
        <v>0.19038581848144531</v>
      </c>
      <c r="Q340" s="13">
        <v>-1.3660430908203125E-2</v>
      </c>
      <c r="R340" s="13">
        <v>0.58148320515950513</v>
      </c>
      <c r="S340" s="13">
        <v>-0.28921953837076825</v>
      </c>
      <c r="T340" s="13">
        <v>-0.292263666788737</v>
      </c>
      <c r="U340" s="13">
        <v>0.23964055379231769</v>
      </c>
      <c r="V340" s="13">
        <v>-0.10187784830729169</v>
      </c>
      <c r="W340" s="13">
        <v>-0.30592409769694012</v>
      </c>
      <c r="X340" s="13">
        <v>0.66827638287297575</v>
      </c>
      <c r="Y340" s="13">
        <v>1.2219790390123193</v>
      </c>
      <c r="Z340" s="13">
        <v>1.224560172434481</v>
      </c>
      <c r="AA340" s="13">
        <v>0.84695630449971571</v>
      </c>
      <c r="AB340" s="13">
        <v>1.0731694182563507</v>
      </c>
      <c r="AC340" s="13">
        <v>1.2362102203763627</v>
      </c>
      <c r="AD340" s="13">
        <v>1.0382718647732585</v>
      </c>
      <c r="AE340" s="13">
        <v>0.18499924146907817</v>
      </c>
      <c r="AF340" s="13">
        <v>1.0521119810441431</v>
      </c>
      <c r="AG340" s="13">
        <v>0.11286011179447654</v>
      </c>
      <c r="AH340" s="13">
        <v>1</v>
      </c>
      <c r="AI340" s="13">
        <v>0.17817996205596784</v>
      </c>
      <c r="AJ340" s="13">
        <v>1.0133299540712364</v>
      </c>
      <c r="AK340" s="13">
        <v>0.10869996156461711</v>
      </c>
      <c r="AL340" s="7" t="s">
        <v>242</v>
      </c>
      <c r="AM340" s="12">
        <v>0.47607079132084307</v>
      </c>
      <c r="AN340"/>
      <c r="AO340"/>
      <c r="AP340"/>
      <c r="AQ340"/>
    </row>
    <row r="341" spans="1:43" x14ac:dyDescent="0.25">
      <c r="A341" s="7">
        <v>54</v>
      </c>
      <c r="B341" s="7" t="s">
        <v>243</v>
      </c>
      <c r="C341" s="7" t="s">
        <v>244</v>
      </c>
      <c r="D341" s="7" t="s">
        <v>245</v>
      </c>
      <c r="E341" s="7" t="s">
        <v>246</v>
      </c>
      <c r="F341" s="7">
        <v>29.552772521972656</v>
      </c>
      <c r="G341" s="7">
        <v>30.544988632202148</v>
      </c>
      <c r="H341" s="7">
        <v>30.689121246337891</v>
      </c>
      <c r="I341" s="7">
        <v>34.380447387695312</v>
      </c>
      <c r="J341" s="7">
        <v>27.621116638183594</v>
      </c>
      <c r="K341" s="7">
        <v>30.498054504394531</v>
      </c>
      <c r="L341" s="13">
        <v>5.9126186370849609</v>
      </c>
      <c r="M341" s="13">
        <v>8.9845409393310547</v>
      </c>
      <c r="N341" s="13">
        <v>8.865020751953125</v>
      </c>
      <c r="O341" s="13">
        <v>10.545806884765625</v>
      </c>
      <c r="P341" s="13">
        <v>9.2580509185791016</v>
      </c>
      <c r="Q341" s="13">
        <v>9.2345657348632812</v>
      </c>
      <c r="R341" s="13">
        <v>-2.0081081390380859</v>
      </c>
      <c r="S341" s="13">
        <v>1.0638141632080078</v>
      </c>
      <c r="T341" s="13">
        <v>0.94429397583007813</v>
      </c>
      <c r="U341" s="13">
        <v>2.6250801086425781</v>
      </c>
      <c r="V341" s="13">
        <v>1.3373241424560547</v>
      </c>
      <c r="W341" s="13">
        <v>1.3138389587402344</v>
      </c>
      <c r="X341" s="13">
        <v>4.0225438251724022</v>
      </c>
      <c r="Y341" s="13">
        <v>0.47836569443810784</v>
      </c>
      <c r="Z341" s="13">
        <v>0.51968381159785348</v>
      </c>
      <c r="AA341" s="13">
        <v>0.16209594336710675</v>
      </c>
      <c r="AB341" s="13">
        <v>0.39575400555753554</v>
      </c>
      <c r="AC341" s="13">
        <v>0.40224908413774269</v>
      </c>
      <c r="AD341" s="13">
        <v>1.6735311104027879</v>
      </c>
      <c r="AE341" s="13">
        <v>1.1745669198068129</v>
      </c>
      <c r="AF341" s="13">
        <v>0.32003301102079496</v>
      </c>
      <c r="AG341" s="13">
        <v>7.8990789580653198E-2</v>
      </c>
      <c r="AH341" s="13">
        <v>1</v>
      </c>
      <c r="AI341" s="13">
        <v>0.70184946817278848</v>
      </c>
      <c r="AJ341" s="13">
        <v>0.19123218506751807</v>
      </c>
      <c r="AK341" s="13">
        <v>4.7200072403578791E-2</v>
      </c>
      <c r="AL341" s="7" t="s">
        <v>246</v>
      </c>
      <c r="AM341" s="12">
        <v>0.15715843452907893</v>
      </c>
      <c r="AN341"/>
      <c r="AO341"/>
      <c r="AP341"/>
      <c r="AQ341"/>
    </row>
    <row r="342" spans="1:43" x14ac:dyDescent="0.25">
      <c r="A342" s="7">
        <v>55</v>
      </c>
      <c r="B342" s="7" t="s">
        <v>247</v>
      </c>
      <c r="C342" s="7" t="s">
        <v>248</v>
      </c>
      <c r="D342" s="7" t="s">
        <v>249</v>
      </c>
      <c r="E342" s="7" t="s">
        <v>250</v>
      </c>
      <c r="F342" s="7">
        <v>26.932168960571289</v>
      </c>
      <c r="G342" s="7">
        <v>26.349367141723633</v>
      </c>
      <c r="H342" s="7">
        <v>27.577302932739258</v>
      </c>
      <c r="I342" s="7">
        <v>28.278106689453125</v>
      </c>
      <c r="J342" s="7">
        <v>25.295639038085938</v>
      </c>
      <c r="K342" s="7">
        <v>26.499847412109375</v>
      </c>
      <c r="L342" s="13">
        <v>3.2920150756835937</v>
      </c>
      <c r="M342" s="13">
        <v>4.7889194488525391</v>
      </c>
      <c r="N342" s="13">
        <v>5.7532024383544922</v>
      </c>
      <c r="O342" s="13">
        <v>4.4434661865234375</v>
      </c>
      <c r="P342" s="13">
        <v>6.9325733184814453</v>
      </c>
      <c r="Q342" s="13">
        <v>5.236358642578125</v>
      </c>
      <c r="R342" s="13">
        <v>-1.3193639119466143</v>
      </c>
      <c r="S342" s="13">
        <v>0.17754046122233103</v>
      </c>
      <c r="T342" s="13">
        <v>1.1418234507242842</v>
      </c>
      <c r="U342" s="13">
        <v>-0.16791280110677054</v>
      </c>
      <c r="V342" s="13">
        <v>2.3211943308512373</v>
      </c>
      <c r="W342" s="13">
        <v>0.62497965494791696</v>
      </c>
      <c r="X342" s="13">
        <v>2.4955605559657688</v>
      </c>
      <c r="Y342" s="13">
        <v>0.88420913158589065</v>
      </c>
      <c r="Z342" s="13">
        <v>0.45318642426265782</v>
      </c>
      <c r="AA342" s="13">
        <v>1.1234319988767836</v>
      </c>
      <c r="AB342" s="13">
        <v>0.20010174716700782</v>
      </c>
      <c r="AC342" s="13">
        <v>0.6484289214805663</v>
      </c>
      <c r="AD342" s="13">
        <v>1.2776520372714393</v>
      </c>
      <c r="AE342" s="13">
        <v>0.62153600418324506</v>
      </c>
      <c r="AF342" s="13">
        <v>0.65732088917478593</v>
      </c>
      <c r="AG342" s="13">
        <v>0.26657956207463696</v>
      </c>
      <c r="AH342" s="13">
        <v>1</v>
      </c>
      <c r="AI342" s="13">
        <v>0.48646735265307506</v>
      </c>
      <c r="AJ342" s="13">
        <v>0.5144756709961219</v>
      </c>
      <c r="AK342" s="13">
        <v>0.20864801549876266</v>
      </c>
      <c r="AL342" s="7" t="s">
        <v>250</v>
      </c>
      <c r="AM342" s="12">
        <v>0.2054555226507116</v>
      </c>
      <c r="AN342"/>
      <c r="AO342"/>
      <c r="AP342"/>
      <c r="AQ342"/>
    </row>
    <row r="343" spans="1:43" x14ac:dyDescent="0.25">
      <c r="A343" s="7">
        <v>56</v>
      </c>
      <c r="B343" s="7" t="s">
        <v>251</v>
      </c>
      <c r="C343" s="7" t="s">
        <v>252</v>
      </c>
      <c r="D343" s="7" t="s">
        <v>253</v>
      </c>
      <c r="E343" s="7" t="s">
        <v>254</v>
      </c>
      <c r="F343" s="7">
        <v>23.908870697021484</v>
      </c>
      <c r="G343" s="7">
        <v>20.638887405395508</v>
      </c>
      <c r="H343" s="7">
        <v>21.616199493408203</v>
      </c>
      <c r="I343" s="7">
        <v>23.834640502929688</v>
      </c>
      <c r="J343" s="7">
        <v>16.764238357543945</v>
      </c>
      <c r="K343" s="7">
        <v>20.07304573059082</v>
      </c>
      <c r="L343" s="13">
        <v>0.26871681213378906</v>
      </c>
      <c r="M343" s="13">
        <v>-0.92156028747558594</v>
      </c>
      <c r="N343" s="13">
        <v>-0.2079010009765625</v>
      </c>
      <c r="O343" s="13">
        <v>0</v>
      </c>
      <c r="P343" s="13">
        <v>-1.5988273620605469</v>
      </c>
      <c r="Q343" s="13">
        <v>-1.1904430389404297</v>
      </c>
      <c r="R343" s="13">
        <v>0.55563163757324219</v>
      </c>
      <c r="S343" s="13">
        <v>-0.63464546203613281</v>
      </c>
      <c r="T343" s="13">
        <v>7.9013824462890625E-2</v>
      </c>
      <c r="U343" s="13">
        <v>0.28691482543945313</v>
      </c>
      <c r="V343" s="13">
        <v>-1.3119125366210938</v>
      </c>
      <c r="W343" s="13">
        <v>-0.90352821350097656</v>
      </c>
      <c r="X343" s="13">
        <v>0.68035911969803819</v>
      </c>
      <c r="Y343" s="13">
        <v>1.5525561671126156</v>
      </c>
      <c r="Z343" s="13">
        <v>0.94670455950333565</v>
      </c>
      <c r="AA343" s="13">
        <v>0.81965299729788388</v>
      </c>
      <c r="AB343" s="13">
        <v>2.4827044645451926</v>
      </c>
      <c r="AC343" s="13">
        <v>1.8706351652278579</v>
      </c>
      <c r="AD343" s="13">
        <v>1.059873282104663</v>
      </c>
      <c r="AE343" s="13">
        <v>0.25806155093380923</v>
      </c>
      <c r="AF343" s="13">
        <v>1.7243308756903115</v>
      </c>
      <c r="AG343" s="13">
        <v>0.48562288336086834</v>
      </c>
      <c r="AH343" s="13">
        <v>1</v>
      </c>
      <c r="AI343" s="13">
        <v>0.2434834006017764</v>
      </c>
      <c r="AJ343" s="13">
        <v>1.6269217318755216</v>
      </c>
      <c r="AK343" s="13">
        <v>0.45818956998003924</v>
      </c>
      <c r="AL343" s="7" t="s">
        <v>254</v>
      </c>
      <c r="AM343" s="12">
        <v>0.14674725952573581</v>
      </c>
      <c r="AN343"/>
      <c r="AO343"/>
      <c r="AP343"/>
      <c r="AQ343"/>
    </row>
    <row r="344" spans="1:43" x14ac:dyDescent="0.25">
      <c r="A344" s="7">
        <v>57</v>
      </c>
      <c r="B344" s="7" t="s">
        <v>255</v>
      </c>
      <c r="C344" s="7" t="s">
        <v>256</v>
      </c>
      <c r="D344" s="7" t="s">
        <v>257</v>
      </c>
      <c r="E344" s="7" t="s">
        <v>258</v>
      </c>
      <c r="F344" s="7">
        <v>21.080148696899414</v>
      </c>
      <c r="G344" s="7">
        <v>18.739765167236328</v>
      </c>
      <c r="H344" s="7">
        <v>19.733774185180664</v>
      </c>
      <c r="I344" s="7">
        <v>21.879367828369141</v>
      </c>
      <c r="J344" s="7">
        <v>14.966928482055664</v>
      </c>
      <c r="K344" s="7">
        <v>18.870365142822266</v>
      </c>
      <c r="L344" s="13">
        <v>-2.5600051879882813</v>
      </c>
      <c r="M344" s="13">
        <v>-2.8206825256347656</v>
      </c>
      <c r="N344" s="13">
        <v>-2.0903263092041016</v>
      </c>
      <c r="O344" s="13">
        <v>-1.9552726745605469</v>
      </c>
      <c r="P344" s="13">
        <v>-3.3961372375488281</v>
      </c>
      <c r="Q344" s="13">
        <v>-2.3931236267089844</v>
      </c>
      <c r="R344" s="13">
        <v>-6.9667180379231919E-2</v>
      </c>
      <c r="S344" s="13">
        <v>-0.33034451802571629</v>
      </c>
      <c r="T344" s="13">
        <v>0.40001169840494777</v>
      </c>
      <c r="U344" s="13">
        <v>0.53506533304850246</v>
      </c>
      <c r="V344" s="13">
        <v>-0.90579922993977879</v>
      </c>
      <c r="W344" s="13">
        <v>9.7214380900064956E-2</v>
      </c>
      <c r="X344" s="13">
        <v>1.0494745492817286</v>
      </c>
      <c r="Y344" s="13">
        <v>1.2573135872945291</v>
      </c>
      <c r="Z344" s="13">
        <v>0.75785213802221874</v>
      </c>
      <c r="AA344" s="13">
        <v>0.69012742328156818</v>
      </c>
      <c r="AB344" s="13">
        <v>1.8735821419131937</v>
      </c>
      <c r="AC344" s="13">
        <v>0.93483627308131712</v>
      </c>
      <c r="AD344" s="13">
        <v>1.0215467581994921</v>
      </c>
      <c r="AE344" s="13">
        <v>0.14485671767111688</v>
      </c>
      <c r="AF344" s="13">
        <v>1.1661819460920262</v>
      </c>
      <c r="AG344" s="13">
        <v>0.36068540450945547</v>
      </c>
      <c r="AH344" s="13">
        <v>1</v>
      </c>
      <c r="AI344" s="13">
        <v>0.14180135809586566</v>
      </c>
      <c r="AJ344" s="13">
        <v>1.1415845008871235</v>
      </c>
      <c r="AK344" s="13">
        <v>0.35307772416132444</v>
      </c>
      <c r="AL344" s="7" t="s">
        <v>258</v>
      </c>
      <c r="AM344" s="12">
        <v>0.36434219098960752</v>
      </c>
      <c r="AN344"/>
      <c r="AO344"/>
      <c r="AP344"/>
      <c r="AQ344"/>
    </row>
    <row r="345" spans="1:43" x14ac:dyDescent="0.25">
      <c r="A345" s="7">
        <v>58</v>
      </c>
      <c r="B345" s="7" t="s">
        <v>259</v>
      </c>
      <c r="C345" s="7" t="s">
        <v>260</v>
      </c>
      <c r="D345" s="7" t="s">
        <v>261</v>
      </c>
      <c r="E345" s="7" t="s">
        <v>262</v>
      </c>
      <c r="F345" s="7">
        <v>36.754379272460937</v>
      </c>
      <c r="G345" s="7">
        <v>30.535953521728516</v>
      </c>
      <c r="H345" s="7">
        <v>29.627925872802734</v>
      </c>
      <c r="I345" s="7">
        <v>31.739908218383789</v>
      </c>
      <c r="J345" s="7">
        <v>29.450027465820313</v>
      </c>
      <c r="K345" s="7" t="s">
        <v>17</v>
      </c>
      <c r="L345" s="13">
        <v>13.114225387573242</v>
      </c>
      <c r="M345" s="13">
        <v>8.9755058288574219</v>
      </c>
      <c r="N345" s="13">
        <v>7.8038253784179687</v>
      </c>
      <c r="O345" s="13">
        <v>7.9052677154541016</v>
      </c>
      <c r="P345" s="13">
        <v>11.08696174621582</v>
      </c>
      <c r="Q345" s="13" t="e">
        <v>#VALUE!</v>
      </c>
      <c r="R345" s="13">
        <v>3.1497065226236973</v>
      </c>
      <c r="S345" s="13">
        <v>-0.98901303609212299</v>
      </c>
      <c r="T345" s="13">
        <v>-2.1606934865315761</v>
      </c>
      <c r="U345" s="13">
        <v>-2.0592511494954433</v>
      </c>
      <c r="V345" s="13">
        <v>1.1224428812662754</v>
      </c>
      <c r="W345" s="13" t="e">
        <v>#VALUE!</v>
      </c>
      <c r="X345" s="13">
        <v>0.11267922704332584</v>
      </c>
      <c r="Y345" s="13">
        <v>1.9848266840465816</v>
      </c>
      <c r="Z345" s="13">
        <v>4.471297335820597</v>
      </c>
      <c r="AA345" s="13">
        <v>4.1676991808151556</v>
      </c>
      <c r="AB345" s="13">
        <v>0.4593154185744811</v>
      </c>
      <c r="AC345" s="13" t="e">
        <v>#VALUE!</v>
      </c>
      <c r="AD345" s="13">
        <v>2.1896010823035015</v>
      </c>
      <c r="AE345" s="13">
        <v>1.2623836408657503</v>
      </c>
      <c r="AF345" s="13" t="e">
        <v>#VALUE!</v>
      </c>
      <c r="AG345" s="13" t="e">
        <v>#VALUE!</v>
      </c>
      <c r="AH345" s="13">
        <v>1</v>
      </c>
      <c r="AI345" s="13">
        <v>0.57653590467616089</v>
      </c>
      <c r="AJ345" s="13" t="e">
        <v>#VALUE!</v>
      </c>
      <c r="AK345" s="13"/>
      <c r="AL345" s="7" t="s">
        <v>262</v>
      </c>
      <c r="AM345" s="12" t="e">
        <v>#VALUE!</v>
      </c>
      <c r="AN345"/>
      <c r="AO345"/>
      <c r="AP345"/>
      <c r="AQ345"/>
    </row>
    <row r="346" spans="1:43" x14ac:dyDescent="0.25">
      <c r="A346" s="7">
        <v>59</v>
      </c>
      <c r="B346" s="7" t="s">
        <v>263</v>
      </c>
      <c r="C346" s="7" t="s">
        <v>264</v>
      </c>
      <c r="D346" s="7" t="s">
        <v>265</v>
      </c>
      <c r="E346" s="7" t="s">
        <v>266</v>
      </c>
      <c r="F346" s="7">
        <v>26.476310729980469</v>
      </c>
      <c r="G346" s="7">
        <v>28.77349853515625</v>
      </c>
      <c r="H346" s="7">
        <v>30.571382522583008</v>
      </c>
      <c r="I346" s="7">
        <v>29.035232543945313</v>
      </c>
      <c r="J346" s="7">
        <v>29.995260238647461</v>
      </c>
      <c r="K346" s="7">
        <v>29.966276168823242</v>
      </c>
      <c r="L346" s="13">
        <v>2.8361568450927734</v>
      </c>
      <c r="M346" s="13">
        <v>7.2130508422851562</v>
      </c>
      <c r="N346" s="13">
        <v>8.7472820281982422</v>
      </c>
      <c r="O346" s="13">
        <v>5.200592041015625</v>
      </c>
      <c r="P346" s="13">
        <v>11.632194519042969</v>
      </c>
      <c r="Q346" s="13">
        <v>8.7027873992919922</v>
      </c>
      <c r="R346" s="13">
        <v>-3.4293397267659502</v>
      </c>
      <c r="S346" s="13">
        <v>0.94755427042643259</v>
      </c>
      <c r="T346" s="13">
        <v>2.4817854563395185</v>
      </c>
      <c r="U346" s="13">
        <v>-1.0649045308430987</v>
      </c>
      <c r="V346" s="13">
        <v>5.3666979471842451</v>
      </c>
      <c r="W346" s="13">
        <v>2.4372908274332685</v>
      </c>
      <c r="X346" s="13">
        <v>10.772937073776218</v>
      </c>
      <c r="Y346" s="13">
        <v>0.51851072286661493</v>
      </c>
      <c r="Z346" s="13">
        <v>0.17902271319807908</v>
      </c>
      <c r="AA346" s="13">
        <v>2.0920314365459931</v>
      </c>
      <c r="AB346" s="13">
        <v>2.4236111410525465E-2</v>
      </c>
      <c r="AC346" s="13">
        <v>0.18463003532609196</v>
      </c>
      <c r="AD346" s="13">
        <v>3.8234901699469712</v>
      </c>
      <c r="AE346" s="13">
        <v>3.476105206934605</v>
      </c>
      <c r="AF346" s="13">
        <v>0.7669658610942035</v>
      </c>
      <c r="AG346" s="13">
        <v>0.66414873764410998</v>
      </c>
      <c r="AH346" s="13">
        <v>1</v>
      </c>
      <c r="AI346" s="13">
        <v>0.90914453874032475</v>
      </c>
      <c r="AJ346" s="13">
        <v>0.20059313009946636</v>
      </c>
      <c r="AK346" s="13">
        <v>0.17370222182454864</v>
      </c>
      <c r="AL346" s="7" t="s">
        <v>266</v>
      </c>
      <c r="AM346" s="12">
        <v>0.2182401347177706</v>
      </c>
      <c r="AN346"/>
      <c r="AO346"/>
      <c r="AP346"/>
      <c r="AQ346"/>
    </row>
    <row r="347" spans="1:43" x14ac:dyDescent="0.25">
      <c r="A347" s="7">
        <v>60</v>
      </c>
      <c r="B347" s="7" t="s">
        <v>267</v>
      </c>
      <c r="C347" s="7" t="s">
        <v>268</v>
      </c>
      <c r="D347" s="7" t="s">
        <v>269</v>
      </c>
      <c r="E347" s="7" t="s">
        <v>270</v>
      </c>
      <c r="F347" s="7">
        <v>20.26728630065918</v>
      </c>
      <c r="G347" s="7">
        <v>17.813972473144531</v>
      </c>
      <c r="H347" s="7">
        <v>17.989147186279297</v>
      </c>
      <c r="I347" s="7">
        <v>20.587860107421875</v>
      </c>
      <c r="J347" s="7">
        <v>13.975895881652832</v>
      </c>
      <c r="K347" s="7">
        <v>17.4755859375</v>
      </c>
      <c r="L347" s="13">
        <v>-3.3728675842285156</v>
      </c>
      <c r="M347" s="13">
        <v>-3.7464752197265625</v>
      </c>
      <c r="N347" s="13">
        <v>-3.8349533081054687</v>
      </c>
      <c r="O347" s="13">
        <v>-3.2467803955078125</v>
      </c>
      <c r="P347" s="13">
        <v>-4.3871698379516602</v>
      </c>
      <c r="Q347" s="13">
        <v>-3.78790283203125</v>
      </c>
      <c r="R347" s="13">
        <v>0.278564453125</v>
      </c>
      <c r="S347" s="13">
        <v>-9.5043182373046875E-2</v>
      </c>
      <c r="T347" s="13">
        <v>-0.18352127075195313</v>
      </c>
      <c r="U347" s="13">
        <v>0.40465164184570313</v>
      </c>
      <c r="V347" s="13">
        <v>-0.73573780059814453</v>
      </c>
      <c r="W347" s="13">
        <v>-0.13647079467773438</v>
      </c>
      <c r="X347" s="13">
        <v>0.82441093547308419</v>
      </c>
      <c r="Y347" s="13">
        <v>1.0680973775825338</v>
      </c>
      <c r="Z347" s="13">
        <v>1.1356523589283027</v>
      </c>
      <c r="AA347" s="13">
        <v>0.75541867677785801</v>
      </c>
      <c r="AB347" s="13">
        <v>1.665248867305374</v>
      </c>
      <c r="AC347" s="13">
        <v>1.0992128651930972</v>
      </c>
      <c r="AD347" s="13">
        <v>1.0093868906613068</v>
      </c>
      <c r="AE347" s="13">
        <v>9.4521596958055717E-2</v>
      </c>
      <c r="AF347" s="13">
        <v>1.1732934697587765</v>
      </c>
      <c r="AG347" s="13">
        <v>0.26524435016191278</v>
      </c>
      <c r="AH347" s="13">
        <v>1</v>
      </c>
      <c r="AI347" s="13">
        <v>9.3642584258380096E-2</v>
      </c>
      <c r="AJ347" s="13">
        <v>1.162382314069965</v>
      </c>
      <c r="AK347" s="13">
        <v>0.26277768476677571</v>
      </c>
      <c r="AL347" s="7" t="s">
        <v>270</v>
      </c>
      <c r="AM347" s="12">
        <v>0.29586830248802864</v>
      </c>
      <c r="AN347"/>
      <c r="AO347"/>
      <c r="AP347"/>
      <c r="AQ347"/>
    </row>
    <row r="348" spans="1:43" x14ac:dyDescent="0.25">
      <c r="A348" s="7">
        <v>61</v>
      </c>
      <c r="B348" s="7" t="s">
        <v>271</v>
      </c>
      <c r="C348" s="7" t="s">
        <v>272</v>
      </c>
      <c r="D348" s="7" t="s">
        <v>273</v>
      </c>
      <c r="E348" s="7" t="s">
        <v>274</v>
      </c>
      <c r="F348" s="7">
        <v>24.832504272460938</v>
      </c>
      <c r="G348" s="7">
        <v>23.779058456420898</v>
      </c>
      <c r="H348" s="7">
        <v>24.064584732055664</v>
      </c>
      <c r="I348" s="7">
        <v>25.421476364135742</v>
      </c>
      <c r="J348" s="7">
        <v>22.371707916259766</v>
      </c>
      <c r="K348" s="7">
        <v>23.845649719238281</v>
      </c>
      <c r="L348" s="13">
        <v>1.1923503875732422</v>
      </c>
      <c r="M348" s="13">
        <v>2.2186107635498047</v>
      </c>
      <c r="N348" s="13">
        <v>2.2404842376708984</v>
      </c>
      <c r="O348" s="13">
        <v>1.5868358612060547</v>
      </c>
      <c r="P348" s="13">
        <v>4.0086421966552734</v>
      </c>
      <c r="Q348" s="13">
        <v>2.5821609497070312</v>
      </c>
      <c r="R348" s="13">
        <v>-0.69146474202473951</v>
      </c>
      <c r="S348" s="13">
        <v>0.33479563395182299</v>
      </c>
      <c r="T348" s="13">
        <v>0.35666910807291674</v>
      </c>
      <c r="U348" s="13">
        <v>-0.29697926839192701</v>
      </c>
      <c r="V348" s="13">
        <v>2.124827067057292</v>
      </c>
      <c r="W348" s="13">
        <v>0.69834582010904955</v>
      </c>
      <c r="X348" s="13">
        <v>1.6149222876118339</v>
      </c>
      <c r="Y348" s="13">
        <v>0.79289644699633832</v>
      </c>
      <c r="Z348" s="13">
        <v>0.7809655918417886</v>
      </c>
      <c r="AA348" s="13">
        <v>1.2285693257091781</v>
      </c>
      <c r="AB348" s="13">
        <v>0.22927849230417024</v>
      </c>
      <c r="AC348" s="13">
        <v>0.61627842047894321</v>
      </c>
      <c r="AD348" s="13">
        <v>1.0629281088166536</v>
      </c>
      <c r="AE348" s="13">
        <v>0.27601857811507524</v>
      </c>
      <c r="AF348" s="13">
        <v>0.69137541283076376</v>
      </c>
      <c r="AG348" s="13">
        <v>0.29090388511616455</v>
      </c>
      <c r="AH348" s="13">
        <v>1</v>
      </c>
      <c r="AI348" s="13">
        <v>0.25967756034071182</v>
      </c>
      <c r="AJ348" s="13">
        <v>0.65044419005953713</v>
      </c>
      <c r="AK348" s="13">
        <v>0.27368161844927097</v>
      </c>
      <c r="AL348" s="7" t="s">
        <v>274</v>
      </c>
      <c r="AM348" s="12">
        <v>0.20330502625545011</v>
      </c>
      <c r="AN348"/>
      <c r="AO348"/>
      <c r="AP348"/>
      <c r="AQ348"/>
    </row>
    <row r="349" spans="1:43" x14ac:dyDescent="0.25">
      <c r="A349" s="7">
        <v>62</v>
      </c>
      <c r="B349" s="7" t="s">
        <v>275</v>
      </c>
      <c r="C349" s="7" t="s">
        <v>276</v>
      </c>
      <c r="D349" s="7" t="s">
        <v>277</v>
      </c>
      <c r="E349" s="7" t="s">
        <v>278</v>
      </c>
      <c r="F349" s="7">
        <v>23.296352386474609</v>
      </c>
      <c r="G349" s="7">
        <v>20.756132125854492</v>
      </c>
      <c r="H349" s="7">
        <v>21.020381927490234</v>
      </c>
      <c r="I349" s="7">
        <v>23.876094818115234</v>
      </c>
      <c r="J349" s="7">
        <v>16.559091567993164</v>
      </c>
      <c r="K349" s="7">
        <v>20.281097412109375</v>
      </c>
      <c r="L349" s="13">
        <v>-0.34380149841308594</v>
      </c>
      <c r="M349" s="13">
        <v>-0.80431556701660156</v>
      </c>
      <c r="N349" s="13">
        <v>-0.80371856689453125</v>
      </c>
      <c r="O349" s="13">
        <v>4.1454315185546875E-2</v>
      </c>
      <c r="P349" s="13">
        <v>-1.8039741516113281</v>
      </c>
      <c r="Q349" s="13">
        <v>-0.982391357421875</v>
      </c>
      <c r="R349" s="13">
        <v>0.30681037902832031</v>
      </c>
      <c r="S349" s="13">
        <v>-0.15370368957519531</v>
      </c>
      <c r="T349" s="13">
        <v>-0.153106689453125</v>
      </c>
      <c r="U349" s="13">
        <v>0.69206619262695313</v>
      </c>
      <c r="V349" s="13">
        <v>-1.1533622741699219</v>
      </c>
      <c r="W349" s="13">
        <v>-0.33177947998046875</v>
      </c>
      <c r="X349" s="13">
        <v>0.80842711763675457</v>
      </c>
      <c r="Y349" s="13">
        <v>1.1124216204750359</v>
      </c>
      <c r="Z349" s="13">
        <v>1.1119613856819506</v>
      </c>
      <c r="AA349" s="13">
        <v>0.61896674580989652</v>
      </c>
      <c r="AB349" s="13">
        <v>2.2243167915877691</v>
      </c>
      <c r="AC349" s="13">
        <v>1.2585647836129068</v>
      </c>
      <c r="AD349" s="13">
        <v>1.010936707931247</v>
      </c>
      <c r="AE349" s="13">
        <v>0.10125488231018548</v>
      </c>
      <c r="AF349" s="13">
        <v>1.3672827736701907</v>
      </c>
      <c r="AG349" s="13">
        <v>0.46660186218778499</v>
      </c>
      <c r="AH349" s="13">
        <v>1</v>
      </c>
      <c r="AI349" s="13">
        <v>0.10015946746793938</v>
      </c>
      <c r="AJ349" s="13">
        <v>1.3524909748980829</v>
      </c>
      <c r="AK349" s="13">
        <v>0.46155398110196844</v>
      </c>
      <c r="AL349" s="7" t="s">
        <v>278</v>
      </c>
      <c r="AM349" s="12">
        <v>0.24847057800537856</v>
      </c>
      <c r="AN349"/>
      <c r="AO349"/>
      <c r="AP349"/>
      <c r="AQ349"/>
    </row>
    <row r="350" spans="1:43" x14ac:dyDescent="0.25">
      <c r="A350" s="7">
        <v>63</v>
      </c>
      <c r="B350" s="7" t="s">
        <v>279</v>
      </c>
      <c r="C350" s="7" t="s">
        <v>280</v>
      </c>
      <c r="D350" s="7" t="s">
        <v>281</v>
      </c>
      <c r="E350" s="7" t="s">
        <v>282</v>
      </c>
      <c r="F350" s="7">
        <v>27.484739303588867</v>
      </c>
      <c r="G350" s="7">
        <v>24.816844940185547</v>
      </c>
      <c r="H350" s="7">
        <v>25.352327346801758</v>
      </c>
      <c r="I350" s="7">
        <v>27.45866584777832</v>
      </c>
      <c r="J350" s="7">
        <v>21.043563842773437</v>
      </c>
      <c r="K350" s="7">
        <v>24.236539840698242</v>
      </c>
      <c r="L350" s="13">
        <v>3.8445854187011719</v>
      </c>
      <c r="M350" s="13">
        <v>3.2563972473144531</v>
      </c>
      <c r="N350" s="13">
        <v>3.5282268524169922</v>
      </c>
      <c r="O350" s="13">
        <v>3.6240253448486328</v>
      </c>
      <c r="P350" s="13">
        <v>2.6804981231689453</v>
      </c>
      <c r="Q350" s="13">
        <v>2.9730510711669922</v>
      </c>
      <c r="R350" s="13">
        <v>0.30151557922363281</v>
      </c>
      <c r="S350" s="13">
        <v>-0.28667259216308594</v>
      </c>
      <c r="T350" s="13">
        <v>-1.4842987060546875E-2</v>
      </c>
      <c r="U350" s="13">
        <v>8.095550537109375E-2</v>
      </c>
      <c r="V350" s="13">
        <v>-0.86257171630859375</v>
      </c>
      <c r="W350" s="13">
        <v>-0.57001876831054688</v>
      </c>
      <c r="X350" s="13">
        <v>0.81139955744311165</v>
      </c>
      <c r="Y350" s="13">
        <v>1.2198236498597892</v>
      </c>
      <c r="Z350" s="13">
        <v>1.0103414819313965</v>
      </c>
      <c r="AA350" s="13">
        <v>0.94543127465580445</v>
      </c>
      <c r="AB350" s="13">
        <v>1.8182766432625386</v>
      </c>
      <c r="AC350" s="13">
        <v>1.4845428832209899</v>
      </c>
      <c r="AD350" s="13">
        <v>1.0138548964114324</v>
      </c>
      <c r="AE350" s="13">
        <v>0.11791496636358755</v>
      </c>
      <c r="AF350" s="13">
        <v>1.4160836003797777</v>
      </c>
      <c r="AG350" s="13">
        <v>0.25428315216827757</v>
      </c>
      <c r="AH350" s="13">
        <v>1</v>
      </c>
      <c r="AI350" s="13">
        <v>0.11630359214218015</v>
      </c>
      <c r="AJ350" s="13">
        <v>1.3967320228881321</v>
      </c>
      <c r="AK350" s="13">
        <v>0.25080823012081893</v>
      </c>
      <c r="AL350" s="7" t="s">
        <v>282</v>
      </c>
      <c r="AM350" s="12">
        <v>0.11230128783251814</v>
      </c>
      <c r="AN350"/>
      <c r="AO350"/>
      <c r="AP350"/>
      <c r="AQ350"/>
    </row>
    <row r="351" spans="1:43" x14ac:dyDescent="0.25">
      <c r="A351" s="7">
        <v>64</v>
      </c>
      <c r="B351" s="7" t="s">
        <v>283</v>
      </c>
      <c r="C351" s="7" t="s">
        <v>284</v>
      </c>
      <c r="D351" s="7" t="s">
        <v>285</v>
      </c>
      <c r="E351" s="7" t="s">
        <v>286</v>
      </c>
      <c r="F351" s="7">
        <v>23.90785026550293</v>
      </c>
      <c r="G351" s="7">
        <v>21.59870719909668</v>
      </c>
      <c r="H351" s="7">
        <v>22.225986480712891</v>
      </c>
      <c r="I351" s="7">
        <v>24.650541305541992</v>
      </c>
      <c r="J351" s="7">
        <v>17.825008392333984</v>
      </c>
      <c r="K351" s="7">
        <v>21.346237182617188</v>
      </c>
      <c r="L351" s="13">
        <v>0.26769638061523438</v>
      </c>
      <c r="M351" s="13">
        <v>3.8259506225585938E-2</v>
      </c>
      <c r="N351" s="13">
        <v>0.401885986328125</v>
      </c>
      <c r="O351" s="13">
        <v>0.81590080261230469</v>
      </c>
      <c r="P351" s="13">
        <v>-0.53805732727050781</v>
      </c>
      <c r="Q351" s="13">
        <v>8.27484130859375E-2</v>
      </c>
      <c r="R351" s="13">
        <v>3.174908955891928E-2</v>
      </c>
      <c r="S351" s="13">
        <v>-0.19768778483072916</v>
      </c>
      <c r="T351" s="13">
        <v>0.16593869527180991</v>
      </c>
      <c r="U351" s="13">
        <v>0.57995351155598962</v>
      </c>
      <c r="V351" s="13">
        <v>-0.77400461832682288</v>
      </c>
      <c r="W351" s="13">
        <v>-0.15319887797037759</v>
      </c>
      <c r="X351" s="13">
        <v>0.97823359095109585</v>
      </c>
      <c r="Y351" s="13">
        <v>1.1468588044339008</v>
      </c>
      <c r="Z351" s="13">
        <v>0.89134837133640832</v>
      </c>
      <c r="AA351" s="13">
        <v>0.668985333983529</v>
      </c>
      <c r="AB351" s="13">
        <v>1.7100098298248205</v>
      </c>
      <c r="AC351" s="13">
        <v>1.1120324425191617</v>
      </c>
      <c r="AD351" s="13">
        <v>1.0054802555738016</v>
      </c>
      <c r="AE351" s="13">
        <v>7.5007068345175371E-2</v>
      </c>
      <c r="AF351" s="13">
        <v>1.1636758687758373</v>
      </c>
      <c r="AG351" s="13">
        <v>0.30162519945679273</v>
      </c>
      <c r="AH351" s="13">
        <v>1</v>
      </c>
      <c r="AI351" s="13">
        <v>7.4598250865076182E-2</v>
      </c>
      <c r="AJ351" s="13">
        <v>1.1573333860362653</v>
      </c>
      <c r="AK351" s="13">
        <v>0.29998122567276375</v>
      </c>
      <c r="AL351" s="7" t="s">
        <v>286</v>
      </c>
      <c r="AM351" s="12">
        <v>0.31878003010261446</v>
      </c>
      <c r="AN351"/>
      <c r="AO351"/>
      <c r="AP351"/>
      <c r="AQ351"/>
    </row>
    <row r="352" spans="1:43" x14ac:dyDescent="0.25">
      <c r="A352" s="7">
        <v>65</v>
      </c>
      <c r="B352" s="7" t="s">
        <v>287</v>
      </c>
      <c r="C352" s="7" t="s">
        <v>288</v>
      </c>
      <c r="D352" s="7" t="s">
        <v>289</v>
      </c>
      <c r="E352" s="7" t="s">
        <v>290</v>
      </c>
      <c r="F352" s="7">
        <v>24.705556869506836</v>
      </c>
      <c r="G352" s="7">
        <v>23.367996215820313</v>
      </c>
      <c r="H352" s="7">
        <v>23.799385070800781</v>
      </c>
      <c r="I352" s="7">
        <v>25.498533248901367</v>
      </c>
      <c r="J352" s="7">
        <v>19.663345336914063</v>
      </c>
      <c r="K352" s="7">
        <v>23.563287734985352</v>
      </c>
      <c r="L352" s="13">
        <v>1.0654029846191406</v>
      </c>
      <c r="M352" s="13">
        <v>1.8075485229492187</v>
      </c>
      <c r="N352" s="13">
        <v>1.9752845764160156</v>
      </c>
      <c r="O352" s="13">
        <v>1.6638927459716797</v>
      </c>
      <c r="P352" s="13">
        <v>1.3002796173095703</v>
      </c>
      <c r="Q352" s="13">
        <v>2.2997989654541016</v>
      </c>
      <c r="R352" s="13">
        <v>-0.55067571004231763</v>
      </c>
      <c r="S352" s="13">
        <v>0.19146982828776049</v>
      </c>
      <c r="T352" s="13">
        <v>0.35920588175455737</v>
      </c>
      <c r="U352" s="13">
        <v>4.7814051310221428E-2</v>
      </c>
      <c r="V352" s="13">
        <v>-0.31579907735188795</v>
      </c>
      <c r="W352" s="13">
        <v>0.6837202707926433</v>
      </c>
      <c r="X352" s="13">
        <v>1.4647715852656691</v>
      </c>
      <c r="Y352" s="13">
        <v>0.87571308376856083</v>
      </c>
      <c r="Z352" s="13">
        <v>0.77959358171216075</v>
      </c>
      <c r="AA352" s="13">
        <v>0.96740100971114507</v>
      </c>
      <c r="AB352" s="13">
        <v>1.2447008751054356</v>
      </c>
      <c r="AC352" s="13">
        <v>0.62255781591038228</v>
      </c>
      <c r="AD352" s="13">
        <v>1.0400260835821302</v>
      </c>
      <c r="AE352" s="13">
        <v>0.21417772648682337</v>
      </c>
      <c r="AF352" s="13">
        <v>0.94488656690898765</v>
      </c>
      <c r="AG352" s="13">
        <v>0.17994968891995314</v>
      </c>
      <c r="AH352" s="13">
        <v>1</v>
      </c>
      <c r="AI352" s="13">
        <v>0.20593495669756429</v>
      </c>
      <c r="AJ352" s="13">
        <v>0.90852198980870136</v>
      </c>
      <c r="AK352" s="13">
        <v>0.17302420752771688</v>
      </c>
      <c r="AL352" s="7" t="s">
        <v>290</v>
      </c>
      <c r="AM352" s="12">
        <v>0.37544503277932373</v>
      </c>
      <c r="AN352"/>
      <c r="AO352"/>
      <c r="AP352"/>
      <c r="AQ352"/>
    </row>
    <row r="353" spans="1:43" x14ac:dyDescent="0.25">
      <c r="A353" s="7">
        <v>66</v>
      </c>
      <c r="B353" s="7" t="s">
        <v>291</v>
      </c>
      <c r="C353" s="7" t="s">
        <v>292</v>
      </c>
      <c r="D353" s="7" t="s">
        <v>293</v>
      </c>
      <c r="E353" s="7" t="s">
        <v>294</v>
      </c>
      <c r="F353" s="7">
        <v>22.30919075012207</v>
      </c>
      <c r="G353" s="7">
        <v>21.663785934448242</v>
      </c>
      <c r="H353" s="7">
        <v>21.977874755859375</v>
      </c>
      <c r="I353" s="7">
        <v>22.993865966796875</v>
      </c>
      <c r="J353" s="7">
        <v>20.336397171020508</v>
      </c>
      <c r="K353" s="7">
        <v>21.840574264526367</v>
      </c>
      <c r="L353" s="13">
        <v>-1.330963134765625</v>
      </c>
      <c r="M353" s="13">
        <v>0.10333824157714844</v>
      </c>
      <c r="N353" s="13">
        <v>0.15377426147460938</v>
      </c>
      <c r="O353" s="13">
        <v>-0.8407745361328125</v>
      </c>
      <c r="P353" s="13">
        <v>1.9733314514160156</v>
      </c>
      <c r="Q353" s="13">
        <v>0.57708549499511719</v>
      </c>
      <c r="R353" s="13">
        <v>-0.97301292419433594</v>
      </c>
      <c r="S353" s="13">
        <v>0.4612884521484375</v>
      </c>
      <c r="T353" s="13">
        <v>0.51172447204589844</v>
      </c>
      <c r="U353" s="13">
        <v>-0.48282432556152344</v>
      </c>
      <c r="V353" s="13">
        <v>2.3312816619873047</v>
      </c>
      <c r="W353" s="13">
        <v>0.93503570556640625</v>
      </c>
      <c r="X353" s="13">
        <v>1.962935712330363</v>
      </c>
      <c r="Y353" s="13">
        <v>0.72633728653969531</v>
      </c>
      <c r="Z353" s="13">
        <v>0.70138356376308042</v>
      </c>
      <c r="AA353" s="13">
        <v>1.3974767931981373</v>
      </c>
      <c r="AB353" s="13">
        <v>0.19870751464362241</v>
      </c>
      <c r="AC353" s="13">
        <v>0.52302952516712053</v>
      </c>
      <c r="AD353" s="13">
        <v>1.1302188542110463</v>
      </c>
      <c r="AE353" s="13">
        <v>0.41642073932389689</v>
      </c>
      <c r="AF353" s="13">
        <v>0.70640461100296015</v>
      </c>
      <c r="AG353" s="13">
        <v>0.35799523385118975</v>
      </c>
      <c r="AH353" s="13">
        <v>1</v>
      </c>
      <c r="AI353" s="13">
        <v>0.36844257001408903</v>
      </c>
      <c r="AJ353" s="13">
        <v>0.62501577315843726</v>
      </c>
      <c r="AK353" s="13">
        <v>0.31674859476759459</v>
      </c>
      <c r="AL353" s="7" t="s">
        <v>294</v>
      </c>
      <c r="AM353" s="12">
        <v>0.24165895331924242</v>
      </c>
      <c r="AN353"/>
      <c r="AO353"/>
      <c r="AP353"/>
      <c r="AQ353"/>
    </row>
    <row r="354" spans="1:43" x14ac:dyDescent="0.25">
      <c r="A354" s="7">
        <v>67</v>
      </c>
      <c r="B354" s="7" t="s">
        <v>295</v>
      </c>
      <c r="C354" s="7" t="s">
        <v>296</v>
      </c>
      <c r="D354" s="7" t="s">
        <v>297</v>
      </c>
      <c r="E354" s="7" t="s">
        <v>298</v>
      </c>
      <c r="F354" s="7">
        <v>20.291038513183594</v>
      </c>
      <c r="G354" s="7">
        <v>18.741954803466797</v>
      </c>
      <c r="H354" s="7">
        <v>19.611574172973633</v>
      </c>
      <c r="I354" s="7">
        <v>20.959426879882812</v>
      </c>
      <c r="J354" s="7">
        <v>15.430956840515137</v>
      </c>
      <c r="K354" s="7">
        <v>18.682380676269531</v>
      </c>
      <c r="L354" s="13">
        <v>-3.3491153717041016</v>
      </c>
      <c r="M354" s="13">
        <v>-2.8184928894042969</v>
      </c>
      <c r="N354" s="13">
        <v>-2.2125263214111328</v>
      </c>
      <c r="O354" s="13">
        <v>-2.875213623046875</v>
      </c>
      <c r="P354" s="13">
        <v>-2.9321088790893555</v>
      </c>
      <c r="Q354" s="13">
        <v>-2.5811080932617187</v>
      </c>
      <c r="R354" s="13">
        <v>-0.55573717753092433</v>
      </c>
      <c r="S354" s="13">
        <v>-2.5114695231119644E-2</v>
      </c>
      <c r="T354" s="13">
        <v>0.58085187276204442</v>
      </c>
      <c r="U354" s="13">
        <v>-8.1835428873697769E-2</v>
      </c>
      <c r="V354" s="13">
        <v>-0.13873068491617824</v>
      </c>
      <c r="W354" s="13">
        <v>0.21227010091145848</v>
      </c>
      <c r="X354" s="13">
        <v>1.4699195299150771</v>
      </c>
      <c r="Y354" s="13">
        <v>1.0175605856416032</v>
      </c>
      <c r="Z354" s="13">
        <v>0.66856888880562737</v>
      </c>
      <c r="AA354" s="13">
        <v>1.0583636583167912</v>
      </c>
      <c r="AB354" s="13">
        <v>1.1009360616848631</v>
      </c>
      <c r="AC354" s="13">
        <v>0.86317793954360089</v>
      </c>
      <c r="AD354" s="13">
        <v>1.0520163347874358</v>
      </c>
      <c r="AE354" s="13">
        <v>0.23197062420956946</v>
      </c>
      <c r="AF354" s="13">
        <v>1.0074925531817518</v>
      </c>
      <c r="AG354" s="13">
        <v>7.3196386896895005E-2</v>
      </c>
      <c r="AH354" s="13">
        <v>1</v>
      </c>
      <c r="AI354" s="13">
        <v>0.22050097183751435</v>
      </c>
      <c r="AJ354" s="13">
        <v>0.95767767083704047</v>
      </c>
      <c r="AK354" s="13">
        <v>6.9577234189699758E-2</v>
      </c>
      <c r="AL354" s="7" t="s">
        <v>298</v>
      </c>
      <c r="AM354" s="12">
        <v>0.43183457111164897</v>
      </c>
      <c r="AN354"/>
      <c r="AO354"/>
      <c r="AP354"/>
      <c r="AQ354"/>
    </row>
    <row r="355" spans="1:43" x14ac:dyDescent="0.25">
      <c r="A355" s="7">
        <v>68</v>
      </c>
      <c r="B355" s="7" t="s">
        <v>299</v>
      </c>
      <c r="C355" s="7" t="s">
        <v>300</v>
      </c>
      <c r="D355" s="7" t="s">
        <v>301</v>
      </c>
      <c r="E355" s="7" t="s">
        <v>302</v>
      </c>
      <c r="F355" s="7">
        <v>22.822765350341797</v>
      </c>
      <c r="G355" s="7">
        <v>20.601352691650391</v>
      </c>
      <c r="H355" s="7">
        <v>20.567329406738281</v>
      </c>
      <c r="I355" s="7">
        <v>23.590709686279297</v>
      </c>
      <c r="J355" s="7">
        <v>17.642843246459961</v>
      </c>
      <c r="K355" s="7">
        <v>20.465934753417969</v>
      </c>
      <c r="L355" s="13">
        <v>-0.81738853454589844</v>
      </c>
      <c r="M355" s="13">
        <v>-0.95909500122070313</v>
      </c>
      <c r="N355" s="13">
        <v>-1.2567710876464844</v>
      </c>
      <c r="O355" s="13">
        <v>-0.24393081665039063</v>
      </c>
      <c r="P355" s="13">
        <v>-0.72022247314453125</v>
      </c>
      <c r="Q355" s="13">
        <v>-0.79755401611328125</v>
      </c>
      <c r="R355" s="13">
        <v>0.19369633992513013</v>
      </c>
      <c r="S355" s="13">
        <v>5.1989873250325447E-2</v>
      </c>
      <c r="T355" s="13">
        <v>-0.2456862131754558</v>
      </c>
      <c r="U355" s="13">
        <v>0.76715405782063795</v>
      </c>
      <c r="V355" s="13">
        <v>0.29086240132649732</v>
      </c>
      <c r="W355" s="13">
        <v>0.21353085835774732</v>
      </c>
      <c r="X355" s="13">
        <v>0.87436263787504698</v>
      </c>
      <c r="Y355" s="13">
        <v>0.96460495543893321</v>
      </c>
      <c r="Z355" s="13">
        <v>1.1856565905190946</v>
      </c>
      <c r="AA355" s="13">
        <v>0.58757541676923908</v>
      </c>
      <c r="AB355" s="13">
        <v>0.81741328648854839</v>
      </c>
      <c r="AC355" s="13">
        <v>0.86242394607079309</v>
      </c>
      <c r="AD355" s="13">
        <v>1.0082080612776916</v>
      </c>
      <c r="AE355" s="13">
        <v>9.2469642527115939E-2</v>
      </c>
      <c r="AF355" s="13">
        <v>0.75580421644286011</v>
      </c>
      <c r="AG355" s="13">
        <v>8.5112056820656104E-2</v>
      </c>
      <c r="AH355" s="13">
        <v>1</v>
      </c>
      <c r="AI355" s="13">
        <v>9.1716825205632777E-2</v>
      </c>
      <c r="AJ355" s="13">
        <v>0.74965103481223638</v>
      </c>
      <c r="AK355" s="13">
        <v>8.4419139351846167E-2</v>
      </c>
      <c r="AL355" s="7" t="s">
        <v>302</v>
      </c>
      <c r="AM355" s="12">
        <v>5.7507330557507355E-2</v>
      </c>
      <c r="AN355"/>
      <c r="AO355"/>
      <c r="AP355"/>
      <c r="AQ355"/>
    </row>
    <row r="356" spans="1:43" x14ac:dyDescent="0.25">
      <c r="A356" s="7">
        <v>69</v>
      </c>
      <c r="B356" s="7" t="s">
        <v>303</v>
      </c>
      <c r="C356" s="7" t="s">
        <v>304</v>
      </c>
      <c r="D356" s="7" t="s">
        <v>305</v>
      </c>
      <c r="E356" s="7" t="s">
        <v>306</v>
      </c>
      <c r="F356" s="7">
        <v>21.23076057434082</v>
      </c>
      <c r="G356" s="7">
        <v>20.664844512939453</v>
      </c>
      <c r="H356" s="7">
        <v>20.893295288085938</v>
      </c>
      <c r="I356" s="7">
        <v>21.855138778686523</v>
      </c>
      <c r="J356" s="7">
        <v>17.890565872192383</v>
      </c>
      <c r="K356" s="7">
        <v>20.314905166625977</v>
      </c>
      <c r="L356" s="13">
        <v>-2.409393310546875</v>
      </c>
      <c r="M356" s="13">
        <v>-0.89560317993164063</v>
      </c>
      <c r="N356" s="13">
        <v>-0.93080520629882813</v>
      </c>
      <c r="O356" s="13">
        <v>-1.9795017242431641</v>
      </c>
      <c r="P356" s="13">
        <v>-0.47249984741210938</v>
      </c>
      <c r="Q356" s="13">
        <v>-0.94858360290527344</v>
      </c>
      <c r="R356" s="13">
        <v>-0.99745941162109375</v>
      </c>
      <c r="S356" s="13">
        <v>0.51633071899414063</v>
      </c>
      <c r="T356" s="13">
        <v>0.48112869262695313</v>
      </c>
      <c r="U356" s="13">
        <v>-0.56756782531738281</v>
      </c>
      <c r="V356" s="13">
        <v>0.93943405151367188</v>
      </c>
      <c r="W356" s="13">
        <v>0.46335029602050781</v>
      </c>
      <c r="X356" s="13">
        <v>1.9964810959637214</v>
      </c>
      <c r="Y356" s="13">
        <v>0.69914775250763217</v>
      </c>
      <c r="Z356" s="13">
        <v>0.71641691584704981</v>
      </c>
      <c r="AA356" s="13">
        <v>1.4820229875119768</v>
      </c>
      <c r="AB356" s="13">
        <v>0.52143739268355138</v>
      </c>
      <c r="AC356" s="13">
        <v>0.72529997484263586</v>
      </c>
      <c r="AD356" s="13">
        <v>1.1373485881061345</v>
      </c>
      <c r="AE356" s="13">
        <v>0.42959517980841</v>
      </c>
      <c r="AF356" s="13">
        <v>0.90958678501272117</v>
      </c>
      <c r="AG356" s="13">
        <v>0.29220563110588699</v>
      </c>
      <c r="AH356" s="13">
        <v>1</v>
      </c>
      <c r="AI356" s="13">
        <v>0.37771636972245598</v>
      </c>
      <c r="AJ356" s="13">
        <v>0.79974318737875005</v>
      </c>
      <c r="AK356" s="13">
        <v>0.25691826952759983</v>
      </c>
      <c r="AL356" s="7" t="s">
        <v>306</v>
      </c>
      <c r="AM356" s="12">
        <v>0.34187361466790045</v>
      </c>
      <c r="AN356"/>
      <c r="AO356"/>
      <c r="AP356"/>
      <c r="AQ356"/>
    </row>
    <row r="357" spans="1:43" x14ac:dyDescent="0.25">
      <c r="A357" s="7">
        <v>70</v>
      </c>
      <c r="B357" s="7" t="s">
        <v>307</v>
      </c>
      <c r="C357" s="7" t="s">
        <v>308</v>
      </c>
      <c r="D357" s="7" t="s">
        <v>309</v>
      </c>
      <c r="E357" s="7" t="s">
        <v>11</v>
      </c>
      <c r="F357" s="7">
        <v>21.634616851806641</v>
      </c>
      <c r="G357" s="7">
        <v>20.158943176269531</v>
      </c>
      <c r="H357" s="7">
        <v>20.019618988037109</v>
      </c>
      <c r="I357" s="7">
        <v>22.305427551269531</v>
      </c>
      <c r="J357" s="7">
        <v>15.794512748718262</v>
      </c>
      <c r="K357" s="7">
        <v>19.347925186157227</v>
      </c>
      <c r="L357" s="13">
        <v>-2.0055370330810547</v>
      </c>
      <c r="M357" s="13">
        <v>-1.4015045166015625</v>
      </c>
      <c r="N357" s="13">
        <v>-1.8044815063476562</v>
      </c>
      <c r="O357" s="13">
        <v>-1.5292129516601562</v>
      </c>
      <c r="P357" s="13">
        <v>-2.5685529708862305</v>
      </c>
      <c r="Q357" s="13">
        <v>-1.9155635833740234</v>
      </c>
      <c r="R357" s="13">
        <v>-0.26836268107096362</v>
      </c>
      <c r="S357" s="13">
        <v>0.33566983540852857</v>
      </c>
      <c r="T357" s="13">
        <v>-6.7307154337565178E-2</v>
      </c>
      <c r="U357" s="13">
        <v>0.20796140034993482</v>
      </c>
      <c r="V357" s="13">
        <v>-0.8313786188761394</v>
      </c>
      <c r="W357" s="13">
        <v>-0.17838923136393237</v>
      </c>
      <c r="X357" s="13">
        <v>1.2044401290199498</v>
      </c>
      <c r="Y357" s="13">
        <v>0.79241613671303934</v>
      </c>
      <c r="Z357" s="13">
        <v>1.047759174597614</v>
      </c>
      <c r="AA357" s="13">
        <v>0.86575972881791341</v>
      </c>
      <c r="AB357" s="13">
        <v>1.7793849050993842</v>
      </c>
      <c r="AC357" s="13">
        <v>1.1316197265817327</v>
      </c>
      <c r="AD357" s="13">
        <v>1.0148718134435344</v>
      </c>
      <c r="AE357" s="13">
        <v>0.1200723760236441</v>
      </c>
      <c r="AF357" s="13">
        <v>1.2589214534996767</v>
      </c>
      <c r="AG357" s="13">
        <v>0.27131288084734434</v>
      </c>
      <c r="AH357" s="13">
        <v>1</v>
      </c>
      <c r="AI357" s="13">
        <v>0.11831284939940319</v>
      </c>
      <c r="AJ357" s="13">
        <v>1.2404733650332291</v>
      </c>
      <c r="AK357" s="13">
        <v>0.26733709346676982</v>
      </c>
      <c r="AL357" s="7" t="s">
        <v>11</v>
      </c>
      <c r="AM357" s="12">
        <v>0.22848284895783741</v>
      </c>
      <c r="AN357"/>
      <c r="AO357"/>
      <c r="AP357"/>
      <c r="AQ357"/>
    </row>
    <row r="358" spans="1:43" x14ac:dyDescent="0.25">
      <c r="A358" s="7">
        <v>71</v>
      </c>
      <c r="B358" s="7" t="s">
        <v>310</v>
      </c>
      <c r="C358" s="7" t="s">
        <v>311</v>
      </c>
      <c r="D358" s="7" t="s">
        <v>312</v>
      </c>
      <c r="E358" s="7" t="s">
        <v>313</v>
      </c>
      <c r="F358" s="7">
        <v>20.645299911499023</v>
      </c>
      <c r="G358" s="7">
        <v>17.997503280639648</v>
      </c>
      <c r="H358" s="7">
        <v>18.408035278320313</v>
      </c>
      <c r="I358" s="7">
        <v>20.872163772583008</v>
      </c>
      <c r="J358" s="7">
        <v>14.401866912841797</v>
      </c>
      <c r="K358" s="7">
        <v>17.62190055847168</v>
      </c>
      <c r="L358" s="13">
        <v>-2.9948539733886719</v>
      </c>
      <c r="M358" s="13">
        <v>-3.5629444122314453</v>
      </c>
      <c r="N358" s="13">
        <v>-3.4160652160644531</v>
      </c>
      <c r="O358" s="13">
        <v>-2.9624767303466797</v>
      </c>
      <c r="P358" s="13">
        <v>-3.9611988067626953</v>
      </c>
      <c r="Q358" s="13">
        <v>-3.6415882110595703</v>
      </c>
      <c r="R358" s="13">
        <v>0.32976722717285156</v>
      </c>
      <c r="S358" s="13">
        <v>-0.23832321166992188</v>
      </c>
      <c r="T358" s="13">
        <v>-9.1444015502929688E-2</v>
      </c>
      <c r="U358" s="13">
        <v>0.36214447021484375</v>
      </c>
      <c r="V358" s="13">
        <v>-0.63657760620117188</v>
      </c>
      <c r="W358" s="13">
        <v>-0.31696701049804688</v>
      </c>
      <c r="X358" s="13">
        <v>0.79566485060371905</v>
      </c>
      <c r="Y358" s="13">
        <v>1.1796208369593011</v>
      </c>
      <c r="Z358" s="13">
        <v>1.065436060164398</v>
      </c>
      <c r="AA358" s="13">
        <v>0.77800726369005224</v>
      </c>
      <c r="AB358" s="13">
        <v>1.5546368368885695</v>
      </c>
      <c r="AC358" s="13">
        <v>1.2457089301405526</v>
      </c>
      <c r="AD358" s="13">
        <v>1.0135739159091395</v>
      </c>
      <c r="AE358" s="13">
        <v>0.11383147099936322</v>
      </c>
      <c r="AF358" s="13">
        <v>1.1927843435730581</v>
      </c>
      <c r="AG358" s="13">
        <v>0.22574995931275607</v>
      </c>
      <c r="AH358" s="13">
        <v>1</v>
      </c>
      <c r="AI358" s="13">
        <v>0.1123070248875342</v>
      </c>
      <c r="AJ358" s="13">
        <v>1.1768104179192231</v>
      </c>
      <c r="AK358" s="13">
        <v>0.22272668600618678</v>
      </c>
      <c r="AL358" s="7" t="s">
        <v>313</v>
      </c>
      <c r="AM358" s="12">
        <v>0.25877792849976838</v>
      </c>
      <c r="AN358"/>
      <c r="AO358"/>
      <c r="AP358"/>
      <c r="AQ358"/>
    </row>
    <row r="359" spans="1:43" x14ac:dyDescent="0.25">
      <c r="A359" s="7">
        <v>72</v>
      </c>
      <c r="B359" s="7" t="s">
        <v>314</v>
      </c>
      <c r="C359" s="7" t="s">
        <v>315</v>
      </c>
      <c r="D359" s="7" t="s">
        <v>316</v>
      </c>
      <c r="E359" s="7" t="s">
        <v>317</v>
      </c>
      <c r="F359" s="7">
        <v>19.430377960205078</v>
      </c>
      <c r="G359" s="7">
        <v>16.972070693969727</v>
      </c>
      <c r="H359" s="7">
        <v>16.560640335083008</v>
      </c>
      <c r="I359" s="7">
        <v>18.861433029174805</v>
      </c>
      <c r="J359" s="7">
        <v>15.005667686462402</v>
      </c>
      <c r="K359" s="7">
        <v>16.883365631103516</v>
      </c>
      <c r="L359" s="13">
        <v>-4.2097759246826172</v>
      </c>
      <c r="M359" s="13">
        <v>-4.5883769989013672</v>
      </c>
      <c r="N359" s="13">
        <v>-5.2634601593017578</v>
      </c>
      <c r="O359" s="13">
        <v>-4.9732074737548828</v>
      </c>
      <c r="P359" s="13">
        <v>-3.3573980331420898</v>
      </c>
      <c r="Q359" s="13">
        <v>-4.3801231384277344</v>
      </c>
      <c r="R359" s="13">
        <v>0.47742843627929688</v>
      </c>
      <c r="S359" s="13">
        <v>9.8827362060546875E-2</v>
      </c>
      <c r="T359" s="13">
        <v>-0.57625579833984375</v>
      </c>
      <c r="U359" s="13">
        <v>-0.28600311279296875</v>
      </c>
      <c r="V359" s="13">
        <v>1.3298063278198242</v>
      </c>
      <c r="W359" s="13">
        <v>0.30708122253417969</v>
      </c>
      <c r="X359" s="13">
        <v>0.71825675631978492</v>
      </c>
      <c r="Y359" s="13">
        <v>0.93379167901143867</v>
      </c>
      <c r="Z359" s="13">
        <v>1.4909747219761917</v>
      </c>
      <c r="AA359" s="13">
        <v>1.219257724772792</v>
      </c>
      <c r="AB359" s="13">
        <v>0.39782164319338859</v>
      </c>
      <c r="AC359" s="13">
        <v>0.80827536229210473</v>
      </c>
      <c r="AD359" s="13">
        <v>1.0476743857691384</v>
      </c>
      <c r="AE359" s="13">
        <v>0.23021744560732815</v>
      </c>
      <c r="AF359" s="13">
        <v>0.8084515767527618</v>
      </c>
      <c r="AG359" s="13">
        <v>0.23712818777950964</v>
      </c>
      <c r="AH359" s="13">
        <v>1</v>
      </c>
      <c r="AI359" s="13">
        <v>0.21974140890952162</v>
      </c>
      <c r="AJ359" s="13">
        <v>0.7716630164239876</v>
      </c>
      <c r="AK359" s="13">
        <v>0.22633767800424426</v>
      </c>
      <c r="AL359" s="7" t="s">
        <v>317</v>
      </c>
      <c r="AM359" s="12">
        <v>0.25462049786159757</v>
      </c>
      <c r="AN359"/>
      <c r="AO359"/>
      <c r="AP359"/>
      <c r="AQ359"/>
    </row>
    <row r="360" spans="1:43" x14ac:dyDescent="0.25">
      <c r="A360" s="7">
        <v>73</v>
      </c>
      <c r="B360" s="7" t="s">
        <v>318</v>
      </c>
      <c r="C360" s="7" t="s">
        <v>319</v>
      </c>
      <c r="D360" s="7" t="s">
        <v>320</v>
      </c>
      <c r="E360" s="7" t="s">
        <v>321</v>
      </c>
      <c r="F360" s="7">
        <v>25.22999382019043</v>
      </c>
      <c r="G360" s="7">
        <v>22.780643463134766</v>
      </c>
      <c r="H360" s="7">
        <v>23.502803802490234</v>
      </c>
      <c r="I360" s="7">
        <v>25.910758972167969</v>
      </c>
      <c r="J360" s="7">
        <v>19.10460090637207</v>
      </c>
      <c r="K360" s="7">
        <v>22.726015090942383</v>
      </c>
      <c r="L360" s="13">
        <v>1.5898399353027344</v>
      </c>
      <c r="M360" s="13">
        <v>1.2201957702636719</v>
      </c>
      <c r="N360" s="13">
        <v>1.6787033081054687</v>
      </c>
      <c r="O360" s="13">
        <v>2.0761184692382812</v>
      </c>
      <c r="P360" s="13">
        <v>0.74153518676757813</v>
      </c>
      <c r="Q360" s="13">
        <v>1.4625263214111328</v>
      </c>
      <c r="R360" s="13">
        <v>9.3593597412109375E-2</v>
      </c>
      <c r="S360" s="13">
        <v>-0.27605056762695313</v>
      </c>
      <c r="T360" s="13">
        <v>0.18245697021484375</v>
      </c>
      <c r="U360" s="13">
        <v>0.57987213134765625</v>
      </c>
      <c r="V360" s="13">
        <v>-0.75471115112304688</v>
      </c>
      <c r="W360" s="13">
        <v>-3.3720016479492188E-2</v>
      </c>
      <c r="X360" s="13">
        <v>0.93718541183062443</v>
      </c>
      <c r="Y360" s="13">
        <v>1.2108755253723589</v>
      </c>
      <c r="Z360" s="13">
        <v>0.88120099538295105</v>
      </c>
      <c r="AA360" s="13">
        <v>0.66902307148163964</v>
      </c>
      <c r="AB360" s="13">
        <v>1.6872937372871015</v>
      </c>
      <c r="AC360" s="13">
        <v>1.0236482219570602</v>
      </c>
      <c r="AD360" s="13">
        <v>1.0097539775286448</v>
      </c>
      <c r="AE360" s="13">
        <v>0.1018511519760332</v>
      </c>
      <c r="AF360" s="13">
        <v>1.1266550102419339</v>
      </c>
      <c r="AG360" s="13">
        <v>0.2984273144528094</v>
      </c>
      <c r="AH360" s="13">
        <v>1</v>
      </c>
      <c r="AI360" s="13">
        <v>0.10086729465063571</v>
      </c>
      <c r="AJ360" s="13">
        <v>1.1157717972049017</v>
      </c>
      <c r="AK360" s="13">
        <v>0.29554457926791733</v>
      </c>
      <c r="AL360" s="7" t="s">
        <v>321</v>
      </c>
      <c r="AM360" s="12">
        <v>0.36481952713154314</v>
      </c>
      <c r="AN360"/>
      <c r="AO360"/>
      <c r="AP360"/>
      <c r="AQ360"/>
    </row>
    <row r="361" spans="1:43" x14ac:dyDescent="0.25">
      <c r="A361" s="7">
        <v>74</v>
      </c>
      <c r="B361" s="7" t="s">
        <v>322</v>
      </c>
      <c r="C361" s="7" t="s">
        <v>323</v>
      </c>
      <c r="D361" s="7" t="s">
        <v>324</v>
      </c>
      <c r="E361" s="7" t="s">
        <v>325</v>
      </c>
      <c r="F361" s="7">
        <v>20.544418334960937</v>
      </c>
      <c r="G361" s="7">
        <v>19.568937301635742</v>
      </c>
      <c r="H361" s="7">
        <v>20.418607711791992</v>
      </c>
      <c r="I361" s="7">
        <v>21.295122146606445</v>
      </c>
      <c r="J361" s="7">
        <v>17.950674057006836</v>
      </c>
      <c r="K361" s="7">
        <v>20.256683349609375</v>
      </c>
      <c r="L361" s="13">
        <v>-3.0957355499267578</v>
      </c>
      <c r="M361" s="13">
        <v>-1.9915103912353516</v>
      </c>
      <c r="N361" s="13">
        <v>-1.4054927825927734</v>
      </c>
      <c r="O361" s="13">
        <v>-2.5395183563232422</v>
      </c>
      <c r="P361" s="13">
        <v>-0.41239166259765625</v>
      </c>
      <c r="Q361" s="13">
        <v>-1.006805419921875</v>
      </c>
      <c r="R361" s="13">
        <v>-0.93148930867513036</v>
      </c>
      <c r="S361" s="13">
        <v>0.17273585001627589</v>
      </c>
      <c r="T361" s="13">
        <v>0.75875345865885402</v>
      </c>
      <c r="U361" s="13">
        <v>-0.37527211507161473</v>
      </c>
      <c r="V361" s="13">
        <v>1.7518545786539712</v>
      </c>
      <c r="W361" s="13">
        <v>1.1574408213297525</v>
      </c>
      <c r="X361" s="13">
        <v>1.9072438473009519</v>
      </c>
      <c r="Y361" s="13">
        <v>0.88715872444645716</v>
      </c>
      <c r="Z361" s="13">
        <v>0.59100676164990928</v>
      </c>
      <c r="AA361" s="13">
        <v>1.2970841821437589</v>
      </c>
      <c r="AB361" s="13">
        <v>0.29691984405402261</v>
      </c>
      <c r="AC361" s="13">
        <v>0.44830707685287724</v>
      </c>
      <c r="AD361" s="13">
        <v>1.1284697777991062</v>
      </c>
      <c r="AE361" s="13">
        <v>0.39866162960728613</v>
      </c>
      <c r="AF361" s="13">
        <v>0.68077036768355292</v>
      </c>
      <c r="AG361" s="13">
        <v>0.31124029408400322</v>
      </c>
      <c r="AH361" s="13">
        <v>1</v>
      </c>
      <c r="AI361" s="13">
        <v>0.35327630163459917</v>
      </c>
      <c r="AJ361" s="13">
        <v>0.60326858643151526</v>
      </c>
      <c r="AK361" s="13">
        <v>0.27580738111660019</v>
      </c>
      <c r="AL361" s="7" t="s">
        <v>325</v>
      </c>
      <c r="AM361" s="12">
        <v>0.21303030105118739</v>
      </c>
      <c r="AN361"/>
      <c r="AO361"/>
      <c r="AP361"/>
      <c r="AQ361"/>
    </row>
    <row r="362" spans="1:43" x14ac:dyDescent="0.25">
      <c r="A362" s="7">
        <v>75</v>
      </c>
      <c r="B362" s="7" t="s">
        <v>326</v>
      </c>
      <c r="C362" s="7" t="s">
        <v>327</v>
      </c>
      <c r="D362" s="7" t="s">
        <v>328</v>
      </c>
      <c r="E362" s="7" t="s">
        <v>329</v>
      </c>
      <c r="F362" s="7">
        <v>26.841547012329102</v>
      </c>
      <c r="G362" s="7">
        <v>25.909526824951172</v>
      </c>
      <c r="H362" s="7">
        <v>26.209739685058594</v>
      </c>
      <c r="I362" s="7">
        <v>28.191184997558594</v>
      </c>
      <c r="J362" s="7">
        <v>22.64109992980957</v>
      </c>
      <c r="K362" s="7">
        <v>25.870746612548828</v>
      </c>
      <c r="L362" s="13">
        <v>3.2013931274414062</v>
      </c>
      <c r="M362" s="13">
        <v>4.3490791320800781</v>
      </c>
      <c r="N362" s="13">
        <v>4.3856391906738281</v>
      </c>
      <c r="O362" s="13">
        <v>4.3565444946289062</v>
      </c>
      <c r="P362" s="13">
        <v>4.2780342102050781</v>
      </c>
      <c r="Q362" s="13">
        <v>4.6072578430175781</v>
      </c>
      <c r="R362" s="13">
        <v>-0.77731068929036473</v>
      </c>
      <c r="S362" s="13">
        <v>0.37037531534830714</v>
      </c>
      <c r="T362" s="13">
        <v>0.40693537394205714</v>
      </c>
      <c r="U362" s="13">
        <v>0.37784067789713527</v>
      </c>
      <c r="V362" s="13">
        <v>0.29933039347330714</v>
      </c>
      <c r="W362" s="13">
        <v>0.62855402628580714</v>
      </c>
      <c r="X362" s="13">
        <v>1.713932971098757</v>
      </c>
      <c r="Y362" s="13">
        <v>0.77358122438367427</v>
      </c>
      <c r="Z362" s="13">
        <v>0.75422382332169668</v>
      </c>
      <c r="AA362" s="13">
        <v>0.76958859387785139</v>
      </c>
      <c r="AB362" s="13">
        <v>0.81262947933590168</v>
      </c>
      <c r="AC362" s="13">
        <v>0.64682438490346406</v>
      </c>
      <c r="AD362" s="13">
        <v>1.0805793396013759</v>
      </c>
      <c r="AE362" s="13">
        <v>0.31672611414393947</v>
      </c>
      <c r="AF362" s="13">
        <v>0.7430141527057389</v>
      </c>
      <c r="AG362" s="13">
        <v>4.9673879882170584E-2</v>
      </c>
      <c r="AH362" s="13">
        <v>1</v>
      </c>
      <c r="AI362" s="13">
        <v>0.29310769004780274</v>
      </c>
      <c r="AJ362" s="13">
        <v>0.68760721723574292</v>
      </c>
      <c r="AK362" s="13">
        <v>4.5969673916304195E-2</v>
      </c>
      <c r="AL362" s="7" t="s">
        <v>329</v>
      </c>
      <c r="AM362" s="12">
        <v>0.175888009418947</v>
      </c>
      <c r="AN362"/>
      <c r="AO362"/>
      <c r="AP362"/>
      <c r="AQ362"/>
    </row>
    <row r="363" spans="1:43" x14ac:dyDescent="0.25">
      <c r="A363" s="7">
        <v>76</v>
      </c>
      <c r="B363" s="7" t="s">
        <v>330</v>
      </c>
      <c r="C363" s="7" t="s">
        <v>331</v>
      </c>
      <c r="D363" s="7" t="s">
        <v>332</v>
      </c>
      <c r="E363" s="7" t="s">
        <v>333</v>
      </c>
      <c r="F363" s="7">
        <v>23.722711563110352</v>
      </c>
      <c r="G363" s="7">
        <v>21.655239105224609</v>
      </c>
      <c r="H363" s="7">
        <v>22.548683166503906</v>
      </c>
      <c r="I363" s="7">
        <v>23.753782272338867</v>
      </c>
      <c r="J363" s="7">
        <v>17.466815948486328</v>
      </c>
      <c r="K363" s="7">
        <v>21.19224739074707</v>
      </c>
      <c r="L363" s="13">
        <v>8.255767822265625E-2</v>
      </c>
      <c r="M363" s="13">
        <v>9.4791412353515625E-2</v>
      </c>
      <c r="N363" s="13">
        <v>0.72458267211914063</v>
      </c>
      <c r="O363" s="13">
        <v>-8.0858230590820313E-2</v>
      </c>
      <c r="P363" s="13">
        <v>-0.89624977111816406</v>
      </c>
      <c r="Q363" s="13">
        <v>-7.1241378784179688E-2</v>
      </c>
      <c r="R363" s="13">
        <v>-0.21808624267578125</v>
      </c>
      <c r="S363" s="13">
        <v>-0.20585250854492188</v>
      </c>
      <c r="T363" s="13">
        <v>0.42393875122070313</v>
      </c>
      <c r="U363" s="13">
        <v>-0.38150215148925781</v>
      </c>
      <c r="V363" s="13">
        <v>-1.1968936920166016</v>
      </c>
      <c r="W363" s="13">
        <v>-0.37188529968261719</v>
      </c>
      <c r="X363" s="13">
        <v>1.1631895736250266</v>
      </c>
      <c r="Y363" s="13">
        <v>1.1533676864636875</v>
      </c>
      <c r="Z363" s="13">
        <v>0.74538683769262315</v>
      </c>
      <c r="AA363" s="13">
        <v>1.3026975339403648</v>
      </c>
      <c r="AB363" s="13">
        <v>2.2924554408877387</v>
      </c>
      <c r="AC363" s="13">
        <v>1.2940427685558213</v>
      </c>
      <c r="AD363" s="13">
        <v>1.020648032593779</v>
      </c>
      <c r="AE363" s="13">
        <v>0.13765979978514867</v>
      </c>
      <c r="AF363" s="13">
        <v>1.6297319144613081</v>
      </c>
      <c r="AG363" s="13">
        <v>0.33137118190949122</v>
      </c>
      <c r="AH363" s="13">
        <v>1</v>
      </c>
      <c r="AI363" s="13">
        <v>0.13487489848514475</v>
      </c>
      <c r="AJ363" s="13">
        <v>1.5967619222462619</v>
      </c>
      <c r="AK363" s="13">
        <v>0.32466743806616238</v>
      </c>
      <c r="AL363" s="7" t="s">
        <v>333</v>
      </c>
      <c r="AM363" s="12">
        <v>8.2425481858362071E-2</v>
      </c>
      <c r="AN363"/>
      <c r="AO363"/>
      <c r="AP363"/>
      <c r="AQ363"/>
    </row>
    <row r="364" spans="1:43" x14ac:dyDescent="0.25">
      <c r="A364" s="7">
        <v>77</v>
      </c>
      <c r="B364" s="7" t="s">
        <v>334</v>
      </c>
      <c r="C364" s="7" t="s">
        <v>335</v>
      </c>
      <c r="D364" s="7" t="s">
        <v>336</v>
      </c>
      <c r="E364" s="7" t="s">
        <v>337</v>
      </c>
      <c r="F364" s="7">
        <v>20.753458023071289</v>
      </c>
      <c r="G364" s="7">
        <v>17.717832565307617</v>
      </c>
      <c r="H364" s="7">
        <v>18.011581420898438</v>
      </c>
      <c r="I364" s="7">
        <v>20.858953475952148</v>
      </c>
      <c r="J364" s="7">
        <v>14.658622741699219</v>
      </c>
      <c r="K364" s="7">
        <v>16.918495178222656</v>
      </c>
      <c r="L364" s="13">
        <v>-2.8866958618164063</v>
      </c>
      <c r="M364" s="13">
        <v>-3.8426151275634766</v>
      </c>
      <c r="N364" s="13">
        <v>-3.8125190734863281</v>
      </c>
      <c r="O364" s="13">
        <v>-2.9756870269775391</v>
      </c>
      <c r="P364" s="13">
        <v>-3.7044429779052734</v>
      </c>
      <c r="Q364" s="13">
        <v>-4.3449935913085937</v>
      </c>
      <c r="R364" s="13">
        <v>0.62724749247233058</v>
      </c>
      <c r="S364" s="13">
        <v>-0.32867177327473973</v>
      </c>
      <c r="T364" s="13">
        <v>-0.29857571919759129</v>
      </c>
      <c r="U364" s="13">
        <v>0.53825632731119777</v>
      </c>
      <c r="V364" s="13">
        <v>-0.19049962361653661</v>
      </c>
      <c r="W364" s="13">
        <v>-0.83105023701985692</v>
      </c>
      <c r="X364" s="13">
        <v>0.64741042747707056</v>
      </c>
      <c r="Y364" s="13">
        <v>1.2558566294142401</v>
      </c>
      <c r="Z364" s="13">
        <v>1.2299295827459686</v>
      </c>
      <c r="AA364" s="13">
        <v>0.68860266652837621</v>
      </c>
      <c r="AB364" s="13">
        <v>1.1411588452474448</v>
      </c>
      <c r="AC364" s="13">
        <v>1.7789799330114839</v>
      </c>
      <c r="AD364" s="13">
        <v>1.0443988798790931</v>
      </c>
      <c r="AE364" s="13">
        <v>0.19863528256803487</v>
      </c>
      <c r="AF364" s="13">
        <v>1.2029138149291017</v>
      </c>
      <c r="AG364" s="13">
        <v>0.31627567248951272</v>
      </c>
      <c r="AH364" s="13">
        <v>1</v>
      </c>
      <c r="AI364" s="13">
        <v>0.19019101455856624</v>
      </c>
      <c r="AJ364" s="13">
        <v>1.1517762400016738</v>
      </c>
      <c r="AK364" s="13">
        <v>0.3028303444045507</v>
      </c>
      <c r="AL364" s="7" t="s">
        <v>337</v>
      </c>
      <c r="AM364" s="12">
        <v>0.34654304789153617</v>
      </c>
      <c r="AN364"/>
      <c r="AO364"/>
      <c r="AP364"/>
      <c r="AQ364"/>
    </row>
    <row r="365" spans="1:43" x14ac:dyDescent="0.25">
      <c r="A365" s="7">
        <v>78</v>
      </c>
      <c r="B365" s="7" t="s">
        <v>338</v>
      </c>
      <c r="C365" s="7" t="s">
        <v>339</v>
      </c>
      <c r="D365" s="7" t="s">
        <v>340</v>
      </c>
      <c r="E365" s="7" t="s">
        <v>341</v>
      </c>
      <c r="F365" s="7">
        <v>22.825769424438477</v>
      </c>
      <c r="G365" s="7">
        <v>21.866605758666992</v>
      </c>
      <c r="H365" s="7">
        <v>22.489412307739258</v>
      </c>
      <c r="I365" s="7">
        <v>23.855001449584961</v>
      </c>
      <c r="J365" s="7">
        <v>18.849569320678711</v>
      </c>
      <c r="K365" s="7">
        <v>21.932767868041992</v>
      </c>
      <c r="L365" s="13">
        <v>-0.81438446044921875</v>
      </c>
      <c r="M365" s="13">
        <v>0.30615806579589844</v>
      </c>
      <c r="N365" s="13">
        <v>0.66531181335449219</v>
      </c>
      <c r="O365" s="13">
        <v>2.0360946655273438E-2</v>
      </c>
      <c r="P365" s="13">
        <v>0.48650360107421875</v>
      </c>
      <c r="Q365" s="13">
        <v>0.66927909851074219</v>
      </c>
      <c r="R365" s="13">
        <v>-0.86674626668294275</v>
      </c>
      <c r="S365" s="13">
        <v>0.2537962595621745</v>
      </c>
      <c r="T365" s="13">
        <v>0.61295000712076819</v>
      </c>
      <c r="U365" s="13">
        <v>-3.2000859578450523E-2</v>
      </c>
      <c r="V365" s="13">
        <v>0.43414179484049481</v>
      </c>
      <c r="W365" s="13">
        <v>0.61691729227701819</v>
      </c>
      <c r="X365" s="13">
        <v>1.8235455876058333</v>
      </c>
      <c r="Y365" s="13">
        <v>0.83868661717181758</v>
      </c>
      <c r="Z365" s="13">
        <v>0.6538583316514891</v>
      </c>
      <c r="AA365" s="13">
        <v>1.0224291397877243</v>
      </c>
      <c r="AB365" s="13">
        <v>0.74013390159113668</v>
      </c>
      <c r="AC365" s="13">
        <v>0.65206274841855272</v>
      </c>
      <c r="AD365" s="13">
        <v>1.1053635121430465</v>
      </c>
      <c r="AE365" s="13">
        <v>0.36303328310184979</v>
      </c>
      <c r="AF365" s="13">
        <v>0.80487526326580461</v>
      </c>
      <c r="AG365" s="13">
        <v>0.11170854771468641</v>
      </c>
      <c r="AH365" s="13">
        <v>1</v>
      </c>
      <c r="AI365" s="13">
        <v>0.32842886445384056</v>
      </c>
      <c r="AJ365" s="13">
        <v>0.72815436227430375</v>
      </c>
      <c r="AK365" s="13">
        <v>0.10106046245194862</v>
      </c>
      <c r="AL365" s="7" t="s">
        <v>341</v>
      </c>
      <c r="AM365" s="12">
        <v>0.23657286806843258</v>
      </c>
      <c r="AN365"/>
      <c r="AO365"/>
      <c r="AP365"/>
      <c r="AQ365"/>
    </row>
    <row r="366" spans="1:43" x14ac:dyDescent="0.25">
      <c r="A366" s="7">
        <v>79</v>
      </c>
      <c r="B366" s="7" t="s">
        <v>342</v>
      </c>
      <c r="C366" s="7" t="s">
        <v>343</v>
      </c>
      <c r="D366" s="7" t="s">
        <v>344</v>
      </c>
      <c r="E366" s="7" t="s">
        <v>345</v>
      </c>
      <c r="F366" s="7">
        <v>24.943750381469727</v>
      </c>
      <c r="G366" s="7">
        <v>24.539609909057617</v>
      </c>
      <c r="H366" s="7">
        <v>25.219535827636719</v>
      </c>
      <c r="I366" s="7">
        <v>25.417984008789063</v>
      </c>
      <c r="J366" s="7">
        <v>23.238592147827148</v>
      </c>
      <c r="K366" s="7">
        <v>24.26634407043457</v>
      </c>
      <c r="L366" s="13">
        <v>1.3035964965820313</v>
      </c>
      <c r="M366" s="13">
        <v>2.9791622161865234</v>
      </c>
      <c r="N366" s="13">
        <v>3.3954353332519531</v>
      </c>
      <c r="O366" s="13">
        <v>1.583343505859375</v>
      </c>
      <c r="P366" s="13">
        <v>4.8755264282226563</v>
      </c>
      <c r="Q366" s="13">
        <v>3.0028553009033203</v>
      </c>
      <c r="R366" s="13">
        <v>-1.2558015187581382</v>
      </c>
      <c r="S366" s="13">
        <v>0.41976420084635402</v>
      </c>
      <c r="T366" s="13">
        <v>0.83603731791178371</v>
      </c>
      <c r="U366" s="13">
        <v>-0.97605450948079442</v>
      </c>
      <c r="V366" s="13">
        <v>2.3161284128824868</v>
      </c>
      <c r="W366" s="13">
        <v>0.44345728556315089</v>
      </c>
      <c r="X366" s="13">
        <v>2.3879978186579076</v>
      </c>
      <c r="Y366" s="13">
        <v>0.74754679601171603</v>
      </c>
      <c r="Z366" s="13">
        <v>0.56018011683964442</v>
      </c>
      <c r="AA366" s="13">
        <v>1.9670784689570371</v>
      </c>
      <c r="AB366" s="13">
        <v>0.2008056248804071</v>
      </c>
      <c r="AC366" s="13">
        <v>0.73537024847115928</v>
      </c>
      <c r="AD366" s="13">
        <v>1.2319082438364226</v>
      </c>
      <c r="AE366" s="13">
        <v>0.58056980541366554</v>
      </c>
      <c r="AF366" s="13">
        <v>0.96775144743620123</v>
      </c>
      <c r="AG366" s="13">
        <v>0.5229501907941646</v>
      </c>
      <c r="AH366" s="13">
        <v>1</v>
      </c>
      <c r="AI366" s="13">
        <v>0.47127682464860243</v>
      </c>
      <c r="AJ366" s="13">
        <v>0.78557104579673787</v>
      </c>
      <c r="AK366" s="13">
        <v>0.4245041734322576</v>
      </c>
      <c r="AL366" s="7" t="s">
        <v>345</v>
      </c>
      <c r="AM366" s="12">
        <v>0.37615485165652096</v>
      </c>
      <c r="AN366"/>
      <c r="AO366"/>
      <c r="AP366"/>
      <c r="AQ366"/>
    </row>
    <row r="367" spans="1:43" x14ac:dyDescent="0.25">
      <c r="A367" s="7">
        <v>80</v>
      </c>
      <c r="B367" s="7" t="s">
        <v>346</v>
      </c>
      <c r="C367" s="7" t="s">
        <v>347</v>
      </c>
      <c r="D367" s="7" t="s">
        <v>348</v>
      </c>
      <c r="E367" s="7" t="s">
        <v>349</v>
      </c>
      <c r="F367" s="7">
        <v>22.879364013671875</v>
      </c>
      <c r="G367" s="7">
        <v>19.835145950317383</v>
      </c>
      <c r="H367" s="7">
        <v>19.985378265380859</v>
      </c>
      <c r="I367" s="7">
        <v>23.308294296264648</v>
      </c>
      <c r="J367" s="7">
        <v>16.920078277587891</v>
      </c>
      <c r="K367" s="7">
        <v>19.723457336425781</v>
      </c>
      <c r="L367" s="13">
        <v>-0.76078987121582031</v>
      </c>
      <c r="M367" s="13">
        <v>-1.7253017425537109</v>
      </c>
      <c r="N367" s="13">
        <v>-1.8387222290039063</v>
      </c>
      <c r="O367" s="13">
        <v>-0.52634620666503906</v>
      </c>
      <c r="P367" s="13">
        <v>-1.4429874420166016</v>
      </c>
      <c r="Q367" s="13">
        <v>-1.5400314331054688</v>
      </c>
      <c r="R367" s="13">
        <v>0.68081474304199219</v>
      </c>
      <c r="S367" s="13">
        <v>-0.28369712829589844</v>
      </c>
      <c r="T367" s="13">
        <v>-0.39711761474609375</v>
      </c>
      <c r="U367" s="13">
        <v>0.91525840759277344</v>
      </c>
      <c r="V367" s="13">
        <v>-1.3828277587890625E-3</v>
      </c>
      <c r="W367" s="13">
        <v>-9.842681884765625E-2</v>
      </c>
      <c r="X367" s="13">
        <v>0.62381288483761765</v>
      </c>
      <c r="Y367" s="13">
        <v>1.217310436174122</v>
      </c>
      <c r="Z367" s="13">
        <v>1.3168742749757436</v>
      </c>
      <c r="AA367" s="13">
        <v>0.53024888691660943</v>
      </c>
      <c r="AB367" s="13">
        <v>1.0009589626731632</v>
      </c>
      <c r="AC367" s="13">
        <v>1.070605388341854</v>
      </c>
      <c r="AD367" s="13">
        <v>1.0526658653291612</v>
      </c>
      <c r="AE367" s="13">
        <v>0.21634416921238303</v>
      </c>
      <c r="AF367" s="13">
        <v>0.86727107931054215</v>
      </c>
      <c r="AG367" s="13">
        <v>0.16970624107224841</v>
      </c>
      <c r="AH367" s="13">
        <v>1</v>
      </c>
      <c r="AI367" s="13">
        <v>0.20552026653275562</v>
      </c>
      <c r="AJ367" s="13">
        <v>0.82388068985152529</v>
      </c>
      <c r="AK367" s="13">
        <v>0.16121567789146699</v>
      </c>
      <c r="AL367" s="7" t="s">
        <v>349</v>
      </c>
      <c r="AM367" s="12">
        <v>0.26855528897523429</v>
      </c>
      <c r="AN367"/>
      <c r="AO367"/>
      <c r="AP367"/>
      <c r="AQ367"/>
    </row>
    <row r="368" spans="1:43" x14ac:dyDescent="0.25">
      <c r="A368" s="7">
        <v>81</v>
      </c>
      <c r="B368" s="7" t="s">
        <v>350</v>
      </c>
      <c r="C368" s="7" t="s">
        <v>351</v>
      </c>
      <c r="D368" s="7" t="s">
        <v>352</v>
      </c>
      <c r="E368" s="7" t="s">
        <v>1</v>
      </c>
      <c r="F368" s="7">
        <v>24.460752487182617</v>
      </c>
      <c r="G368" s="7">
        <v>24.376951217651367</v>
      </c>
      <c r="H368" s="7">
        <v>24.697853088378906</v>
      </c>
      <c r="I368" s="7">
        <v>25.685138702392578</v>
      </c>
      <c r="J368" s="7">
        <v>21.351350784301758</v>
      </c>
      <c r="K368" s="7">
        <v>24.647527694702148</v>
      </c>
      <c r="L368" s="13">
        <v>0.82059860229492188</v>
      </c>
      <c r="M368" s="13">
        <v>2.8165035247802734</v>
      </c>
      <c r="N368" s="13">
        <v>2.8737525939941406</v>
      </c>
      <c r="O368" s="13">
        <v>1.8504981994628906</v>
      </c>
      <c r="P368" s="13">
        <v>2.9882850646972656</v>
      </c>
      <c r="Q368" s="13">
        <v>3.3840389251708984</v>
      </c>
      <c r="R368" s="13">
        <v>-1.34968630472819</v>
      </c>
      <c r="S368" s="13">
        <v>0.64621861775716161</v>
      </c>
      <c r="T368" s="13">
        <v>0.70346768697102879</v>
      </c>
      <c r="U368" s="13">
        <v>-0.31978670756022121</v>
      </c>
      <c r="V368" s="13">
        <v>0.81800015767415379</v>
      </c>
      <c r="W368" s="13">
        <v>1.2137540181477866</v>
      </c>
      <c r="X368" s="13">
        <v>2.548567041632976</v>
      </c>
      <c r="Y368" s="13">
        <v>0.63895285100362675</v>
      </c>
      <c r="Z368" s="13">
        <v>0.61409438334904864</v>
      </c>
      <c r="AA368" s="13">
        <v>1.2481460055438383</v>
      </c>
      <c r="AB368" s="13">
        <v>0.56722768047486904</v>
      </c>
      <c r="AC368" s="13">
        <v>0.43114527721366491</v>
      </c>
      <c r="AD368" s="13">
        <v>1.2672047586618838</v>
      </c>
      <c r="AE368" s="13">
        <v>0.64072132814487581</v>
      </c>
      <c r="AF368" s="13">
        <v>0.7488396544107907</v>
      </c>
      <c r="AG368" s="13">
        <v>0.25272496864555155</v>
      </c>
      <c r="AH368" s="13">
        <v>1</v>
      </c>
      <c r="AI368" s="13">
        <v>0.50561783623780832</v>
      </c>
      <c r="AJ368" s="13">
        <v>0.59093816472212013</v>
      </c>
      <c r="AK368" s="13">
        <v>0.19943499021611846</v>
      </c>
      <c r="AL368" s="7" t="s">
        <v>1</v>
      </c>
      <c r="AM368" s="12">
        <v>0.24677780549243189</v>
      </c>
      <c r="AN368"/>
      <c r="AO368"/>
      <c r="AP368"/>
      <c r="AQ368"/>
    </row>
    <row r="369" spans="1:43" x14ac:dyDescent="0.25">
      <c r="A369" s="7">
        <v>82</v>
      </c>
      <c r="B369" s="7" t="s">
        <v>353</v>
      </c>
      <c r="C369" s="7" t="s">
        <v>354</v>
      </c>
      <c r="D369" s="7" t="s">
        <v>355</v>
      </c>
      <c r="E369" s="7" t="s">
        <v>356</v>
      </c>
      <c r="F369" s="7">
        <v>26.39008903503418</v>
      </c>
      <c r="G369" s="7">
        <v>23.834674835205078</v>
      </c>
      <c r="H369" s="7">
        <v>24.036697387695313</v>
      </c>
      <c r="I369" s="7">
        <v>27.115074157714844</v>
      </c>
      <c r="J369" s="7">
        <v>20.827516555786133</v>
      </c>
      <c r="K369" s="7">
        <v>23.603202819824219</v>
      </c>
      <c r="L369" s="13">
        <v>2.7499351501464844</v>
      </c>
      <c r="M369" s="13">
        <v>2.2742271423339844</v>
      </c>
      <c r="N369" s="13">
        <v>2.2125968933105469</v>
      </c>
      <c r="O369" s="13">
        <v>3.2804336547851562</v>
      </c>
      <c r="P369" s="13">
        <v>2.4644508361816406</v>
      </c>
      <c r="Q369" s="13">
        <v>2.3397140502929687</v>
      </c>
      <c r="R369" s="13">
        <v>0.33768208821614598</v>
      </c>
      <c r="S369" s="13">
        <v>-0.13802591959635402</v>
      </c>
      <c r="T369" s="13">
        <v>-0.19965616861979152</v>
      </c>
      <c r="U369" s="13">
        <v>0.86818059285481786</v>
      </c>
      <c r="V369" s="13">
        <v>5.2197774251302231E-2</v>
      </c>
      <c r="W369" s="13">
        <v>-7.2539011637369644E-2</v>
      </c>
      <c r="X369" s="13">
        <v>0.79131165513908142</v>
      </c>
      <c r="Y369" s="13">
        <v>1.1003983790505081</v>
      </c>
      <c r="Z369" s="13">
        <v>1.148424623217974</v>
      </c>
      <c r="AA369" s="13">
        <v>0.54783730206701331</v>
      </c>
      <c r="AB369" s="13">
        <v>0.96446596009957353</v>
      </c>
      <c r="AC369" s="13">
        <v>1.0515657157945473</v>
      </c>
      <c r="AD369" s="13">
        <v>1.0133782191358545</v>
      </c>
      <c r="AE369" s="13">
        <v>0.11189548570907297</v>
      </c>
      <c r="AF369" s="13">
        <v>0.85462299265371133</v>
      </c>
      <c r="AG369" s="13">
        <v>0.15543989923450474</v>
      </c>
      <c r="AH369" s="13">
        <v>1</v>
      </c>
      <c r="AI369" s="13">
        <v>0.11041828568655289</v>
      </c>
      <c r="AJ369" s="13">
        <v>0.84334059733638278</v>
      </c>
      <c r="AK369" s="13">
        <v>0.15338784305730802</v>
      </c>
      <c r="AL369" s="7" t="s">
        <v>356</v>
      </c>
      <c r="AM369" s="12">
        <v>0.22687952064945921</v>
      </c>
      <c r="AN369"/>
      <c r="AO369"/>
      <c r="AP369"/>
      <c r="AQ369"/>
    </row>
    <row r="370" spans="1:43" x14ac:dyDescent="0.25">
      <c r="A370" s="7">
        <v>83</v>
      </c>
      <c r="B370" s="7" t="s">
        <v>357</v>
      </c>
      <c r="C370" s="7" t="s">
        <v>358</v>
      </c>
      <c r="D370" s="7" t="s">
        <v>359</v>
      </c>
      <c r="E370" s="7" t="s">
        <v>360</v>
      </c>
      <c r="F370" s="7">
        <v>34.8240966796875</v>
      </c>
      <c r="G370" s="7">
        <v>38.152885437011719</v>
      </c>
      <c r="H370" s="7">
        <v>37.718482971191406</v>
      </c>
      <c r="I370" s="7">
        <v>32.910831451416016</v>
      </c>
      <c r="J370" s="7">
        <v>39.312923431396484</v>
      </c>
      <c r="K370" s="7">
        <v>30.359405517578125</v>
      </c>
      <c r="L370" s="13">
        <v>11.183942794799805</v>
      </c>
      <c r="M370" s="13">
        <v>16.592437744140625</v>
      </c>
      <c r="N370" s="13">
        <v>15.894382476806641</v>
      </c>
      <c r="O370" s="13">
        <v>9.0761909484863281</v>
      </c>
      <c r="P370" s="13">
        <v>20.949857711791992</v>
      </c>
      <c r="Q370" s="13">
        <v>9.095916748046875</v>
      </c>
      <c r="R370" s="13">
        <v>-3.3729782104492187</v>
      </c>
      <c r="S370" s="13">
        <v>2.0355167388916016</v>
      </c>
      <c r="T370" s="13">
        <v>1.3374614715576172</v>
      </c>
      <c r="U370" s="13">
        <v>-5.4807300567626953</v>
      </c>
      <c r="V370" s="13">
        <v>6.3929367065429687</v>
      </c>
      <c r="W370" s="13">
        <v>-5.4610042572021484</v>
      </c>
      <c r="X370" s="13">
        <v>10.360187515953088</v>
      </c>
      <c r="Y370" s="13">
        <v>0.24392055803028914</v>
      </c>
      <c r="Z370" s="13">
        <v>0.39571633581177118</v>
      </c>
      <c r="AA370" s="13">
        <v>44.654388369983813</v>
      </c>
      <c r="AB370" s="13">
        <v>1.1899652825256322E-2</v>
      </c>
      <c r="AC370" s="13">
        <v>44.047989230497706</v>
      </c>
      <c r="AD370" s="13">
        <v>3.6666081365983829</v>
      </c>
      <c r="AE370" s="13">
        <v>3.3470765438080416</v>
      </c>
      <c r="AF370" s="13">
        <v>29.571425751102257</v>
      </c>
      <c r="AG370" s="13">
        <v>14.780799677792944</v>
      </c>
      <c r="AH370" s="13">
        <v>1</v>
      </c>
      <c r="AI370" s="13">
        <v>0.91285362905271361</v>
      </c>
      <c r="AJ370" s="13">
        <v>8.0650630363070412</v>
      </c>
      <c r="AK370" s="13">
        <v>4.0311915337387303</v>
      </c>
      <c r="AL370" s="7" t="s">
        <v>360</v>
      </c>
      <c r="AM370" s="12">
        <v>8.1284954711667384E-2</v>
      </c>
      <c r="AN370"/>
      <c r="AO370"/>
      <c r="AP370"/>
      <c r="AQ370"/>
    </row>
    <row r="371" spans="1:43" x14ac:dyDescent="0.25">
      <c r="A371" s="7">
        <v>84</v>
      </c>
      <c r="B371" s="7" t="s">
        <v>361</v>
      </c>
      <c r="C371" s="7" t="s">
        <v>362</v>
      </c>
      <c r="D371" s="7" t="s">
        <v>363</v>
      </c>
      <c r="E371" s="7" t="s">
        <v>364</v>
      </c>
      <c r="F371" s="7">
        <v>19.85179328918457</v>
      </c>
      <c r="G371" s="7">
        <v>18.301469802856445</v>
      </c>
      <c r="H371" s="7">
        <v>18.562540054321289</v>
      </c>
      <c r="I371" s="7">
        <v>19.876045227050781</v>
      </c>
      <c r="J371" s="7">
        <v>17.430282592773437</v>
      </c>
      <c r="K371" s="7">
        <v>17.890104293823242</v>
      </c>
      <c r="L371" s="13">
        <v>-3.788360595703125</v>
      </c>
      <c r="M371" s="13">
        <v>-3.2589778900146484</v>
      </c>
      <c r="N371" s="13">
        <v>-3.2615604400634766</v>
      </c>
      <c r="O371" s="13">
        <v>-3.9585952758789062</v>
      </c>
      <c r="P371" s="13">
        <v>-0.93278312683105469</v>
      </c>
      <c r="Q371" s="13">
        <v>-3.3733844757080078</v>
      </c>
      <c r="R371" s="13">
        <v>-0.35206095377604152</v>
      </c>
      <c r="S371" s="13">
        <v>0.17732175191243504</v>
      </c>
      <c r="T371" s="13">
        <v>0.17473920186360692</v>
      </c>
      <c r="U371" s="13">
        <v>-0.52229563395182277</v>
      </c>
      <c r="V371" s="13">
        <v>2.5035165150960288</v>
      </c>
      <c r="W371" s="13">
        <v>6.2915166219075669E-2</v>
      </c>
      <c r="X371" s="13">
        <v>1.2763826947794894</v>
      </c>
      <c r="Y371" s="13">
        <v>0.88434318585417293</v>
      </c>
      <c r="Z371" s="13">
        <v>0.88592765509275806</v>
      </c>
      <c r="AA371" s="13">
        <v>1.4362387914218391</v>
      </c>
      <c r="AB371" s="13">
        <v>0.17634633343522538</v>
      </c>
      <c r="AC371" s="13">
        <v>0.95732774961001188</v>
      </c>
      <c r="AD371" s="13">
        <v>1.0155511785754734</v>
      </c>
      <c r="AE371" s="13">
        <v>0.13041656019547085</v>
      </c>
      <c r="AF371" s="13">
        <v>0.85663762482235872</v>
      </c>
      <c r="AG371" s="13">
        <v>0.36716759449657455</v>
      </c>
      <c r="AH371" s="13">
        <v>1</v>
      </c>
      <c r="AI371" s="13">
        <v>0.12841948583862392</v>
      </c>
      <c r="AJ371" s="13">
        <v>0.84351989628329249</v>
      </c>
      <c r="AK371" s="13">
        <v>0.36154514143896244</v>
      </c>
      <c r="AL371" s="7" t="s">
        <v>365</v>
      </c>
      <c r="AM371" s="12">
        <v>0.35213639727574736</v>
      </c>
      <c r="AN371"/>
      <c r="AO371"/>
      <c r="AP371"/>
      <c r="AQ371"/>
    </row>
    <row r="372" spans="1:43" x14ac:dyDescent="0.25">
      <c r="A372" s="7">
        <v>85</v>
      </c>
      <c r="B372" s="7" t="s">
        <v>366</v>
      </c>
      <c r="C372" s="7" t="s">
        <v>367</v>
      </c>
      <c r="D372" s="7" t="s">
        <v>368</v>
      </c>
      <c r="E372" s="7" t="s">
        <v>369</v>
      </c>
      <c r="F372" s="7">
        <v>20.007495880126953</v>
      </c>
      <c r="G372" s="7">
        <v>18.998561859130859</v>
      </c>
      <c r="H372" s="7">
        <v>19.590610504150391</v>
      </c>
      <c r="I372" s="7">
        <v>20.782777786254883</v>
      </c>
      <c r="J372" s="7">
        <v>16.450979232788086</v>
      </c>
      <c r="K372" s="7">
        <v>19.353353500366211</v>
      </c>
      <c r="L372" s="13">
        <v>-3.6326580047607422</v>
      </c>
      <c r="M372" s="13">
        <v>-2.5618858337402344</v>
      </c>
      <c r="N372" s="13">
        <v>-2.233489990234375</v>
      </c>
      <c r="O372" s="13">
        <v>-3.0518627166748047</v>
      </c>
      <c r="P372" s="13">
        <v>-1.9120864868164062</v>
      </c>
      <c r="Q372" s="13">
        <v>-1.9101352691650391</v>
      </c>
      <c r="R372" s="13">
        <v>-0.82331339518229152</v>
      </c>
      <c r="S372" s="13">
        <v>0.24745877583821629</v>
      </c>
      <c r="T372" s="13">
        <v>0.57585461934407567</v>
      </c>
      <c r="U372" s="13">
        <v>-0.24251810709635402</v>
      </c>
      <c r="V372" s="13">
        <v>0.89725812276204442</v>
      </c>
      <c r="W372" s="13">
        <v>0.89920934041341161</v>
      </c>
      <c r="X372" s="13">
        <v>1.7694652080516471</v>
      </c>
      <c r="Y372" s="13">
        <v>0.84237891110455076</v>
      </c>
      <c r="Z372" s="13">
        <v>0.67088871461935429</v>
      </c>
      <c r="AA372" s="13">
        <v>1.1830557882502557</v>
      </c>
      <c r="AB372" s="13">
        <v>0.53690616554082871</v>
      </c>
      <c r="AC372" s="13">
        <v>0.53618050098018022</v>
      </c>
      <c r="AD372" s="13">
        <v>1.094244277925184</v>
      </c>
      <c r="AE372" s="13">
        <v>0.3412207009318492</v>
      </c>
      <c r="AF372" s="13">
        <v>0.75204748492375495</v>
      </c>
      <c r="AG372" s="13">
        <v>0.21550425347662736</v>
      </c>
      <c r="AH372" s="13">
        <v>1</v>
      </c>
      <c r="AI372" s="13">
        <v>0.31183229176107169</v>
      </c>
      <c r="AJ372" s="13">
        <v>0.68727568431952468</v>
      </c>
      <c r="AK372" s="13">
        <v>0.19694345935740126</v>
      </c>
      <c r="AL372" s="7" t="s">
        <v>369</v>
      </c>
      <c r="AM372" s="12">
        <v>0.22212237103322377</v>
      </c>
      <c r="AN372"/>
      <c r="AO372"/>
      <c r="AP372"/>
      <c r="AQ372"/>
    </row>
    <row r="373" spans="1:43" x14ac:dyDescent="0.25">
      <c r="A373" s="7">
        <v>86</v>
      </c>
      <c r="B373" s="7" t="s">
        <v>370</v>
      </c>
      <c r="C373" s="7" t="s">
        <v>371</v>
      </c>
      <c r="D373" s="7" t="s">
        <v>372</v>
      </c>
      <c r="E373" s="7" t="s">
        <v>373</v>
      </c>
      <c r="F373" s="7">
        <v>21.378385543823242</v>
      </c>
      <c r="G373" s="7">
        <v>20.61021614074707</v>
      </c>
      <c r="H373" s="7">
        <v>20.983852386474609</v>
      </c>
      <c r="I373" s="7">
        <v>21.899955749511719</v>
      </c>
      <c r="J373" s="7">
        <v>18.803865432739258</v>
      </c>
      <c r="K373" s="7">
        <v>20.665912628173828</v>
      </c>
      <c r="L373" s="13">
        <v>-2.2617683410644531</v>
      </c>
      <c r="M373" s="13">
        <v>-0.95023155212402344</v>
      </c>
      <c r="N373" s="13">
        <v>-0.84024810791015625</v>
      </c>
      <c r="O373" s="13">
        <v>-1.9346847534179687</v>
      </c>
      <c r="P373" s="13">
        <v>0.44079971313476563</v>
      </c>
      <c r="Q373" s="13">
        <v>-0.59757614135742188</v>
      </c>
      <c r="R373" s="13">
        <v>-0.91101900736490893</v>
      </c>
      <c r="S373" s="13">
        <v>0.40051778157552076</v>
      </c>
      <c r="T373" s="13">
        <v>0.51050122578938795</v>
      </c>
      <c r="U373" s="13">
        <v>-0.58393541971842455</v>
      </c>
      <c r="V373" s="13">
        <v>1.7915490468343098</v>
      </c>
      <c r="W373" s="13">
        <v>0.75317319234212232</v>
      </c>
      <c r="X373" s="13">
        <v>1.8803731785862736</v>
      </c>
      <c r="Y373" s="13">
        <v>0.75758633760045591</v>
      </c>
      <c r="Z373" s="13">
        <v>0.70197851184774884</v>
      </c>
      <c r="AA373" s="13">
        <v>1.4989325025786866</v>
      </c>
      <c r="AB373" s="13">
        <v>0.28886172353485484</v>
      </c>
      <c r="AC373" s="13">
        <v>0.59329717054259112</v>
      </c>
      <c r="AD373" s="13">
        <v>1.1133126760114926</v>
      </c>
      <c r="AE373" s="13">
        <v>0.38386604370489413</v>
      </c>
      <c r="AF373" s="13">
        <v>0.79369713221871085</v>
      </c>
      <c r="AG373" s="13">
        <v>0.36340424279938327</v>
      </c>
      <c r="AH373" s="13">
        <v>1</v>
      </c>
      <c r="AI373" s="13">
        <v>0.34479625713067108</v>
      </c>
      <c r="AJ373" s="13">
        <v>0.71291484353001078</v>
      </c>
      <c r="AK373" s="13">
        <v>0.32641705302530111</v>
      </c>
      <c r="AL373" s="7" t="s">
        <v>373</v>
      </c>
      <c r="AM373" s="12">
        <v>0.28901773305290701</v>
      </c>
      <c r="AN373"/>
      <c r="AO373"/>
      <c r="AP373"/>
      <c r="AQ373"/>
    </row>
    <row r="374" spans="1:43" x14ac:dyDescent="0.25">
      <c r="A374" s="7">
        <v>87</v>
      </c>
      <c r="B374" s="7" t="s">
        <v>374</v>
      </c>
      <c r="C374" s="7" t="s">
        <v>375</v>
      </c>
      <c r="D374" s="7" t="s">
        <v>376</v>
      </c>
      <c r="E374" s="7" t="s">
        <v>377</v>
      </c>
      <c r="F374" s="7">
        <v>18.723203659057617</v>
      </c>
      <c r="G374" s="7">
        <v>17.429698944091797</v>
      </c>
      <c r="H374" s="7">
        <v>17.676031112670898</v>
      </c>
      <c r="I374" s="7">
        <v>19.56132698059082</v>
      </c>
      <c r="J374" s="7">
        <v>13.701299667358398</v>
      </c>
      <c r="K374" s="7">
        <v>17.180583953857422</v>
      </c>
      <c r="L374" s="13">
        <v>-4.9169502258300781</v>
      </c>
      <c r="M374" s="13">
        <v>-4.1307487487792969</v>
      </c>
      <c r="N374" s="13">
        <v>-4.1480693817138672</v>
      </c>
      <c r="O374" s="13">
        <v>-4.2733135223388672</v>
      </c>
      <c r="P374" s="13">
        <v>-4.6617660522460937</v>
      </c>
      <c r="Q374" s="13">
        <v>-4.0829048156738281</v>
      </c>
      <c r="R374" s="13">
        <v>-0.51836077372233103</v>
      </c>
      <c r="S374" s="13">
        <v>0.26784070332845022</v>
      </c>
      <c r="T374" s="13">
        <v>0.25052007039387991</v>
      </c>
      <c r="U374" s="13">
        <v>0.12527592976887991</v>
      </c>
      <c r="V374" s="13">
        <v>-0.26317660013834665</v>
      </c>
      <c r="W374" s="13">
        <v>0.31568463643391897</v>
      </c>
      <c r="X374" s="13">
        <v>1.4323268773829076</v>
      </c>
      <c r="Y374" s="13">
        <v>0.83056172636386871</v>
      </c>
      <c r="Z374" s="13">
        <v>0.84059333906485323</v>
      </c>
      <c r="AA374" s="13">
        <v>0.91682867383626909</v>
      </c>
      <c r="AB374" s="13">
        <v>1.2001182797263736</v>
      </c>
      <c r="AC374" s="13">
        <v>0.80346961068954026</v>
      </c>
      <c r="AD374" s="13">
        <v>1.0344939809372098</v>
      </c>
      <c r="AE374" s="13">
        <v>0.19893752657063435</v>
      </c>
      <c r="AF374" s="13">
        <v>0.973472188084061</v>
      </c>
      <c r="AG374" s="13">
        <v>0.11795324983784558</v>
      </c>
      <c r="AH374" s="13">
        <v>1</v>
      </c>
      <c r="AI374" s="13">
        <v>0.19230418952307965</v>
      </c>
      <c r="AJ374" s="13">
        <v>0.94101290681472549</v>
      </c>
      <c r="AK374" s="13">
        <v>0.11402023792442437</v>
      </c>
      <c r="AL374" s="7" t="s">
        <v>377</v>
      </c>
      <c r="AM374" s="12">
        <v>0.40246658764296972</v>
      </c>
      <c r="AN374"/>
      <c r="AO374"/>
      <c r="AP374"/>
      <c r="AQ374"/>
    </row>
    <row r="375" spans="1:43" x14ac:dyDescent="0.25">
      <c r="A375" s="7">
        <v>88</v>
      </c>
      <c r="B375" s="7" t="s">
        <v>378</v>
      </c>
      <c r="C375" s="7" t="s">
        <v>379</v>
      </c>
      <c r="D375" s="7" t="s">
        <v>380</v>
      </c>
      <c r="E375" s="7" t="s">
        <v>2</v>
      </c>
      <c r="F375" s="7">
        <v>23.447839736938477</v>
      </c>
      <c r="G375" s="7">
        <v>20.804740905761719</v>
      </c>
      <c r="H375" s="7">
        <v>21.031784057617188</v>
      </c>
      <c r="I375" s="7">
        <v>23.432525634765625</v>
      </c>
      <c r="J375" s="7">
        <v>17.215826034545898</v>
      </c>
      <c r="K375" s="7">
        <v>19.909627914428711</v>
      </c>
      <c r="L375" s="13">
        <v>-0.19231414794921875</v>
      </c>
      <c r="M375" s="13">
        <v>-0.755706787109375</v>
      </c>
      <c r="N375" s="13">
        <v>-0.79231643676757813</v>
      </c>
      <c r="O375" s="13">
        <v>-0.4021148681640625</v>
      </c>
      <c r="P375" s="13">
        <v>-1.1472396850585937</v>
      </c>
      <c r="Q375" s="13">
        <v>-1.3538608551025391</v>
      </c>
      <c r="R375" s="13">
        <v>0.38779830932617188</v>
      </c>
      <c r="S375" s="13">
        <v>-0.17559432983398438</v>
      </c>
      <c r="T375" s="13">
        <v>-0.2122039794921875</v>
      </c>
      <c r="U375" s="13">
        <v>0.17799758911132813</v>
      </c>
      <c r="V375" s="13">
        <v>-0.56712722778320313</v>
      </c>
      <c r="W375" s="13">
        <v>-0.77374839782714844</v>
      </c>
      <c r="X375" s="13">
        <v>0.76429510237972442</v>
      </c>
      <c r="Y375" s="13">
        <v>1.1294295865905535</v>
      </c>
      <c r="Z375" s="13">
        <v>1.1584565862557152</v>
      </c>
      <c r="AA375" s="13">
        <v>0.88392900819680842</v>
      </c>
      <c r="AB375" s="13">
        <v>1.481570448370646</v>
      </c>
      <c r="AC375" s="13">
        <v>1.7097061615813849</v>
      </c>
      <c r="AD375" s="13">
        <v>1.0173937584086643</v>
      </c>
      <c r="AE375" s="13">
        <v>0.12682644169642762</v>
      </c>
      <c r="AF375" s="13">
        <v>1.3584018727162797</v>
      </c>
      <c r="AG375" s="13">
        <v>0.24620780537622255</v>
      </c>
      <c r="AH375" s="13">
        <v>1</v>
      </c>
      <c r="AI375" s="13">
        <v>0.1246581676447481</v>
      </c>
      <c r="AJ375" s="13">
        <v>1.3351781072856159</v>
      </c>
      <c r="AK375" s="13">
        <v>0.2419985412150783</v>
      </c>
      <c r="AL375" s="7" t="s">
        <v>2</v>
      </c>
      <c r="AM375" s="12">
        <v>0.14283015329308715</v>
      </c>
      <c r="AN375"/>
      <c r="AO375"/>
      <c r="AP375"/>
      <c r="AQ375"/>
    </row>
    <row r="376" spans="1:43" x14ac:dyDescent="0.25">
      <c r="A376" s="7">
        <v>89</v>
      </c>
      <c r="B376" s="7" t="s">
        <v>381</v>
      </c>
      <c r="C376" s="7" t="s">
        <v>382</v>
      </c>
      <c r="D376" s="7" t="s">
        <v>383</v>
      </c>
      <c r="E376" s="7" t="s">
        <v>10</v>
      </c>
      <c r="F376" s="7">
        <v>20.904991149902344</v>
      </c>
      <c r="G376" s="7">
        <v>19.549009323120117</v>
      </c>
      <c r="H376" s="7">
        <v>19.66771125793457</v>
      </c>
      <c r="I376" s="7">
        <v>21.60627555847168</v>
      </c>
      <c r="J376" s="7">
        <v>15.647951126098633</v>
      </c>
      <c r="K376" s="7">
        <v>19.377126693725586</v>
      </c>
      <c r="L376" s="13">
        <v>-2.7351627349853516</v>
      </c>
      <c r="M376" s="13">
        <v>-2.0114383697509766</v>
      </c>
      <c r="N376" s="13">
        <v>-2.1563892364501953</v>
      </c>
      <c r="O376" s="13">
        <v>-2.2283649444580078</v>
      </c>
      <c r="P376" s="13">
        <v>-2.7151145935058594</v>
      </c>
      <c r="Q376" s="13">
        <v>-1.8863620758056641</v>
      </c>
      <c r="R376" s="13">
        <v>-0.43416595458984375</v>
      </c>
      <c r="S376" s="13">
        <v>0.28955841064453125</v>
      </c>
      <c r="T376" s="13">
        <v>0.1446075439453125</v>
      </c>
      <c r="U376" s="13">
        <v>7.26318359375E-2</v>
      </c>
      <c r="V376" s="13">
        <v>-0.41411781311035156</v>
      </c>
      <c r="W376" s="13">
        <v>0.41463470458984375</v>
      </c>
      <c r="X376" s="13">
        <v>1.3511294973146508</v>
      </c>
      <c r="Y376" s="13">
        <v>0.81815244558618283</v>
      </c>
      <c r="Z376" s="13">
        <v>0.90462542917451383</v>
      </c>
      <c r="AA376" s="13">
        <v>0.95090173267238209</v>
      </c>
      <c r="AB376" s="13">
        <v>1.3324836336948809</v>
      </c>
      <c r="AC376" s="13">
        <v>0.75020942623639242</v>
      </c>
      <c r="AD376" s="13">
        <v>1.0246357906917825</v>
      </c>
      <c r="AE376" s="13">
        <v>0.16514438084185773</v>
      </c>
      <c r="AF376" s="13">
        <v>1.0111982642012183</v>
      </c>
      <c r="AG376" s="13">
        <v>0.17077037892411673</v>
      </c>
      <c r="AH376" s="13">
        <v>1</v>
      </c>
      <c r="AI376" s="13">
        <v>0.16117373835864213</v>
      </c>
      <c r="AJ376" s="13">
        <v>0.98688555815379841</v>
      </c>
      <c r="AK376" s="13">
        <v>0.16666446797531947</v>
      </c>
      <c r="AL376" s="7" t="s">
        <v>10</v>
      </c>
      <c r="AM376" s="12">
        <v>0.47880242074951646</v>
      </c>
      <c r="AN376"/>
      <c r="AO376"/>
      <c r="AP376"/>
      <c r="AQ376"/>
    </row>
    <row r="377" spans="1:43" x14ac:dyDescent="0.25">
      <c r="A377" s="15"/>
      <c r="B377" s="15"/>
      <c r="C377" s="15"/>
      <c r="D377" s="15"/>
      <c r="E377" s="15" t="s">
        <v>18</v>
      </c>
      <c r="F377" s="15">
        <v>23.640153884887695</v>
      </c>
      <c r="G377" s="15">
        <v>21.560447692871094</v>
      </c>
      <c r="H377" s="15">
        <v>21.824100494384766</v>
      </c>
      <c r="I377" s="15">
        <v>23.834640502929688</v>
      </c>
      <c r="J377" s="15">
        <v>18.363065719604492</v>
      </c>
      <c r="K377" s="15">
        <v>21.26348876953125</v>
      </c>
      <c r="L377" s="15"/>
      <c r="M377" s="15"/>
      <c r="N377" s="15"/>
      <c r="O377" s="15"/>
      <c r="P377" s="15"/>
      <c r="Q377" s="15"/>
      <c r="R377" s="15"/>
      <c r="S377" s="15"/>
      <c r="T377" s="15"/>
      <c r="U377" s="15"/>
      <c r="V377" s="15"/>
      <c r="W377" s="15"/>
      <c r="X377" s="15"/>
      <c r="Y377" s="15"/>
      <c r="Z377" s="15"/>
      <c r="AA377" s="15"/>
      <c r="AB377" s="15"/>
      <c r="AC377" s="15"/>
      <c r="AD377" s="15"/>
      <c r="AE377" s="15"/>
      <c r="AF377" s="15"/>
      <c r="AG377" s="15"/>
      <c r="AH377" s="5"/>
      <c r="AI377" s="33"/>
      <c r="AJ377" s="5"/>
      <c r="AK377" s="33"/>
      <c r="AL377" s="15"/>
      <c r="AM377" s="15"/>
      <c r="AN377"/>
      <c r="AO377"/>
      <c r="AP377"/>
      <c r="AQ377"/>
    </row>
  </sheetData>
  <mergeCells count="17">
    <mergeCell ref="A285:AM285"/>
    <mergeCell ref="F4:K4"/>
    <mergeCell ref="L4:Q4"/>
    <mergeCell ref="R4:W4"/>
    <mergeCell ref="X4:AC4"/>
    <mergeCell ref="F98:K98"/>
    <mergeCell ref="L98:Q98"/>
    <mergeCell ref="R98:W98"/>
    <mergeCell ref="X98:AC98"/>
    <mergeCell ref="A191:AM191"/>
    <mergeCell ref="A97:AM97"/>
    <mergeCell ref="A1:G2"/>
    <mergeCell ref="A3:AM3"/>
    <mergeCell ref="F192:K192"/>
    <mergeCell ref="L192:Q192"/>
    <mergeCell ref="R192:W192"/>
    <mergeCell ref="X192:AC19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 Table S6</vt:lpstr>
    </vt:vector>
  </TitlesOfParts>
  <Company>Syddansk Unversitet - University of Southern Denmar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J. Kempf</dc:creator>
  <cp:lastModifiedBy>Stefan J. Kempf</cp:lastModifiedBy>
  <dcterms:created xsi:type="dcterms:W3CDTF">2015-05-18T11:33:45Z</dcterms:created>
  <dcterms:modified xsi:type="dcterms:W3CDTF">2016-04-19T07:33:07Z</dcterms:modified>
</cp:coreProperties>
</file>